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kon\OneDrive\Documents\Nouveau dossier\Nouveau dossier\Figures and Tables\Nouveau dossier\Nouveau dossier\"/>
    </mc:Choice>
  </mc:AlternateContent>
  <bookViews>
    <workbookView xWindow="-108" yWindow="-108" windowWidth="23256" windowHeight="12456"/>
  </bookViews>
  <sheets>
    <sheet name="Feuil1" sheetId="5" r:id="rId1"/>
    <sheet name="A" sheetId="3" r:id="rId2"/>
    <sheet name="B" sheetId="1" r:id="rId3"/>
    <sheet name="C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7" i="3" l="1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" i="3"/>
</calcChain>
</file>

<file path=xl/sharedStrings.xml><?xml version="1.0" encoding="utf-8"?>
<sst xmlns="http://schemas.openxmlformats.org/spreadsheetml/2006/main" count="9341" uniqueCount="4438">
  <si>
    <t>gene_id</t>
  </si>
  <si>
    <t>log2FoldChange</t>
  </si>
  <si>
    <t>padj</t>
  </si>
  <si>
    <t>Subfamily</t>
  </si>
  <si>
    <t>Family</t>
  </si>
  <si>
    <t>TCM_006281</t>
  </si>
  <si>
    <t>0.000587993310956743</t>
  </si>
  <si>
    <t>B3</t>
  </si>
  <si>
    <t>B3-&gt;B3</t>
  </si>
  <si>
    <t>TCM_015895</t>
  </si>
  <si>
    <t>0.00119448316468332</t>
  </si>
  <si>
    <t>TCM_004526</t>
  </si>
  <si>
    <t>0.00054590809133934</t>
  </si>
  <si>
    <t>B3-ARF</t>
  </si>
  <si>
    <t>B3-&gt;B3-ARF</t>
  </si>
  <si>
    <t>TCM_004403</t>
  </si>
  <si>
    <t>0.000126950067925971</t>
  </si>
  <si>
    <t>bHLH</t>
  </si>
  <si>
    <t>TCM_006357</t>
  </si>
  <si>
    <t>0.00415831703497619</t>
  </si>
  <si>
    <t>TCM_028961</t>
  </si>
  <si>
    <t>0.0380531816030314</t>
  </si>
  <si>
    <t>TCM_005028</t>
  </si>
  <si>
    <t>0.0465425616059685</t>
  </si>
  <si>
    <t>TCM_036409</t>
  </si>
  <si>
    <t>3.34615231472669e-05</t>
  </si>
  <si>
    <t>C2H2</t>
  </si>
  <si>
    <t>TCM_037639</t>
  </si>
  <si>
    <t>0.00078626399983598</t>
  </si>
  <si>
    <t>C3H</t>
  </si>
  <si>
    <t>TCM_031427</t>
  </si>
  <si>
    <t>0.0130920671628938</t>
  </si>
  <si>
    <t>TCM_003146</t>
  </si>
  <si>
    <t>6.20817593480127e-05</t>
  </si>
  <si>
    <t>DDT</t>
  </si>
  <si>
    <t>TCM_046883</t>
  </si>
  <si>
    <t>2.18744353245093e-05</t>
  </si>
  <si>
    <t>E2F-DP</t>
  </si>
  <si>
    <t>TCM_031367</t>
  </si>
  <si>
    <t>0.00102338851140419</t>
  </si>
  <si>
    <t>FAR1</t>
  </si>
  <si>
    <t>TCM_002654</t>
  </si>
  <si>
    <t>0.00180291345212521</t>
  </si>
  <si>
    <t>TCM_017061</t>
  </si>
  <si>
    <t>0.00588126059064258</t>
  </si>
  <si>
    <t>TCM_011369</t>
  </si>
  <si>
    <t>0.0183561522233467</t>
  </si>
  <si>
    <t>TCM_005431</t>
  </si>
  <si>
    <t>0.00472773300361528</t>
  </si>
  <si>
    <t>GARP-ARR-B</t>
  </si>
  <si>
    <t>GARP-&gt;GARP-ARR-B</t>
  </si>
  <si>
    <t>TCM_016582</t>
  </si>
  <si>
    <t>0.0365878222994908</t>
  </si>
  <si>
    <t>HB-HD-ZIP</t>
  </si>
  <si>
    <t>HB-&gt;HB-HD-ZIP</t>
  </si>
  <si>
    <t>TCM_008214</t>
  </si>
  <si>
    <t>0.00628975522747236</t>
  </si>
  <si>
    <t>HB-other</t>
  </si>
  <si>
    <t>HB-&gt;HB-other</t>
  </si>
  <si>
    <t>TCM_016416</t>
  </si>
  <si>
    <t>1.88914284015655e-06</t>
  </si>
  <si>
    <t>HMG</t>
  </si>
  <si>
    <t>TCM_004275</t>
  </si>
  <si>
    <t>8.13970359789577e-07</t>
  </si>
  <si>
    <t>HSF</t>
  </si>
  <si>
    <t>TCM_030013</t>
  </si>
  <si>
    <t>0.000425259207829353</t>
  </si>
  <si>
    <t>Jumonji</t>
  </si>
  <si>
    <t>TCM_033531</t>
  </si>
  <si>
    <t>0.00761110575325526</t>
  </si>
  <si>
    <t>TCM_000560</t>
  </si>
  <si>
    <t>0.00576559031309311</t>
  </si>
  <si>
    <t>LOB</t>
  </si>
  <si>
    <t>TCM_020345</t>
  </si>
  <si>
    <t>2.35979770483366e-05</t>
  </si>
  <si>
    <t>LUG</t>
  </si>
  <si>
    <t>TCM_000878</t>
  </si>
  <si>
    <t>0.0148112662495422</t>
  </si>
  <si>
    <t>MADS-M-type</t>
  </si>
  <si>
    <t>MADS-&gt;MADS-M-type</t>
  </si>
  <si>
    <t>TCM_007787</t>
  </si>
  <si>
    <t>0.0268753882084235</t>
  </si>
  <si>
    <t>TCM_029419</t>
  </si>
  <si>
    <t>0.0450668043674998</t>
  </si>
  <si>
    <t>mTERF</t>
  </si>
  <si>
    <t>TCM_037376</t>
  </si>
  <si>
    <t>1.07074026268684e-05</t>
  </si>
  <si>
    <t>MYB</t>
  </si>
  <si>
    <t>MYB-&gt;MYB</t>
  </si>
  <si>
    <t>TCM_019192</t>
  </si>
  <si>
    <t>0.000185794682552174</t>
  </si>
  <si>
    <t>TCM_012571</t>
  </si>
  <si>
    <t>0.000543983574298504</t>
  </si>
  <si>
    <t>TCM_037379</t>
  </si>
  <si>
    <t>0.000752254018080481</t>
  </si>
  <si>
    <t>TCM_042117</t>
  </si>
  <si>
    <t>0.00250104337643952</t>
  </si>
  <si>
    <t>MYB-related</t>
  </si>
  <si>
    <t>MYB-&gt;MYB-related</t>
  </si>
  <si>
    <t>TCM_005008</t>
  </si>
  <si>
    <t>0.000621620469183624</t>
  </si>
  <si>
    <t>NAC</t>
  </si>
  <si>
    <t>TCM_025147</t>
  </si>
  <si>
    <t>0.00721454049040207</t>
  </si>
  <si>
    <t>TCM_027945</t>
  </si>
  <si>
    <t>0.0358439324062725</t>
  </si>
  <si>
    <t>TCM_036845</t>
  </si>
  <si>
    <t>0.000152939688705653</t>
  </si>
  <si>
    <t>Others</t>
  </si>
  <si>
    <t>TCM_007770</t>
  </si>
  <si>
    <t>0.00201670358012707</t>
  </si>
  <si>
    <t>TCM_036795</t>
  </si>
  <si>
    <t>9.03841575897282e-07</t>
  </si>
  <si>
    <t>PHD</t>
  </si>
  <si>
    <t>TCM_033585</t>
  </si>
  <si>
    <t>0.00261303390523522</t>
  </si>
  <si>
    <t>TCM_008671</t>
  </si>
  <si>
    <t>0.00730537391946983</t>
  </si>
  <si>
    <t>SBP</t>
  </si>
  <si>
    <t>TCM_008772</t>
  </si>
  <si>
    <t>0.00818283133247477</t>
  </si>
  <si>
    <t>TCM_039236</t>
  </si>
  <si>
    <t>4.82707861012549e-10</t>
  </si>
  <si>
    <t>SET</t>
  </si>
  <si>
    <t>TCM_007764</t>
  </si>
  <si>
    <t>5.91730111527309e-07</t>
  </si>
  <si>
    <t>TCM_034786</t>
  </si>
  <si>
    <t>0.000431667222409885</t>
  </si>
  <si>
    <t>TCM_043023</t>
  </si>
  <si>
    <t>0.0355836382136609</t>
  </si>
  <si>
    <t>TCM_000405</t>
  </si>
  <si>
    <t>5.22247299943249e-07</t>
  </si>
  <si>
    <t>SNF2</t>
  </si>
  <si>
    <t>TCM_014152</t>
  </si>
  <si>
    <t>6.47293343868191e-05</t>
  </si>
  <si>
    <t>TCM_001501</t>
  </si>
  <si>
    <t>0.000403752943553696</t>
  </si>
  <si>
    <t>TCM_007044</t>
  </si>
  <si>
    <t>0.000511793681630572</t>
  </si>
  <si>
    <t>TCM_042431</t>
  </si>
  <si>
    <t>0.000576920505901543</t>
  </si>
  <si>
    <t>TCM_045563</t>
  </si>
  <si>
    <t>0.001243362374663</t>
  </si>
  <si>
    <t>TCM_040842</t>
  </si>
  <si>
    <t>0.0012818562327586</t>
  </si>
  <si>
    <t>TCM_022181</t>
  </si>
  <si>
    <t>0.00444058691769591</t>
  </si>
  <si>
    <t>TCM_042089</t>
  </si>
  <si>
    <t>0.0199065425207335</t>
  </si>
  <si>
    <t>TCM_041526</t>
  </si>
  <si>
    <t>0.0405906165484594</t>
  </si>
  <si>
    <t>TCM_006098</t>
  </si>
  <si>
    <t>0.00343133370405798</t>
  </si>
  <si>
    <t>SWI/SNF-BAF60b</t>
  </si>
  <si>
    <t>TCM_019538</t>
  </si>
  <si>
    <t>0.0199788780742336</t>
  </si>
  <si>
    <t>TAZ</t>
  </si>
  <si>
    <t>TCM_018810</t>
  </si>
  <si>
    <t>6.65462946982649e-05</t>
  </si>
  <si>
    <t>TCP</t>
  </si>
  <si>
    <t>TCM_004282</t>
  </si>
  <si>
    <t>3.83834026710726e-05</t>
  </si>
  <si>
    <t>Tify</t>
  </si>
  <si>
    <t>TCM_014612</t>
  </si>
  <si>
    <t>5.24822431265545e-05</t>
  </si>
  <si>
    <t>Trihelix</t>
  </si>
  <si>
    <t>TCM_011625</t>
  </si>
  <si>
    <t>0.000299739918000598</t>
  </si>
  <si>
    <t>WRKY</t>
  </si>
  <si>
    <t>TCM_006103</t>
  </si>
  <si>
    <t>0.000579008260926843</t>
  </si>
  <si>
    <t>TCM_006109</t>
  </si>
  <si>
    <t>0.0380122122478295</t>
  </si>
  <si>
    <t>TCM_015083</t>
  </si>
  <si>
    <t>1.85203950654809e-26</t>
  </si>
  <si>
    <t>AP2/ERF-ERF</t>
  </si>
  <si>
    <t>AP2/ERF-&gt;AP2/ERF-ERF</t>
  </si>
  <si>
    <t>TCM_007061</t>
  </si>
  <si>
    <t>2.66483841890867e-22</t>
  </si>
  <si>
    <t>TCM_034939</t>
  </si>
  <si>
    <t>1.75405172731965e-19</t>
  </si>
  <si>
    <t>TCM_005706</t>
  </si>
  <si>
    <t>8.89639614683696e-18</t>
  </si>
  <si>
    <t>TCM_021264</t>
  </si>
  <si>
    <t>3.40508623497651e-15</t>
  </si>
  <si>
    <t>TCM_029820</t>
  </si>
  <si>
    <t>2.03269214939977e-14</t>
  </si>
  <si>
    <t>TCM_016175</t>
  </si>
  <si>
    <t>6.25025206686553e-13</t>
  </si>
  <si>
    <t>TCM_014847</t>
  </si>
  <si>
    <t>1.80611848685961e-12</t>
  </si>
  <si>
    <t>TCM_015902</t>
  </si>
  <si>
    <t>4.53004329388531e-12</t>
  </si>
  <si>
    <t>TCM_008162</t>
  </si>
  <si>
    <t>7.51207886746194e-12</t>
  </si>
  <si>
    <t>TCM_031608</t>
  </si>
  <si>
    <t>9.71058019556682e-12</t>
  </si>
  <si>
    <t>TCM_029823</t>
  </si>
  <si>
    <t>1.67550588501597e-10</t>
  </si>
  <si>
    <t>TCM_035077</t>
  </si>
  <si>
    <t>2.40891905852474e-08</t>
  </si>
  <si>
    <t>TCM_015082</t>
  </si>
  <si>
    <t>2.49414507348652e-08</t>
  </si>
  <si>
    <t>TCM_015898</t>
  </si>
  <si>
    <t>4.42988737882444e-08</t>
  </si>
  <si>
    <t>TCM_042300</t>
  </si>
  <si>
    <t>1.00870768566203e-05</t>
  </si>
  <si>
    <t>TCM_014845</t>
  </si>
  <si>
    <t>1.16888035443402e-05</t>
  </si>
  <si>
    <t>TCM_037415</t>
  </si>
  <si>
    <t>1.33013609581419e-05</t>
  </si>
  <si>
    <t>TCM_033791</t>
  </si>
  <si>
    <t>3.00559373277935e-05</t>
  </si>
  <si>
    <t>TCM_037811</t>
  </si>
  <si>
    <t>3.47600487508083e-05</t>
  </si>
  <si>
    <t>TCM_005707</t>
  </si>
  <si>
    <t>6.9027255045654e-05</t>
  </si>
  <si>
    <t>TCM_036224</t>
  </si>
  <si>
    <t>7.65560076882986e-05</t>
  </si>
  <si>
    <t>TCM_029773</t>
  </si>
  <si>
    <t>0.000189999091329408</t>
  </si>
  <si>
    <t>TCM_036269</t>
  </si>
  <si>
    <t>0.000347475679180629</t>
  </si>
  <si>
    <t>TCM_005705</t>
  </si>
  <si>
    <t>0.00038381922576021</t>
  </si>
  <si>
    <t>TCM_004056</t>
  </si>
  <si>
    <t>0.000968173311023674</t>
  </si>
  <si>
    <t>TCM_014850</t>
  </si>
  <si>
    <t>0.00163528282159964</t>
  </si>
  <si>
    <t>TCM_037486</t>
  </si>
  <si>
    <t>0.00242368315972212</t>
  </si>
  <si>
    <t>TCM_037194</t>
  </si>
  <si>
    <t>TCM_014762</t>
  </si>
  <si>
    <t>0.010115444279543</t>
  </si>
  <si>
    <t>TCM_016396</t>
  </si>
  <si>
    <t>0.010196620118514</t>
  </si>
  <si>
    <t>TCM_025913</t>
  </si>
  <si>
    <t>0.0107575079304247</t>
  </si>
  <si>
    <t>TCM_020871</t>
  </si>
  <si>
    <t>0.0108087824609759</t>
  </si>
  <si>
    <t>TCM_036270</t>
  </si>
  <si>
    <t>0.0142533313872472</t>
  </si>
  <si>
    <t>TCM_011862</t>
  </si>
  <si>
    <t>0.00923910911666007</t>
  </si>
  <si>
    <t>AP2/ERF-RAV</t>
  </si>
  <si>
    <t>AP2/ERF-&gt;AP2/ERF-RAV</t>
  </si>
  <si>
    <t>TCM_037837</t>
  </si>
  <si>
    <t>8.32260469289533e-08</t>
  </si>
  <si>
    <t>AUX/IAA</t>
  </si>
  <si>
    <t>TCM_037947</t>
  </si>
  <si>
    <t>0.0231229280564471</t>
  </si>
  <si>
    <t>TCM_042508</t>
  </si>
  <si>
    <t>2.89589279174501e-06</t>
  </si>
  <si>
    <t>TCM_006965</t>
  </si>
  <si>
    <t>8.44119909292252e-05</t>
  </si>
  <si>
    <t>TCM_006172</t>
  </si>
  <si>
    <t>0.000244469997800934</t>
  </si>
  <si>
    <t>TCM_006955</t>
  </si>
  <si>
    <t>0.00720979719760425</t>
  </si>
  <si>
    <t>TCM_042516</t>
  </si>
  <si>
    <t>0.0100263093064319</t>
  </si>
  <si>
    <t>TCM_042511</t>
  </si>
  <si>
    <t>0.0110917948570067</t>
  </si>
  <si>
    <t>TCM_007777</t>
  </si>
  <si>
    <t>1.76681116119642e-06</t>
  </si>
  <si>
    <t>TCM_019445</t>
  </si>
  <si>
    <t>0.0044637320411425</t>
  </si>
  <si>
    <t>TCM_000835</t>
  </si>
  <si>
    <t>2.60964385331291e-08</t>
  </si>
  <si>
    <t>bZIP</t>
  </si>
  <si>
    <t>TCM_019070</t>
  </si>
  <si>
    <t>3.02220931776315e-06</t>
  </si>
  <si>
    <t>TCM_000304</t>
  </si>
  <si>
    <t>9.07415669623359e-05</t>
  </si>
  <si>
    <t>TCM_034106</t>
  </si>
  <si>
    <t>0.000224829911095615</t>
  </si>
  <si>
    <t>TCM_036860</t>
  </si>
  <si>
    <t>2.73669476192281e-08</t>
  </si>
  <si>
    <t>C2C2-CO-like</t>
  </si>
  <si>
    <t>C2C2-&gt;C2C2-CO-like</t>
  </si>
  <si>
    <t>TCM_029001</t>
  </si>
  <si>
    <t>1.10861627100814e-05</t>
  </si>
  <si>
    <t>C2C2-Dof</t>
  </si>
  <si>
    <t>C2C2-&gt;C2C2-Dof</t>
  </si>
  <si>
    <t>TCM_000526</t>
  </si>
  <si>
    <t>3.29180424628728e-05</t>
  </si>
  <si>
    <t>TCM_011692</t>
  </si>
  <si>
    <t>0.000170853427141397</t>
  </si>
  <si>
    <t>TCM_012077</t>
  </si>
  <si>
    <t>0.000325875885117274</t>
  </si>
  <si>
    <t>TCM_033928</t>
  </si>
  <si>
    <t>0.00320313404367024</t>
  </si>
  <si>
    <t>TCM_000956</t>
  </si>
  <si>
    <t>0.0396274288049642</t>
  </si>
  <si>
    <t>TCM_006795</t>
  </si>
  <si>
    <t>1.03589703134875e-11</t>
  </si>
  <si>
    <t>C2C2-GATA</t>
  </si>
  <si>
    <t>C2C2-&gt;C2C2-GATA</t>
  </si>
  <si>
    <t>TCM_007464</t>
  </si>
  <si>
    <t>0.00941375187614179</t>
  </si>
  <si>
    <t>C2C2-LSD</t>
  </si>
  <si>
    <t>C2C2-&gt;C2C2-LSD</t>
  </si>
  <si>
    <t>TCM_034720</t>
  </si>
  <si>
    <t>2.46087820366987e-12</t>
  </si>
  <si>
    <t>TCM_041899</t>
  </si>
  <si>
    <t>7.26256938423696e-11</t>
  </si>
  <si>
    <t>TCM_000780</t>
  </si>
  <si>
    <t>7.80331454318026e-07</t>
  </si>
  <si>
    <t>TCM_022299</t>
  </si>
  <si>
    <t>0.000105469266252385</t>
  </si>
  <si>
    <t>TCM_041587</t>
  </si>
  <si>
    <t>0.00281100238399222</t>
  </si>
  <si>
    <t>TCM_041585</t>
  </si>
  <si>
    <t>0.0218381094406772</t>
  </si>
  <si>
    <t>TCM_040610</t>
  </si>
  <si>
    <t>0.0424460109564271</t>
  </si>
  <si>
    <t>TCM_042489</t>
  </si>
  <si>
    <t>4.41967906874047e-17</t>
  </si>
  <si>
    <t>TCM_037243</t>
  </si>
  <si>
    <t>4.7048089950325e-08</t>
  </si>
  <si>
    <t>TCM_041605</t>
  </si>
  <si>
    <t>5.28601536411904e-06</t>
  </si>
  <si>
    <t>TCM_006658</t>
  </si>
  <si>
    <t>1.14407429487344e-10</t>
  </si>
  <si>
    <t>CSD</t>
  </si>
  <si>
    <t>TCM_042022</t>
  </si>
  <si>
    <t>9.69342344606827e-06</t>
  </si>
  <si>
    <t>EIL</t>
  </si>
  <si>
    <t>TCM_026448</t>
  </si>
  <si>
    <t>0.000142168053373279</t>
  </si>
  <si>
    <t>GARP-G2-like</t>
  </si>
  <si>
    <t>GARP-&gt;GARP-G2-like</t>
  </si>
  <si>
    <t>TCM_037970</t>
  </si>
  <si>
    <t>0.00389413524386581</t>
  </si>
  <si>
    <t>TCM_011166</t>
  </si>
  <si>
    <t>0.0119570157349101</t>
  </si>
  <si>
    <t>TCM_020651</t>
  </si>
  <si>
    <t>0.0217889580961638</t>
  </si>
  <si>
    <t>GNAT</t>
  </si>
  <si>
    <t>TCM_020653</t>
  </si>
  <si>
    <t>0.0270273167244011</t>
  </si>
  <si>
    <t>TCM_030393</t>
  </si>
  <si>
    <t>1.09496911056348e-15</t>
  </si>
  <si>
    <t>GRAS</t>
  </si>
  <si>
    <t>TCM_019978</t>
  </si>
  <si>
    <t>8.29471465157658e-10</t>
  </si>
  <si>
    <t>TCM_030733</t>
  </si>
  <si>
    <t>2.3127792906912e-07</t>
  </si>
  <si>
    <t>TCM_041810</t>
  </si>
  <si>
    <t>3.25351232699321e-07</t>
  </si>
  <si>
    <t>TCM_015228</t>
  </si>
  <si>
    <t>3.31484917965702e-07</t>
  </si>
  <si>
    <t>TCM_002021</t>
  </si>
  <si>
    <t>0.000201461745870443</t>
  </si>
  <si>
    <t>TCM_037975</t>
  </si>
  <si>
    <t>0.000960097534141411</t>
  </si>
  <si>
    <t>TCM_042194</t>
  </si>
  <si>
    <t>0.00923065342044929</t>
  </si>
  <si>
    <t>TCM_004818</t>
  </si>
  <si>
    <t>0.0381507746543621</t>
  </si>
  <si>
    <t>TCM_021794</t>
  </si>
  <si>
    <t>0.000223959204264789</t>
  </si>
  <si>
    <t>TCM_030302</t>
  </si>
  <si>
    <t>7.62347087851689e-11</t>
  </si>
  <si>
    <t>HB-KNOX</t>
  </si>
  <si>
    <t>HB-&gt;HB-KNOX</t>
  </si>
  <si>
    <t>TCM_000610</t>
  </si>
  <si>
    <t>6.58834424807971e-10</t>
  </si>
  <si>
    <t>TCM_015119</t>
  </si>
  <si>
    <t>1.81510371346478e-08</t>
  </si>
  <si>
    <t>TCM_022446</t>
  </si>
  <si>
    <t>4.69142430555473e-05</t>
  </si>
  <si>
    <t>TCM_041094</t>
  </si>
  <si>
    <t>8.88319938845936e-27</t>
  </si>
  <si>
    <t>TCM_045438</t>
  </si>
  <si>
    <t>2.83997274968935e-08</t>
  </si>
  <si>
    <t>TCM_043081</t>
  </si>
  <si>
    <t>6.77419177764809e-08</t>
  </si>
  <si>
    <t>TCM_032557</t>
  </si>
  <si>
    <t>1.90237880800119e-07</t>
  </si>
  <si>
    <t>TCM_004106</t>
  </si>
  <si>
    <t>0.000406734346653352</t>
  </si>
  <si>
    <t>TCM_042262</t>
  </si>
  <si>
    <t>0.000602414940817777</t>
  </si>
  <si>
    <t>TCM_016952</t>
  </si>
  <si>
    <t>0.00274993264899632</t>
  </si>
  <si>
    <t>TCM_012338</t>
  </si>
  <si>
    <t>0.00525989261685802</t>
  </si>
  <si>
    <t>TCM_012363</t>
  </si>
  <si>
    <t>2.90189629404824e-15</t>
  </si>
  <si>
    <t>TCM_032927</t>
  </si>
  <si>
    <t>1.0227330144907e-12</t>
  </si>
  <si>
    <t>TCM_031294</t>
  </si>
  <si>
    <t>5.38677426602035e-08</t>
  </si>
  <si>
    <t>TCM_033907</t>
  </si>
  <si>
    <t>1.20675202381755e-05</t>
  </si>
  <si>
    <t>TCM_000696</t>
  </si>
  <si>
    <t>1.85589140938533e-05</t>
  </si>
  <si>
    <t>TCM_004878</t>
  </si>
  <si>
    <t>7.97008622639024e-05</t>
  </si>
  <si>
    <t>TCM_007865</t>
  </si>
  <si>
    <t>0.000192948807072455</t>
  </si>
  <si>
    <t>TCM_014956</t>
  </si>
  <si>
    <t>0.000338053884967473</t>
  </si>
  <si>
    <t>TCM_017051</t>
  </si>
  <si>
    <t>0.000781491036980091</t>
  </si>
  <si>
    <t>TCM_037245</t>
  </si>
  <si>
    <t>0.00874519306104086</t>
  </si>
  <si>
    <t>TCM_042604</t>
  </si>
  <si>
    <t>0.0109632615312531</t>
  </si>
  <si>
    <t>TCM_041362</t>
  </si>
  <si>
    <t>0.0224679447353333</t>
  </si>
  <si>
    <t>TCM_011664</t>
  </si>
  <si>
    <t>0.0385426593422644</t>
  </si>
  <si>
    <t>TCM_015926</t>
  </si>
  <si>
    <t>7.89633897094441e-05</t>
  </si>
  <si>
    <t>TCM_026030</t>
  </si>
  <si>
    <t>6.75224908910592e-08</t>
  </si>
  <si>
    <t>TCM_006499</t>
  </si>
  <si>
    <t>0.0001639640513814</t>
  </si>
  <si>
    <t>TCM_018621</t>
  </si>
  <si>
    <t>0.00152730761567063</t>
  </si>
  <si>
    <t>TCM_025211</t>
  </si>
  <si>
    <t>0.00191795076135762</t>
  </si>
  <si>
    <t>TCM_001595</t>
  </si>
  <si>
    <t>0.00501600350903021</t>
  </si>
  <si>
    <t>TCM_025180</t>
  </si>
  <si>
    <t>0.0178295034701308</t>
  </si>
  <si>
    <t>TCM_014073</t>
  </si>
  <si>
    <t>0.0455348297566626</t>
  </si>
  <si>
    <t>TCM_030648</t>
  </si>
  <si>
    <t>8.02745133509117e-05</t>
  </si>
  <si>
    <t>NF-YB</t>
  </si>
  <si>
    <t>NF-Y-&gt;NF-YB</t>
  </si>
  <si>
    <t>TCM_030438</t>
  </si>
  <si>
    <t>0.000110907690136729</t>
  </si>
  <si>
    <t>TCM_004341</t>
  </si>
  <si>
    <t>0.00168039890603703</t>
  </si>
  <si>
    <t>OFP</t>
  </si>
  <si>
    <t>TCM_028697</t>
  </si>
  <si>
    <t>0.00222087185094324</t>
  </si>
  <si>
    <t>TCM_027854</t>
  </si>
  <si>
    <t>0.00307360331635103</t>
  </si>
  <si>
    <t>TCM_034802</t>
  </si>
  <si>
    <t>0.00272800865850137</t>
  </si>
  <si>
    <t>PLATZ</t>
  </si>
  <si>
    <t>TCM_044780</t>
  </si>
  <si>
    <t>0.000145297263415642</t>
  </si>
  <si>
    <t>RB</t>
  </si>
  <si>
    <t>TCM_014531</t>
  </si>
  <si>
    <t>0.000236725013838803</t>
  </si>
  <si>
    <t>TCM_005447</t>
  </si>
  <si>
    <t>6.37562628804803e-05</t>
  </si>
  <si>
    <t>TCM_029461</t>
  </si>
  <si>
    <t>0.0495620462666026</t>
  </si>
  <si>
    <t>TCM_001936</t>
  </si>
  <si>
    <t>0.0207004903005371</t>
  </si>
  <si>
    <t>TRAF</t>
  </si>
  <si>
    <t>TCM_027498</t>
  </si>
  <si>
    <t>0.0241075190578673</t>
  </si>
  <si>
    <t>TUB</t>
  </si>
  <si>
    <t>TCM_016426</t>
  </si>
  <si>
    <t>8.70598129375118e-18</t>
  </si>
  <si>
    <t>TCM_004843</t>
  </si>
  <si>
    <t>9.84087007314378e-09</t>
  </si>
  <si>
    <t>TCM_030268</t>
  </si>
  <si>
    <t>1.25921713726455e-08</t>
  </si>
  <si>
    <t>TCM_042240</t>
  </si>
  <si>
    <t>7.05261398892333e-08</t>
  </si>
  <si>
    <t>TCM_036913</t>
  </si>
  <si>
    <t>9.24982795528866e-07</t>
  </si>
  <si>
    <t>TCM_045556</t>
  </si>
  <si>
    <t>1.02364326886668e-06</t>
  </si>
  <si>
    <t>TCM_027435</t>
  </si>
  <si>
    <t>2.00425040760682e-06</t>
  </si>
  <si>
    <t>TCM_029543</t>
  </si>
  <si>
    <t>2.23285116761114e-06</t>
  </si>
  <si>
    <t>TCM_005179</t>
  </si>
  <si>
    <t>1.00815660448069e-05</t>
  </si>
  <si>
    <t>TCM_005261</t>
  </si>
  <si>
    <t>1.97925120312401e-05</t>
  </si>
  <si>
    <t>TCM_014673</t>
  </si>
  <si>
    <t>8.65574762970142e-05</t>
  </si>
  <si>
    <t>TCM_004951</t>
  </si>
  <si>
    <t>0.00374823229363929</t>
  </si>
  <si>
    <t>TCM_018545</t>
  </si>
  <si>
    <t>4.53036270865093e-12</t>
  </si>
  <si>
    <t>zf-HD</t>
  </si>
  <si>
    <t>TCM_018552</t>
  </si>
  <si>
    <t>0.000314176102366416</t>
  </si>
  <si>
    <t>Up-regulated transcription factors (TF)</t>
  </si>
  <si>
    <t>TCM_029127</t>
  </si>
  <si>
    <t>5.57779691715923e-12</t>
  </si>
  <si>
    <t>AP2/ERF-AP2</t>
  </si>
  <si>
    <t>AP2/ERF-&gt;AP2/ERF-AP2</t>
  </si>
  <si>
    <t>TCM_022077</t>
  </si>
  <si>
    <t>8.22107419449128e-09</t>
  </si>
  <si>
    <t>TCM_044588</t>
  </si>
  <si>
    <t>1.1178164550243e-07</t>
  </si>
  <si>
    <t>TCM_039203</t>
  </si>
  <si>
    <t>5.01405540734009e-07</t>
  </si>
  <si>
    <t>TCM_034652</t>
  </si>
  <si>
    <t>0.000828149074260878</t>
  </si>
  <si>
    <t>TCM_025114</t>
  </si>
  <si>
    <t>0.0178222712211002</t>
  </si>
  <si>
    <t>TCM_000974</t>
  </si>
  <si>
    <t>0.029760560713182</t>
  </si>
  <si>
    <t>TCM_042471</t>
  </si>
  <si>
    <t>4.85966860192609e-19</t>
  </si>
  <si>
    <t>TCM_005639</t>
  </si>
  <si>
    <t>7.56358293119918e-08</t>
  </si>
  <si>
    <t>TCM_004717</t>
  </si>
  <si>
    <t>2.32862230786971e-06</t>
  </si>
  <si>
    <t>5.25751556086813e-06</t>
  </si>
  <si>
    <t>TCM_024554</t>
  </si>
  <si>
    <t>7.39527767284586e-06</t>
  </si>
  <si>
    <t>TCM_036933</t>
  </si>
  <si>
    <t>1.12162007527771e-05</t>
  </si>
  <si>
    <t>2.36080548527833e-05</t>
  </si>
  <si>
    <t>TCM_008270</t>
  </si>
  <si>
    <t>0.000213917947409412</t>
  </si>
  <si>
    <t>0.00203608411552361</t>
  </si>
  <si>
    <t>0.00384884423280533</t>
  </si>
  <si>
    <t>TCM_037487</t>
  </si>
  <si>
    <t>0.0281070199189035</t>
  </si>
  <si>
    <t>TCM_021164</t>
  </si>
  <si>
    <t>0.0294708772146141</t>
  </si>
  <si>
    <t>TCM_020305</t>
  </si>
  <si>
    <t>1.0406606566941e-08</t>
  </si>
  <si>
    <t>ARID</t>
  </si>
  <si>
    <t>TCM_030511</t>
  </si>
  <si>
    <t>3.76223768623441e-05</t>
  </si>
  <si>
    <t>TCM_026344</t>
  </si>
  <si>
    <t>1.97315120049649e-10</t>
  </si>
  <si>
    <t>TCM_004212</t>
  </si>
  <si>
    <t>3.79504879771134e-06</t>
  </si>
  <si>
    <t>0.00354283803175637</t>
  </si>
  <si>
    <t>TCM_039219</t>
  </si>
  <si>
    <t>0.00662742146513798</t>
  </si>
  <si>
    <t>TCM_003056</t>
  </si>
  <si>
    <t>6.39720127128571e-16</t>
  </si>
  <si>
    <t>TCM_017321</t>
  </si>
  <si>
    <t>1.79362616790794e-14</t>
  </si>
  <si>
    <t>TCM_033936</t>
  </si>
  <si>
    <t>2.49153480622432e-13</t>
  </si>
  <si>
    <t>TCM_018404</t>
  </si>
  <si>
    <t>3.8274686922191e-13</t>
  </si>
  <si>
    <t>TCM_006968</t>
  </si>
  <si>
    <t>8.50683969530177e-10</t>
  </si>
  <si>
    <t>TCM_036843</t>
  </si>
  <si>
    <t>4.48531024315204e-07</t>
  </si>
  <si>
    <t>TCM_007036</t>
  </si>
  <si>
    <t>0.000117148696789788</t>
  </si>
  <si>
    <t>TCM_007039</t>
  </si>
  <si>
    <t>0.000176661503498782</t>
  </si>
  <si>
    <t>0.00234700264104508</t>
  </si>
  <si>
    <t>TCM_029838</t>
  </si>
  <si>
    <t>0.0024813401775687</t>
  </si>
  <si>
    <t>TCM_031311</t>
  </si>
  <si>
    <t>0.0142934353097582</t>
  </si>
  <si>
    <t>0.020734881321669</t>
  </si>
  <si>
    <t>1.01038172891299e-38</t>
  </si>
  <si>
    <t>TCM_029410</t>
  </si>
  <si>
    <t>3.21433676988841e-14</t>
  </si>
  <si>
    <t>TCM_008374</t>
  </si>
  <si>
    <t>7.7895276832708e-14</t>
  </si>
  <si>
    <t>TCM_041071</t>
  </si>
  <si>
    <t>1.24815387203266e-05</t>
  </si>
  <si>
    <t>TCM_017488</t>
  </si>
  <si>
    <t>4.5977472503861e-05</t>
  </si>
  <si>
    <t>TCM_016638</t>
  </si>
  <si>
    <t>4.57689216785591e-08</t>
  </si>
  <si>
    <t>BBR-BPC</t>
  </si>
  <si>
    <t>TCM_003125</t>
  </si>
  <si>
    <t>1.84858566252625e-67</t>
  </si>
  <si>
    <t>TCM_017336</t>
  </si>
  <si>
    <t>3.65673364911170e-09</t>
  </si>
  <si>
    <t>TCM_015694</t>
  </si>
  <si>
    <t>8.89982860733985e-09</t>
  </si>
  <si>
    <t>TCM_011413</t>
  </si>
  <si>
    <t>5.94168797114934e-08</t>
  </si>
  <si>
    <t>TCM_006919</t>
  </si>
  <si>
    <t>1.88512267506354e-07</t>
  </si>
  <si>
    <t>TCM_001031</t>
  </si>
  <si>
    <t>4.19729123427625e-06</t>
  </si>
  <si>
    <t>TCM_005607</t>
  </si>
  <si>
    <t>1.49291587509176e-05</t>
  </si>
  <si>
    <t>4.32652340927962e-05</t>
  </si>
  <si>
    <t>TCM_033818</t>
  </si>
  <si>
    <t>0.000198430876081089</t>
  </si>
  <si>
    <t>TCM_000915</t>
  </si>
  <si>
    <t>0.000253130919052752</t>
  </si>
  <si>
    <t>TCM_041590</t>
  </si>
  <si>
    <t>0.00032154913553102</t>
  </si>
  <si>
    <t>0.000600085822870886</t>
  </si>
  <si>
    <t>TCM_007802</t>
  </si>
  <si>
    <t>0.000787199086647087</t>
  </si>
  <si>
    <t>TCM_014741</t>
  </si>
  <si>
    <t>0.00393486676180317</t>
  </si>
  <si>
    <t>TCM_033802</t>
  </si>
  <si>
    <t>0.00716378159523403</t>
  </si>
  <si>
    <t>TCM_041430</t>
  </si>
  <si>
    <t>5.2099482411748e-18</t>
  </si>
  <si>
    <t>TCM_022574</t>
  </si>
  <si>
    <t>5.50754062769313e-18</t>
  </si>
  <si>
    <t>TCM_003607</t>
  </si>
  <si>
    <t>8.45454269473461e-08</t>
  </si>
  <si>
    <t>TCM_011845</t>
  </si>
  <si>
    <t>6.87630458922817e-07</t>
  </si>
  <si>
    <t>TCM_042286</t>
  </si>
  <si>
    <t>1.12077306879744e-05</t>
  </si>
  <si>
    <t>TCM_006840</t>
  </si>
  <si>
    <t>0.000189011382375137</t>
  </si>
  <si>
    <t>TCM_019107</t>
  </si>
  <si>
    <t>0.0116557677117374</t>
  </si>
  <si>
    <t>4.40565397985367e-11</t>
  </si>
  <si>
    <t>TCM_041102</t>
  </si>
  <si>
    <t>2.50884952206396e-05</t>
  </si>
  <si>
    <t>0.000119221729910995</t>
  </si>
  <si>
    <t>0.000476561229791343</t>
  </si>
  <si>
    <t>TCM_014374</t>
  </si>
  <si>
    <t>0.00363056055686378</t>
  </si>
  <si>
    <t>TCM_029836</t>
  </si>
  <si>
    <t>0.00888643397914683</t>
  </si>
  <si>
    <t>TCM_026732</t>
  </si>
  <si>
    <t>5.22735349522419e-17</t>
  </si>
  <si>
    <t>TCM_021303</t>
  </si>
  <si>
    <t>5.63354879655152e-07</t>
  </si>
  <si>
    <t>TCM_037205</t>
  </si>
  <si>
    <t>2.26164591249203e-06</t>
  </si>
  <si>
    <t>TCM_000262</t>
  </si>
  <si>
    <t>3.11801266008808e-06</t>
  </si>
  <si>
    <t>TCM_000376</t>
  </si>
  <si>
    <t>1.16824044128152e-05</t>
  </si>
  <si>
    <t>TCM_042068</t>
  </si>
  <si>
    <t>1.58299065207828e-05</t>
  </si>
  <si>
    <t>TCM_026451</t>
  </si>
  <si>
    <t>0.000637503235521006</t>
  </si>
  <si>
    <t>TCM_028861</t>
  </si>
  <si>
    <t>0.00250100546820924</t>
  </si>
  <si>
    <t>TCM_015740</t>
  </si>
  <si>
    <t>0.00274141796949662</t>
  </si>
  <si>
    <t>TCM_016030</t>
  </si>
  <si>
    <t>0.0262374006627531</t>
  </si>
  <si>
    <t>C2C2-YABBY</t>
  </si>
  <si>
    <t>C2C2-&gt;C2C2-YABBY</t>
  </si>
  <si>
    <t>TCM_015728</t>
  </si>
  <si>
    <t>3.06357383371089e-06</t>
  </si>
  <si>
    <t>TCM_035046</t>
  </si>
  <si>
    <t>1.91976309497122e-05</t>
  </si>
  <si>
    <t>TCM_033790</t>
  </si>
  <si>
    <t>3.15916657974608e-05</t>
  </si>
  <si>
    <t>TCM_004271</t>
  </si>
  <si>
    <t>0.000697943597635939</t>
  </si>
  <si>
    <t>TCM_031127</t>
  </si>
  <si>
    <t>0.00102437187295475</t>
  </si>
  <si>
    <t>TCM_015960</t>
  </si>
  <si>
    <t>0.00307662314103161</t>
  </si>
  <si>
    <t>TCM_011210</t>
  </si>
  <si>
    <t>0.0376974817826382</t>
  </si>
  <si>
    <t>TCM_008158</t>
  </si>
  <si>
    <t>1.23490984958753e-08</t>
  </si>
  <si>
    <t>TCM_037730</t>
  </si>
  <si>
    <t>5.27342775755188e-05</t>
  </si>
  <si>
    <t>TCM_038042</t>
  </si>
  <si>
    <t>0.000153921217847759</t>
  </si>
  <si>
    <t>TCM_029826</t>
  </si>
  <si>
    <t>0.00135003327491265</t>
  </si>
  <si>
    <t>TCM_004647</t>
  </si>
  <si>
    <t>0.0478517403648475</t>
  </si>
  <si>
    <t>TCM_017926</t>
  </si>
  <si>
    <t>0.00109613841226583</t>
  </si>
  <si>
    <t>TCM_011971</t>
  </si>
  <si>
    <t>0.0198336092901036</t>
  </si>
  <si>
    <t>0.00868700184283545</t>
  </si>
  <si>
    <t>TCM_015780</t>
  </si>
  <si>
    <t>2.14971983489502e-09</t>
  </si>
  <si>
    <t>0.00566621643463303</t>
  </si>
  <si>
    <t>TCM_008193</t>
  </si>
  <si>
    <t>6.53618665919575e-16</t>
  </si>
  <si>
    <t>TCM_006998</t>
  </si>
  <si>
    <t>3.12766695095372e-09</t>
  </si>
  <si>
    <t>TCM_016589</t>
  </si>
  <si>
    <t>6.44714052652908e-07</t>
  </si>
  <si>
    <t>TCM_016647</t>
  </si>
  <si>
    <t>5.85128944906566e-06</t>
  </si>
  <si>
    <t>TCM_001726</t>
  </si>
  <si>
    <t>8.58332435832295e-06</t>
  </si>
  <si>
    <t>TCM_002071</t>
  </si>
  <si>
    <t>2.35855796003561e-05</t>
  </si>
  <si>
    <t>TCM_042189</t>
  </si>
  <si>
    <t>0.00657274603731432</t>
  </si>
  <si>
    <t>TCM_033940</t>
  </si>
  <si>
    <t>0.0261179485680621</t>
  </si>
  <si>
    <t>TCM_016655</t>
  </si>
  <si>
    <t>5.02534254834425e-23</t>
  </si>
  <si>
    <t>TCM_010303</t>
  </si>
  <si>
    <t>0.000302391231550476</t>
  </si>
  <si>
    <t>TCM_008084</t>
  </si>
  <si>
    <t>0.00481916861155906</t>
  </si>
  <si>
    <t>TCM_015991</t>
  </si>
  <si>
    <t>4.22063195726006e-10</t>
  </si>
  <si>
    <t>TCM_016186</t>
  </si>
  <si>
    <t>1.37531846212855e-05</t>
  </si>
  <si>
    <t>TCM_000764</t>
  </si>
  <si>
    <t>4.0722339553148e-05</t>
  </si>
  <si>
    <t>8.91003516942443e-05</t>
  </si>
  <si>
    <t>TCM_017746</t>
  </si>
  <si>
    <t>0.000137832346633258</t>
  </si>
  <si>
    <t>TCM_000801</t>
  </si>
  <si>
    <t>0.00198582032985011</t>
  </si>
  <si>
    <t>TCM_005483</t>
  </si>
  <si>
    <t>1.58603862776391e-15</t>
  </si>
  <si>
    <t>GRF</t>
  </si>
  <si>
    <t>TCM_037550</t>
  </si>
  <si>
    <t>6.47721769824488e-11</t>
  </si>
  <si>
    <t>TCM_000838</t>
  </si>
  <si>
    <t>1.25720430143248e-08</t>
  </si>
  <si>
    <t>TCM_029130</t>
  </si>
  <si>
    <t>5.24829253148961e-08</t>
  </si>
  <si>
    <t>TCM_025561</t>
  </si>
  <si>
    <t>7.13155340291142e-07</t>
  </si>
  <si>
    <t>TCM_022490</t>
  </si>
  <si>
    <t>0.00647211481162097</t>
  </si>
  <si>
    <t>TCM_034655</t>
  </si>
  <si>
    <t>0.00928651726255075</t>
  </si>
  <si>
    <t>TCM_016120</t>
  </si>
  <si>
    <t>0.0135902415513024</t>
  </si>
  <si>
    <t>TCM_037274</t>
  </si>
  <si>
    <t>3.18554042196207e-09</t>
  </si>
  <si>
    <t>HB-BELL</t>
  </si>
  <si>
    <t>HB-&gt;HB-BELL</t>
  </si>
  <si>
    <t>TCM_028866</t>
  </si>
  <si>
    <t>6.49346250822296e-08</t>
  </si>
  <si>
    <t>TCM_009970</t>
  </si>
  <si>
    <t>1.06142702167469e-07</t>
  </si>
  <si>
    <t>9.64930947420878e-07</t>
  </si>
  <si>
    <t>TCM_034849</t>
  </si>
  <si>
    <t>3.6282775828296e-06</t>
  </si>
  <si>
    <t>TCM_011330</t>
  </si>
  <si>
    <t>5.79158617743083e-05</t>
  </si>
  <si>
    <t>TCM_011764</t>
  </si>
  <si>
    <t>0.000114309681785415</t>
  </si>
  <si>
    <t>TCM_005689</t>
  </si>
  <si>
    <t>0.000733743003851821</t>
  </si>
  <si>
    <t>TCM_037207</t>
  </si>
  <si>
    <t>0.00274727181006579</t>
  </si>
  <si>
    <t>TCM_026767</t>
  </si>
  <si>
    <t>3.13359709664353e-14</t>
  </si>
  <si>
    <t>2.04705629653627e-08</t>
  </si>
  <si>
    <t>TCM_034627</t>
  </si>
  <si>
    <t>2.55357611123646e-06</t>
  </si>
  <si>
    <t>TCM_010433</t>
  </si>
  <si>
    <t>0.0020809933112746</t>
  </si>
  <si>
    <t>TCM_012104</t>
  </si>
  <si>
    <t>0.00539114663069254</t>
  </si>
  <si>
    <t>TCM_026907</t>
  </si>
  <si>
    <t>5.27388556283618e-13</t>
  </si>
  <si>
    <t>TCM_025805</t>
  </si>
  <si>
    <t>4.49530804419823e-09</t>
  </si>
  <si>
    <t>HB-WOX</t>
  </si>
  <si>
    <t>HB-&gt;HB-WOX</t>
  </si>
  <si>
    <t>TCM_033793</t>
  </si>
  <si>
    <t>0.0252682517964807</t>
  </si>
  <si>
    <t>TCM_007659</t>
  </si>
  <si>
    <t>0.0152278196860089</t>
  </si>
  <si>
    <t>0.0254354428030615</t>
  </si>
  <si>
    <t>TCM_033816</t>
  </si>
  <si>
    <t>6.80843439248305e-13</t>
  </si>
  <si>
    <t>TCM_040889</t>
  </si>
  <si>
    <t>9.14203712931348e-10</t>
  </si>
  <si>
    <t>TCM_037635</t>
  </si>
  <si>
    <t>0.0470830058585301</t>
  </si>
  <si>
    <t>TCM_034690</t>
  </si>
  <si>
    <t>7.82477264685047e-06</t>
  </si>
  <si>
    <t>LIM</t>
  </si>
  <si>
    <t>TCM_009888</t>
  </si>
  <si>
    <t>6.55518638945549e-14</t>
  </si>
  <si>
    <t>TCM_019459</t>
  </si>
  <si>
    <t>8.62750078687868e-07</t>
  </si>
  <si>
    <t>TCM_042212</t>
  </si>
  <si>
    <t>0.000119069875262671</t>
  </si>
  <si>
    <t>TCM_034722</t>
  </si>
  <si>
    <t>0.00116667541598242</t>
  </si>
  <si>
    <t>0.00490305476714062</t>
  </si>
  <si>
    <t>TCM_029315</t>
  </si>
  <si>
    <t>0.0140735424392401</t>
  </si>
  <si>
    <t>0.0184801145173046</t>
  </si>
  <si>
    <t>0.0186303178098926</t>
  </si>
  <si>
    <t>TCM_002958</t>
  </si>
  <si>
    <t>8.20100747680314e-09</t>
  </si>
  <si>
    <t>TCM_008716</t>
  </si>
  <si>
    <t>9.72515466727603e-24</t>
  </si>
  <si>
    <t>MADS-MIKC</t>
  </si>
  <si>
    <t>MADS-&gt;MADS-MIKC</t>
  </si>
  <si>
    <t>TCM_005818</t>
  </si>
  <si>
    <t>3.34846324063106e-12</t>
  </si>
  <si>
    <t>TCM_015044</t>
  </si>
  <si>
    <t>0.0497704111428136</t>
  </si>
  <si>
    <t>TCM_034757</t>
  </si>
  <si>
    <t>1.52808119709956e-14</t>
  </si>
  <si>
    <t>TCM_012489</t>
  </si>
  <si>
    <t>4.55874680043934e-05</t>
  </si>
  <si>
    <t>0.00109677358617117</t>
  </si>
  <si>
    <t>TCM_021172</t>
  </si>
  <si>
    <t>2.80403094905574e-06</t>
  </si>
  <si>
    <t>TCM_004562</t>
  </si>
  <si>
    <t>0.000440593519400392</t>
  </si>
  <si>
    <t>TCM_007613</t>
  </si>
  <si>
    <t>0.00144751700657364</t>
  </si>
  <si>
    <t>TCM_024876</t>
  </si>
  <si>
    <t>0.0226208990573502</t>
  </si>
  <si>
    <t>TCM_019507</t>
  </si>
  <si>
    <t>3.40939181354669e-13</t>
  </si>
  <si>
    <t>TCM_038131</t>
  </si>
  <si>
    <t>1.22873143995002e-07</t>
  </si>
  <si>
    <t>8.30095757927811e-06</t>
  </si>
  <si>
    <t>TCM_005977</t>
  </si>
  <si>
    <t>0.00200017604159101</t>
  </si>
  <si>
    <t>TCM_010778</t>
  </si>
  <si>
    <t>0.00217394212786926</t>
  </si>
  <si>
    <t>TCM_012262</t>
  </si>
  <si>
    <t>0.00647691290030334</t>
  </si>
  <si>
    <t>TCM_029121</t>
  </si>
  <si>
    <t>0.00734156328242323</t>
  </si>
  <si>
    <t>TCM_000174</t>
  </si>
  <si>
    <t>0.0398718272079482</t>
  </si>
  <si>
    <t>TCM_037383</t>
  </si>
  <si>
    <t>0.042128670295509</t>
  </si>
  <si>
    <t>TCM_011776</t>
  </si>
  <si>
    <t>0.0426870370707677</t>
  </si>
  <si>
    <t>TCM_030163</t>
  </si>
  <si>
    <t>0.00305115467294316</t>
  </si>
  <si>
    <t>TCM_010118</t>
  </si>
  <si>
    <t>0.00384462272969793</t>
  </si>
  <si>
    <t>TCM_016428</t>
  </si>
  <si>
    <t>0.00548355623648989</t>
  </si>
  <si>
    <t>TCM_030224</t>
  </si>
  <si>
    <t>0.00559950986195548</t>
  </si>
  <si>
    <t>TCM_034046</t>
  </si>
  <si>
    <t>0.00760986179489546</t>
  </si>
  <si>
    <t>TCM_006875</t>
  </si>
  <si>
    <t>0.0207590369731304</t>
  </si>
  <si>
    <t>TCM_024179</t>
  </si>
  <si>
    <t>0.0277028022561751</t>
  </si>
  <si>
    <t>TCM_036193</t>
  </si>
  <si>
    <t>0.000167406418761056</t>
  </si>
  <si>
    <t>TCM_019937</t>
  </si>
  <si>
    <t>0.000198235581401605</t>
  </si>
  <si>
    <t>TCM_036364</t>
  </si>
  <si>
    <t>0.00420267969972711</t>
  </si>
  <si>
    <t>TCM_019938</t>
  </si>
  <si>
    <t>0.00931166056871638</t>
  </si>
  <si>
    <t>TCM_005009</t>
  </si>
  <si>
    <t>0.0168722078834541</t>
  </si>
  <si>
    <t>TCM_041055</t>
  </si>
  <si>
    <t>0.0332550696158137</t>
  </si>
  <si>
    <t>0.0411030740024481</t>
  </si>
  <si>
    <t>TCM_024732</t>
  </si>
  <si>
    <t>6.25070012849879e-23</t>
  </si>
  <si>
    <t>NF-YA</t>
  </si>
  <si>
    <t>NF-Y-&gt;NF-YA</t>
  </si>
  <si>
    <t>TCM_030446</t>
  </si>
  <si>
    <t>2.47440026259525e-12</t>
  </si>
  <si>
    <t>TCM_030636</t>
  </si>
  <si>
    <t>3.36506066730098e-09</t>
  </si>
  <si>
    <t>TCM_019356</t>
  </si>
  <si>
    <t>0.000458205677777256</t>
  </si>
  <si>
    <t>NF-YC</t>
  </si>
  <si>
    <t>NF-Y-&gt;NF-YC</t>
  </si>
  <si>
    <t>TCM_008853</t>
  </si>
  <si>
    <t>0.0479223099325012</t>
  </si>
  <si>
    <t>TCM_015399</t>
  </si>
  <si>
    <t>8.38371776357651e-08</t>
  </si>
  <si>
    <t>TCM_026753</t>
  </si>
  <si>
    <t>0.000242371978780346</t>
  </si>
  <si>
    <t>TCM_041942</t>
  </si>
  <si>
    <t>0.000414393195292741</t>
  </si>
  <si>
    <t>TCM_035143</t>
  </si>
  <si>
    <t>0.0012954215059216</t>
  </si>
  <si>
    <t>TCM_012650</t>
  </si>
  <si>
    <t>0.00227001541868401</t>
  </si>
  <si>
    <t>TCM_045489</t>
  </si>
  <si>
    <t>0.0278164877688982</t>
  </si>
  <si>
    <t>TCM_016302</t>
  </si>
  <si>
    <t>0.0311059812071692</t>
  </si>
  <si>
    <t>TCM_006017</t>
  </si>
  <si>
    <t>1.03865817957994e-23</t>
  </si>
  <si>
    <t>TCM_005554</t>
  </si>
  <si>
    <t>7.96287559435267e-05</t>
  </si>
  <si>
    <t>TCM_000070</t>
  </si>
  <si>
    <t>0.00046201502968703</t>
  </si>
  <si>
    <t>RWP-RK</t>
  </si>
  <si>
    <t>TCM_003925</t>
  </si>
  <si>
    <t>4.39145102536686e-05</t>
  </si>
  <si>
    <t>0.000247175506780943</t>
  </si>
  <si>
    <t>TCM_038443</t>
  </si>
  <si>
    <t>0.00906590784039218</t>
  </si>
  <si>
    <t>9.19292667746768e-26</t>
  </si>
  <si>
    <t>1.89490769361015e-14</t>
  </si>
  <si>
    <t>3.17381043659942e-06</t>
  </si>
  <si>
    <t>0.00193744665186589</t>
  </si>
  <si>
    <t>TCM_046992</t>
  </si>
  <si>
    <t>0.0019674293766919</t>
  </si>
  <si>
    <t>0.00212612701206155</t>
  </si>
  <si>
    <t>TCM_000274</t>
  </si>
  <si>
    <t>0.000104074637093301</t>
  </si>
  <si>
    <t>SRS</t>
  </si>
  <si>
    <t>TCM_006816</t>
  </si>
  <si>
    <t>0.0152136790223184</t>
  </si>
  <si>
    <t>5.28712818572872e-07</t>
  </si>
  <si>
    <t>TCM_025740</t>
  </si>
  <si>
    <t>TCM_016693</t>
  </si>
  <si>
    <t>0.0363823019606672</t>
  </si>
  <si>
    <t>TCM_022197</t>
  </si>
  <si>
    <t>3.22629019714179e-11</t>
  </si>
  <si>
    <t>TCM_013943</t>
  </si>
  <si>
    <t>0.00915237452517613</t>
  </si>
  <si>
    <t>0.0149150969927227</t>
  </si>
  <si>
    <t>TCM_038313</t>
  </si>
  <si>
    <t>2.54151784141721e-06</t>
  </si>
  <si>
    <t>0.000167575731370594</t>
  </si>
  <si>
    <t>TCM_004382</t>
  </si>
  <si>
    <t>1.08503233808399e-05</t>
  </si>
  <si>
    <t>TCM_026383</t>
  </si>
  <si>
    <t>1.87777153126281e-14</t>
  </si>
  <si>
    <t>TCM_006442</t>
  </si>
  <si>
    <t>4.97016795430576e-14</t>
  </si>
  <si>
    <t>3.50319811260007e-08</t>
  </si>
  <si>
    <t>TCM_022395</t>
  </si>
  <si>
    <t>3.3808765998584e-07</t>
  </si>
  <si>
    <t>TCM_022457</t>
  </si>
  <si>
    <t>0.000824710114787607</t>
  </si>
  <si>
    <t>TCM_037381</t>
  </si>
  <si>
    <t>0.0204569178705756</t>
  </si>
  <si>
    <t>TCM_027570</t>
  </si>
  <si>
    <t>1.03829865779649e-06</t>
  </si>
  <si>
    <t>TCM_034064</t>
  </si>
  <si>
    <t>0.0015519821691183</t>
  </si>
  <si>
    <t>TCM_011795</t>
  </si>
  <si>
    <t>0.000162902279098875</t>
  </si>
  <si>
    <t>Whirly</t>
  </si>
  <si>
    <t>1.43836350627355e-07</t>
  </si>
  <si>
    <t>TCM_011578</t>
  </si>
  <si>
    <t>5.96592412275054e-06</t>
  </si>
  <si>
    <t>TCM_001282</t>
  </si>
  <si>
    <t>6.23429735503453e-06</t>
  </si>
  <si>
    <t>TCM_014419</t>
  </si>
  <si>
    <t>0.00431721121766396</t>
  </si>
  <si>
    <t>TCM_001885</t>
  </si>
  <si>
    <t>0.0255608058995601</t>
  </si>
  <si>
    <t>TCM_001008</t>
  </si>
  <si>
    <t>1.23508128068785e-06</t>
  </si>
  <si>
    <t>TCM_026144</t>
  </si>
  <si>
    <t>6.87496584341001e-06</t>
  </si>
  <si>
    <t>TCM_011217</t>
  </si>
  <si>
    <t>0.00010675724370351</t>
  </si>
  <si>
    <t>TCM_011712</t>
  </si>
  <si>
    <t>0.0001256121273608</t>
  </si>
  <si>
    <t>TCM_034055</t>
  </si>
  <si>
    <t>0.00583347948721525</t>
  </si>
  <si>
    <t>TCM_038442</t>
  </si>
  <si>
    <t>0.000685986950539452</t>
  </si>
  <si>
    <t>TCM_020321</t>
  </si>
  <si>
    <t>2.67103289445734e-61</t>
  </si>
  <si>
    <t>6.66295218259304e-38</t>
  </si>
  <si>
    <t>TCM_008066</t>
  </si>
  <si>
    <t>7.27142602911965e-29</t>
  </si>
  <si>
    <t>3.62105016822701e-25</t>
  </si>
  <si>
    <t>TCM_035671</t>
  </si>
  <si>
    <t>4.90791235883299e-25</t>
  </si>
  <si>
    <t>1.56614322911393e-23</t>
  </si>
  <si>
    <t>2.62785106847446e-15</t>
  </si>
  <si>
    <t>TCM_017382</t>
  </si>
  <si>
    <t>8.91561921472822e-12</t>
  </si>
  <si>
    <t>TCM_021596</t>
  </si>
  <si>
    <t>5.08214893340372e-11</t>
  </si>
  <si>
    <t>5.93989640834658e-09</t>
  </si>
  <si>
    <t>TCM_000669</t>
  </si>
  <si>
    <t>2.15287353563765e-08</t>
  </si>
  <si>
    <t>3.87796414071515e-07</t>
  </si>
  <si>
    <t>TCM_017352</t>
  </si>
  <si>
    <t>4.6524511063455e-07</t>
  </si>
  <si>
    <t>TCM_001301</t>
  </si>
  <si>
    <t>5.54877413049606e-07</t>
  </si>
  <si>
    <t>TCM_040015</t>
  </si>
  <si>
    <t>2.38087200767911e-05</t>
  </si>
  <si>
    <t>TCM_001147</t>
  </si>
  <si>
    <t>6.91531406532772e-05</t>
  </si>
  <si>
    <t>TCM_004061</t>
  </si>
  <si>
    <t>0.000191382235595468</t>
  </si>
  <si>
    <t>TCM_020869</t>
  </si>
  <si>
    <t>0.000232902572739831</t>
  </si>
  <si>
    <t>0.00186817765341497</t>
  </si>
  <si>
    <t>0.00299411823849463</t>
  </si>
  <si>
    <t>0.0111057021324811</t>
  </si>
  <si>
    <t>0.0200212265222141</t>
  </si>
  <si>
    <t>TCM_004052</t>
  </si>
  <si>
    <t>0.0219452660237783</t>
  </si>
  <si>
    <t>TCM_020870</t>
  </si>
  <si>
    <t>0.0321590367979974</t>
  </si>
  <si>
    <t>5.53927837333959e-46</t>
  </si>
  <si>
    <t>TCM_003903</t>
  </si>
  <si>
    <t>1.22431769546119e-29</t>
  </si>
  <si>
    <t>TCM_036986</t>
  </si>
  <si>
    <t>2.58462770857545e-22</t>
  </si>
  <si>
    <t>TCM_034577</t>
  </si>
  <si>
    <t>3.11009196329209e-10</t>
  </si>
  <si>
    <t>TCM_028602</t>
  </si>
  <si>
    <t>3.05005340447454e-05</t>
  </si>
  <si>
    <t>TCM_028899</t>
  </si>
  <si>
    <t>0.0099142887898282</t>
  </si>
  <si>
    <t>TCM_020774</t>
  </si>
  <si>
    <t>0.0185724726270834</t>
  </si>
  <si>
    <t>TCM_029976</t>
  </si>
  <si>
    <t>5.59433298463039e-13</t>
  </si>
  <si>
    <t>TCM_000515</t>
  </si>
  <si>
    <t>5.57120700880749e-08</t>
  </si>
  <si>
    <t>5.21226719662969e-07</t>
  </si>
  <si>
    <t>8.73639694714248e-06</t>
  </si>
  <si>
    <t>6.21004969325738e-05</t>
  </si>
  <si>
    <t>TCM_042515</t>
  </si>
  <si>
    <t>0.0279316551003153</t>
  </si>
  <si>
    <t>TCM_039715</t>
  </si>
  <si>
    <t>2.79358128273563e-11</t>
  </si>
  <si>
    <t>TCM_043157</t>
  </si>
  <si>
    <t>7.91140204324391e-05</t>
  </si>
  <si>
    <t>TCM_024315</t>
  </si>
  <si>
    <t>3.78901997794567e-22</t>
  </si>
  <si>
    <t>TCM_015034</t>
  </si>
  <si>
    <t>7.92794526060603e-20</t>
  </si>
  <si>
    <t>TCM_006871</t>
  </si>
  <si>
    <t>2.73959177044108e-18</t>
  </si>
  <si>
    <t>TCM_024842</t>
  </si>
  <si>
    <t>1.36745808220709e-12</t>
  </si>
  <si>
    <t>TCM_029711</t>
  </si>
  <si>
    <t>1.55978684659075e-08</t>
  </si>
  <si>
    <t>TCM_030082</t>
  </si>
  <si>
    <t>2.52053588701136e-08</t>
  </si>
  <si>
    <t>TCM_039471</t>
  </si>
  <si>
    <t>6.02408435648273e-08</t>
  </si>
  <si>
    <t>TCM_037077</t>
  </si>
  <si>
    <t>1.36946229807128e-07</t>
  </si>
  <si>
    <t>TCM_015714</t>
  </si>
  <si>
    <t>9.77232034364191e-07</t>
  </si>
  <si>
    <t>TCM_011433</t>
  </si>
  <si>
    <t>9.936458200453e-07</t>
  </si>
  <si>
    <t>TCM_015035</t>
  </si>
  <si>
    <t>1.83658229226959e-06</t>
  </si>
  <si>
    <t>TCM_000362</t>
  </si>
  <si>
    <t>2.71337972391301e-05</t>
  </si>
  <si>
    <t>TCM_015033</t>
  </si>
  <si>
    <t>2.89043607962061e-05</t>
  </si>
  <si>
    <t>TCM_034717</t>
  </si>
  <si>
    <t>3.80596066102675e-05</t>
  </si>
  <si>
    <t>TCM_000649</t>
  </si>
  <si>
    <t>0.000269850383585601</t>
  </si>
  <si>
    <t>TCM_000895</t>
  </si>
  <si>
    <t>0.000401472647795739</t>
  </si>
  <si>
    <t>0.000632693786857638</t>
  </si>
  <si>
    <t>TCM_010318</t>
  </si>
  <si>
    <t>0.00175359717287621</t>
  </si>
  <si>
    <t>TCM_042366</t>
  </si>
  <si>
    <t>0.00238136214481801</t>
  </si>
  <si>
    <t>TCM_037645</t>
  </si>
  <si>
    <t>0.00465211398969749</t>
  </si>
  <si>
    <t>TCM_016134</t>
  </si>
  <si>
    <t>0.00728303625791559</t>
  </si>
  <si>
    <t>TCM_000894</t>
  </si>
  <si>
    <t>0.00773743226764571</t>
  </si>
  <si>
    <t>TCM_012362</t>
  </si>
  <si>
    <t>0.0133009948009657</t>
  </si>
  <si>
    <t>TCM_026349</t>
  </si>
  <si>
    <t>1.49131223459386e-105</t>
  </si>
  <si>
    <t>TCM_004807</t>
  </si>
  <si>
    <t>5.50268506493181e-17</t>
  </si>
  <si>
    <t>TCM_024862</t>
  </si>
  <si>
    <t>6.61038246309951e-15</t>
  </si>
  <si>
    <t>8.0043841116782e-13</t>
  </si>
  <si>
    <t>TCM_023889</t>
  </si>
  <si>
    <t>1.04058336002867e-08</t>
  </si>
  <si>
    <t>TCM_033824</t>
  </si>
  <si>
    <t>1.84738224480091e-08</t>
  </si>
  <si>
    <t>TCM_042360</t>
  </si>
  <si>
    <t>1.8902807405245e-05</t>
  </si>
  <si>
    <t>TCM_005210</t>
  </si>
  <si>
    <t>0.000107605763042831</t>
  </si>
  <si>
    <t>0.00152185760797904</t>
  </si>
  <si>
    <t>3.73927134441957e-36</t>
  </si>
  <si>
    <t>TCM_004548</t>
  </si>
  <si>
    <t>0.000202776714890685</t>
  </si>
  <si>
    <t>TCM_017297</t>
  </si>
  <si>
    <t>0.00227931205963466</t>
  </si>
  <si>
    <t>TCM_029699</t>
  </si>
  <si>
    <t>4.92562826853743e-19</t>
  </si>
  <si>
    <t>TCM_025807</t>
  </si>
  <si>
    <t>2.23280053721158e-16</t>
  </si>
  <si>
    <t>1.65341951032957e-06</t>
  </si>
  <si>
    <t>TCM_000549</t>
  </si>
  <si>
    <t>2.82541140808291e-05</t>
  </si>
  <si>
    <t>TCM_015683</t>
  </si>
  <si>
    <t>0.00264507260493926</t>
  </si>
  <si>
    <t>2.81969811953305e-54</t>
  </si>
  <si>
    <t>TCM_000429</t>
  </si>
  <si>
    <t>1.48644787985788e-18</t>
  </si>
  <si>
    <t>7.30544139522975e-15</t>
  </si>
  <si>
    <t>TCM_042836</t>
  </si>
  <si>
    <t>4.82745316096669e-13</t>
  </si>
  <si>
    <t>TCM_011145</t>
  </si>
  <si>
    <t>6.51361977511202e-12</t>
  </si>
  <si>
    <t>TCM_043349</t>
  </si>
  <si>
    <t>8.23663905730717e-09</t>
  </si>
  <si>
    <t>TCM_001100</t>
  </si>
  <si>
    <t>1.4101554166434e-08</t>
  </si>
  <si>
    <t>TCM_004127</t>
  </si>
  <si>
    <t>1.38123127309447e-06</t>
  </si>
  <si>
    <t>6.28081545817214e-05</t>
  </si>
  <si>
    <t>0.0017245206664748</t>
  </si>
  <si>
    <t>TCM_036019</t>
  </si>
  <si>
    <t>0.00251788817547884</t>
  </si>
  <si>
    <t>5.95632977112528e-09</t>
  </si>
  <si>
    <t>9.61017546639378e-09</t>
  </si>
  <si>
    <t>3.92555354114146e-07</t>
  </si>
  <si>
    <t>TCM_008731</t>
  </si>
  <si>
    <t>2.71731769822408e-08</t>
  </si>
  <si>
    <t>CAMTA</t>
  </si>
  <si>
    <t>TCM_006783</t>
  </si>
  <si>
    <t>6.43200973360326e-12</t>
  </si>
  <si>
    <t>DBB</t>
  </si>
  <si>
    <t>TCM_038249</t>
  </si>
  <si>
    <t>0.000176105703583603</t>
  </si>
  <si>
    <t>DBP</t>
  </si>
  <si>
    <t>5.50964593740488e-06</t>
  </si>
  <si>
    <t>TCM_027272</t>
  </si>
  <si>
    <t>0.000308505235794586</t>
  </si>
  <si>
    <t>TCM_011857</t>
  </si>
  <si>
    <t>5.22209732102021e-35</t>
  </si>
  <si>
    <t>TCM_021628</t>
  </si>
  <si>
    <t>2.02949211825591e-14</t>
  </si>
  <si>
    <t>TCM_024886</t>
  </si>
  <si>
    <t>2.20223714504191e-10</t>
  </si>
  <si>
    <t>TCM_026171</t>
  </si>
  <si>
    <t>1.27690316179625e-09</t>
  </si>
  <si>
    <t>TCM_020332</t>
  </si>
  <si>
    <t>3.49201896632952e-05</t>
  </si>
  <si>
    <t>TCM_000774</t>
  </si>
  <si>
    <t>6.61325335379793e-19</t>
  </si>
  <si>
    <t>TCM_037538</t>
  </si>
  <si>
    <t>4.28003528510361e-15</t>
  </si>
  <si>
    <t>TCM_025484</t>
  </si>
  <si>
    <t>2.7978658936536e-09</t>
  </si>
  <si>
    <t>2.32289753782488e-05</t>
  </si>
  <si>
    <t>TCM_011384</t>
  </si>
  <si>
    <t>0.000583282813210375</t>
  </si>
  <si>
    <t>0.000978518934613966</t>
  </si>
  <si>
    <t>TCM_042181</t>
  </si>
  <si>
    <t>0.0406989816324849</t>
  </si>
  <si>
    <t>TCM_029136</t>
  </si>
  <si>
    <t>7.83295257037046e-13</t>
  </si>
  <si>
    <t>TCM_021332</t>
  </si>
  <si>
    <t>1.75160029254052e-09</t>
  </si>
  <si>
    <t>1.98700677269211e-09</t>
  </si>
  <si>
    <t>TCM_036707</t>
  </si>
  <si>
    <t>5.09653819507992e-09</t>
  </si>
  <si>
    <t>7.93649838125081e-05</t>
  </si>
  <si>
    <t>0.000392954814358524</t>
  </si>
  <si>
    <t>TCM_041814</t>
  </si>
  <si>
    <t>0.000551880260086468</t>
  </si>
  <si>
    <t>TCM_003984</t>
  </si>
  <si>
    <t>0.00059683137275291</t>
  </si>
  <si>
    <t>TCM_006827</t>
  </si>
  <si>
    <t>0.000106314990881329</t>
  </si>
  <si>
    <t>TCM_000867</t>
  </si>
  <si>
    <t>1.29373535504443e-39</t>
  </si>
  <si>
    <t>TCM_010868</t>
  </si>
  <si>
    <t>2.54661961794468e-27</t>
  </si>
  <si>
    <t>TCM_005074</t>
  </si>
  <si>
    <t>1.68387570608093e-25</t>
  </si>
  <si>
    <t>TCM_028767</t>
  </si>
  <si>
    <t>6.3824424750732e-12</t>
  </si>
  <si>
    <t>TCM_005412</t>
  </si>
  <si>
    <t>0.000146091435535081</t>
  </si>
  <si>
    <t>TCM_018470</t>
  </si>
  <si>
    <t>0.00028230468011172</t>
  </si>
  <si>
    <t>TCM_016864</t>
  </si>
  <si>
    <t>0.00277643653683407</t>
  </si>
  <si>
    <t>TCM_034628</t>
  </si>
  <si>
    <t>0.013450172350938</t>
  </si>
  <si>
    <t>TCM_016150</t>
  </si>
  <si>
    <t>3.09288065683005e-10</t>
  </si>
  <si>
    <t>TCM_038269</t>
  </si>
  <si>
    <t>1.10441139042103e-08</t>
  </si>
  <si>
    <t>TCM_000438</t>
  </si>
  <si>
    <t>1.73685826401982e-35</t>
  </si>
  <si>
    <t>TCM_029514</t>
  </si>
  <si>
    <t>5.17712881512152e-07</t>
  </si>
  <si>
    <t>TCM_042534</t>
  </si>
  <si>
    <t>8.87290108208315e-07</t>
  </si>
  <si>
    <t>6.40647729273025e-14</t>
  </si>
  <si>
    <t>TCM_020222</t>
  </si>
  <si>
    <t>6.51614884149976e-09</t>
  </si>
  <si>
    <t>TCM_029630</t>
  </si>
  <si>
    <t>6.07070766256621e-08</t>
  </si>
  <si>
    <t>TCM_001784</t>
  </si>
  <si>
    <t>3.91546352213062e-05</t>
  </si>
  <si>
    <t>TCM_037888</t>
  </si>
  <si>
    <t>0.000199234745246985</t>
  </si>
  <si>
    <t>TCM_024565</t>
  </si>
  <si>
    <t>0.00148346971986743</t>
  </si>
  <si>
    <t>TCM_020700</t>
  </si>
  <si>
    <t>0.0129307072141697</t>
  </si>
  <si>
    <t>TCM_023846</t>
  </si>
  <si>
    <t>1.74381189311489e-19</t>
  </si>
  <si>
    <t>IWS1</t>
  </si>
  <si>
    <t>TCM_001525</t>
  </si>
  <si>
    <t>4.26168761817405e-10</t>
  </si>
  <si>
    <t>TCM_005377</t>
  </si>
  <si>
    <t>2.05672693493307e-05</t>
  </si>
  <si>
    <t>2.46762868946786e-11</t>
  </si>
  <si>
    <t>4.18114524016119e-07</t>
  </si>
  <si>
    <t>TCM_035122</t>
  </si>
  <si>
    <t>2.86463218776123e-06</t>
  </si>
  <si>
    <t>TCM_004103</t>
  </si>
  <si>
    <t>0.000221412406253478</t>
  </si>
  <si>
    <t>TCM_005496</t>
  </si>
  <si>
    <t>0.0104046139853088</t>
  </si>
  <si>
    <t>TCM_005456</t>
  </si>
  <si>
    <t>6.07151689045266e-11</t>
  </si>
  <si>
    <t>TCM_036568</t>
  </si>
  <si>
    <t>2.61763704128415e-09</t>
  </si>
  <si>
    <t>TCM_000931</t>
  </si>
  <si>
    <t>1.35082939953895e-07</t>
  </si>
  <si>
    <t>TCM_015049</t>
  </si>
  <si>
    <t>1.37964968971411e-07</t>
  </si>
  <si>
    <t>TCM_016147</t>
  </si>
  <si>
    <t>1.09786020672271e-06</t>
  </si>
  <si>
    <t>TCM_007324</t>
  </si>
  <si>
    <t>5.94361932404741e-05</t>
  </si>
  <si>
    <t>TCM_034501</t>
  </si>
  <si>
    <t>0.00140008566545178</t>
  </si>
  <si>
    <t>TCM_034549</t>
  </si>
  <si>
    <t>0.00201289084260536</t>
  </si>
  <si>
    <t>TCM_000992</t>
  </si>
  <si>
    <t>0.00251245607696851</t>
  </si>
  <si>
    <t>TCM_014661</t>
  </si>
  <si>
    <t>0.0370932304022332</t>
  </si>
  <si>
    <t>TCM_036345</t>
  </si>
  <si>
    <t>4.6098520015099e-10</t>
  </si>
  <si>
    <t>2.66576005723753e-129</t>
  </si>
  <si>
    <t>TCM_021433</t>
  </si>
  <si>
    <t>4.17866691123001e-39</t>
  </si>
  <si>
    <t>4.26573437248754e-31</t>
  </si>
  <si>
    <t>TCM_036404</t>
  </si>
  <si>
    <t>2.16558458774158e-23</t>
  </si>
  <si>
    <t>TCM_022255</t>
  </si>
  <si>
    <t>6.16565051366806e-13</t>
  </si>
  <si>
    <t>TCM_019261</t>
  </si>
  <si>
    <t>9.76894926977061e-10</t>
  </si>
  <si>
    <t>TCM_034634</t>
  </si>
  <si>
    <t>5.6183795613411e-09</t>
  </si>
  <si>
    <t>TCM_041160</t>
  </si>
  <si>
    <t>3.75634747918102e-08</t>
  </si>
  <si>
    <t>TCM_025910</t>
  </si>
  <si>
    <t>1.33170985869659e-07</t>
  </si>
  <si>
    <t>6.7427317928652e-06</t>
  </si>
  <si>
    <t>1.00673886093229e-05</t>
  </si>
  <si>
    <t>2.49420101249809e-05</t>
  </si>
  <si>
    <t>TCM_041904</t>
  </si>
  <si>
    <t>4.94348424198092e-05</t>
  </si>
  <si>
    <t>TCM_020889</t>
  </si>
  <si>
    <t>0.000689849136590237</t>
  </si>
  <si>
    <t>TCM_010839</t>
  </si>
  <si>
    <t>0.0128338972666027</t>
  </si>
  <si>
    <t>TCM_013357</t>
  </si>
  <si>
    <t>0.0142540249066298</t>
  </si>
  <si>
    <t>0.0175411801501663</t>
  </si>
  <si>
    <t>0.0250857659088805</t>
  </si>
  <si>
    <t>0.0361149967461638</t>
  </si>
  <si>
    <t>TCM_028884</t>
  </si>
  <si>
    <t>8.32413542873037e-23</t>
  </si>
  <si>
    <t>TCM_013400</t>
  </si>
  <si>
    <t>1.36529142063474e-17</t>
  </si>
  <si>
    <t>2.6714307797673e-12</t>
  </si>
  <si>
    <t>TCM_013524</t>
  </si>
  <si>
    <t>3.31299903301132e-11</t>
  </si>
  <si>
    <t>TCM_034516</t>
  </si>
  <si>
    <t>4.65500940818858e-09</t>
  </si>
  <si>
    <t>TCM_011327</t>
  </si>
  <si>
    <t>6.44378357434616e-09</t>
  </si>
  <si>
    <t>TCM_005269</t>
  </si>
  <si>
    <t>3.98193472891654e-08</t>
  </si>
  <si>
    <t>TCM_031364</t>
  </si>
  <si>
    <t>6.03176047311098e-70</t>
  </si>
  <si>
    <t>2.03786601154482e-30</t>
  </si>
  <si>
    <t>TCM_032479</t>
  </si>
  <si>
    <t>3.38666208168978e-30</t>
  </si>
  <si>
    <t>TCM_011671</t>
  </si>
  <si>
    <t>1.2659563338923e-21</t>
  </si>
  <si>
    <t>TCM_041364</t>
  </si>
  <si>
    <t>2.09120786734325e-20</t>
  </si>
  <si>
    <t>TCM_026028</t>
  </si>
  <si>
    <t>1.55114950745624e-16</t>
  </si>
  <si>
    <t>4.43883582724427e-13</t>
  </si>
  <si>
    <t>TCM_035160</t>
  </si>
  <si>
    <t>8.0946650173024e-09</t>
  </si>
  <si>
    <t>TCM_008477</t>
  </si>
  <si>
    <t>2.37582126873214e-07</t>
  </si>
  <si>
    <t>6.56436828834967e-07</t>
  </si>
  <si>
    <t>TCM_001514</t>
  </si>
  <si>
    <t>3.02794783893668e-06</t>
  </si>
  <si>
    <t>TCM_043360</t>
  </si>
  <si>
    <t>6.4368912670416e-06</t>
  </si>
  <si>
    <t>TCM_016035</t>
  </si>
  <si>
    <t>8.06185658886606e-06</t>
  </si>
  <si>
    <t>TCM_008229</t>
  </si>
  <si>
    <t>2.68504749579142e-05</t>
  </si>
  <si>
    <t>TCM_043185</t>
  </si>
  <si>
    <t>0.000133506078913777</t>
  </si>
  <si>
    <t>TCM_015749</t>
  </si>
  <si>
    <t>0.000271920559026418</t>
  </si>
  <si>
    <t>TCM_032389</t>
  </si>
  <si>
    <t>0.000456660918412973</t>
  </si>
  <si>
    <t>TCM_017284</t>
  </si>
  <si>
    <t>0.00117417513308897</t>
  </si>
  <si>
    <t>TCM_043198</t>
  </si>
  <si>
    <t>0.00392402143454928</t>
  </si>
  <si>
    <t>TCM_025473</t>
  </si>
  <si>
    <t>0.00609048529941609</t>
  </si>
  <si>
    <t>TCM_017681</t>
  </si>
  <si>
    <t>0.0125772388912648</t>
  </si>
  <si>
    <t>TCM_040737</t>
  </si>
  <si>
    <t>0.0156686818212085</t>
  </si>
  <si>
    <t>TCM_003998</t>
  </si>
  <si>
    <t>0.0163095652567081</t>
  </si>
  <si>
    <t>TCM_043203</t>
  </si>
  <si>
    <t>0.0306816101612178</t>
  </si>
  <si>
    <t>TCM_033728</t>
  </si>
  <si>
    <t>0.0466831923881838</t>
  </si>
  <si>
    <t>TCM_012484</t>
  </si>
  <si>
    <t>7.369407791113e-11</t>
  </si>
  <si>
    <t>NF-X1</t>
  </si>
  <si>
    <t>TCM_022984</t>
  </si>
  <si>
    <t>6.65798941398752e-31</t>
  </si>
  <si>
    <t>TCM_021185</t>
  </si>
  <si>
    <t>6.757729192077e-12</t>
  </si>
  <si>
    <t>5.91484633162369e-08</t>
  </si>
  <si>
    <t>TCM_022083</t>
  </si>
  <si>
    <t>2.6575750460688e-06</t>
  </si>
  <si>
    <t>TCM_042275</t>
  </si>
  <si>
    <t>1.70023949619072e-07</t>
  </si>
  <si>
    <t>TCM_044283</t>
  </si>
  <si>
    <t>0.00260690746305778</t>
  </si>
  <si>
    <t>TCM_000177</t>
  </si>
  <si>
    <t>2.08540149619229e-21</t>
  </si>
  <si>
    <t>TCM_008737</t>
  </si>
  <si>
    <t>7.26483672727758e-19</t>
  </si>
  <si>
    <t>TCM_033975</t>
  </si>
  <si>
    <t>1.25446545973818e-16</t>
  </si>
  <si>
    <t>TCM_008446</t>
  </si>
  <si>
    <t>1.11246365224622e-06</t>
  </si>
  <si>
    <t>TCM_005034</t>
  </si>
  <si>
    <t>0.000457463286058382</t>
  </si>
  <si>
    <t>TCM_032112</t>
  </si>
  <si>
    <t>0.00785558377396443</t>
  </si>
  <si>
    <t>0.0407826876437813</t>
  </si>
  <si>
    <t>TCM_026728</t>
  </si>
  <si>
    <t>7.3631357026104e-09</t>
  </si>
  <si>
    <t>TCM_001665</t>
  </si>
  <si>
    <t>2.234961518312e-05</t>
  </si>
  <si>
    <t>TCM_006822</t>
  </si>
  <si>
    <t>0.00692572186139894</t>
  </si>
  <si>
    <t>8.623971965702e-48</t>
  </si>
  <si>
    <t>TCM_015701</t>
  </si>
  <si>
    <t>1.24513279039184e-33</t>
  </si>
  <si>
    <t>TCM_025548</t>
  </si>
  <si>
    <t>7.67486639264041e-05</t>
  </si>
  <si>
    <t>TCM_022066</t>
  </si>
  <si>
    <t>3.7343219952109e-11</t>
  </si>
  <si>
    <t>Pseudo ARR-B</t>
  </si>
  <si>
    <t>TCM_014102</t>
  </si>
  <si>
    <t>1.39823362689968e-05</t>
  </si>
  <si>
    <t>TCM_021101</t>
  </si>
  <si>
    <t>1.0781405520983e-12</t>
  </si>
  <si>
    <t>TCM_026148</t>
  </si>
  <si>
    <t>6.57805347852225e-08</t>
  </si>
  <si>
    <t>TCM_030363</t>
  </si>
  <si>
    <t>2.40949252856833e-07</t>
  </si>
  <si>
    <t>2.03831620627473e-65</t>
  </si>
  <si>
    <t>TCM_000785</t>
  </si>
  <si>
    <t>1.06574484639072e-12</t>
  </si>
  <si>
    <t>TCM_006249</t>
  </si>
  <si>
    <t>5.15482484750856e-07</t>
  </si>
  <si>
    <t>TCM_036394</t>
  </si>
  <si>
    <t>0.000539765750481437</t>
  </si>
  <si>
    <t>TCM_017259</t>
  </si>
  <si>
    <t>0.00353555199980283</t>
  </si>
  <si>
    <t>TCM_029176</t>
  </si>
  <si>
    <t>7.38692091276508e-15</t>
  </si>
  <si>
    <t>3.99288639442837e-21</t>
  </si>
  <si>
    <t>TCM_004456</t>
  </si>
  <si>
    <t>1.02054844190513e-08</t>
  </si>
  <si>
    <t>TCM_029330</t>
  </si>
  <si>
    <t>1.66556071619638e-08</t>
  </si>
  <si>
    <t>TCM_020571</t>
  </si>
  <si>
    <t>2.87743280088212e-06</t>
  </si>
  <si>
    <t>TCM_001348</t>
  </si>
  <si>
    <t>6.9761930263588e-09</t>
  </si>
  <si>
    <t>TCM_021682</t>
  </si>
  <si>
    <t>4.07680481654111e-07</t>
  </si>
  <si>
    <t>TCM_022397</t>
  </si>
  <si>
    <t>8.56999713188883e-06</t>
  </si>
  <si>
    <t>TCM_029209</t>
  </si>
  <si>
    <t>1.24774340047105e-05</t>
  </si>
  <si>
    <t>TCM_004538</t>
  </si>
  <si>
    <t>1.26130729375018e-11</t>
  </si>
  <si>
    <t>TCM_031865</t>
  </si>
  <si>
    <t>2.05674764313549e-09</t>
  </si>
  <si>
    <t>TCM_021132</t>
  </si>
  <si>
    <t>0.000150183013753748</t>
  </si>
  <si>
    <t>TCM_006432</t>
  </si>
  <si>
    <t>2.3970802496778e-06</t>
  </si>
  <si>
    <t>TCM_008255</t>
  </si>
  <si>
    <t>9.22995337311283e-06</t>
  </si>
  <si>
    <t>VOZ</t>
  </si>
  <si>
    <t>7.86626136878068e-40</t>
  </si>
  <si>
    <t>TCM_008635</t>
  </si>
  <si>
    <t>3.98414021680698e-29</t>
  </si>
  <si>
    <t>4.23300548582316e-16</t>
  </si>
  <si>
    <t>TCM_018667</t>
  </si>
  <si>
    <t>4.04536010342559e-12</t>
  </si>
  <si>
    <t>TCM_029654</t>
  </si>
  <si>
    <t>6.26062830223712e-10</t>
  </si>
  <si>
    <t>9.83822991329094e-09</t>
  </si>
  <si>
    <t>TCM_030835</t>
  </si>
  <si>
    <t>8.6832926083292e-07</t>
  </si>
  <si>
    <t>TCM_004820</t>
  </si>
  <si>
    <t>8.50909665882863e-06</t>
  </si>
  <si>
    <t>TCM_005744</t>
  </si>
  <si>
    <t>3.53067169074289e-05</t>
  </si>
  <si>
    <t>TCM_013860</t>
  </si>
  <si>
    <t>0.000789294246730577</t>
  </si>
  <si>
    <t>0.00100825235673019</t>
  </si>
  <si>
    <t>0.00111690248467955</t>
  </si>
  <si>
    <t>TCM_018403</t>
  </si>
  <si>
    <t>0.00187515190837942</t>
  </si>
  <si>
    <t>TCM_017248</t>
  </si>
  <si>
    <t>0.00335635773153226</t>
  </si>
  <si>
    <t>0.00832324662810032</t>
  </si>
  <si>
    <t>0.0208222307411178</t>
  </si>
  <si>
    <t>0.0288951007743491</t>
  </si>
  <si>
    <t>TCM_046204</t>
  </si>
  <si>
    <t>0.0303539175703418</t>
  </si>
  <si>
    <t>TCM_000371</t>
  </si>
  <si>
    <t>3.9670107973443e-07</t>
  </si>
  <si>
    <t>TCM_013233</t>
  </si>
  <si>
    <t>0.00253629647167147</t>
  </si>
  <si>
    <t>TCM_029442</t>
  </si>
  <si>
    <t>6.99473958217321e-07</t>
  </si>
  <si>
    <t>TCM_037007</t>
  </si>
  <si>
    <t>1.11778899308918e-07</t>
  </si>
  <si>
    <t>1.66630561694245e-07</t>
  </si>
  <si>
    <t>0.00249998353225648</t>
  </si>
  <si>
    <t>TCM_038081</t>
  </si>
  <si>
    <t>0.00327843684885342</t>
  </si>
  <si>
    <t>0.00377689334701643</t>
  </si>
  <si>
    <t>0.0157784427548185</t>
  </si>
  <si>
    <t>TCM_005704</t>
  </si>
  <si>
    <t>0.023893539159601</t>
  </si>
  <si>
    <t>1.79909778964807e-07</t>
  </si>
  <si>
    <t>TCM_021011</t>
  </si>
  <si>
    <t>0.000113716759332009</t>
  </si>
  <si>
    <t>0.000120952585561943</t>
  </si>
  <si>
    <t>0.00013684260175657</t>
  </si>
  <si>
    <t>0.00732334656787772</t>
  </si>
  <si>
    <t>TCM_007035</t>
  </si>
  <si>
    <t>0.0037122074678841</t>
  </si>
  <si>
    <t>TCM_020336</t>
  </si>
  <si>
    <t>1.33951304947663e-14</t>
  </si>
  <si>
    <t>1.12592392448442e-09</t>
  </si>
  <si>
    <t>1.80046376921032e-09</t>
  </si>
  <si>
    <t>TCM_020520</t>
  </si>
  <si>
    <t>4.33206221646714e-06</t>
  </si>
  <si>
    <t>TCM_014729</t>
  </si>
  <si>
    <t>1.02663939355476e-05</t>
  </si>
  <si>
    <t>8.37303711559447e-05</t>
  </si>
  <si>
    <t>0.000204072156130548</t>
  </si>
  <si>
    <t>0.000285799688928509</t>
  </si>
  <si>
    <t>0.00161746931235242</t>
  </si>
  <si>
    <t>0.00283959027640239</t>
  </si>
  <si>
    <t>0.0101093789772172</t>
  </si>
  <si>
    <t>TCM_020787</t>
  </si>
  <si>
    <t>0.0197363151925539</t>
  </si>
  <si>
    <t>TCM_018476</t>
  </si>
  <si>
    <t>0.0478091796457121</t>
  </si>
  <si>
    <t>1.00589182753241e-09</t>
  </si>
  <si>
    <t>TCM_031686</t>
  </si>
  <si>
    <t>0.0113712795878735</t>
  </si>
  <si>
    <t>TCM_041861</t>
  </si>
  <si>
    <t>0.0250921291775134</t>
  </si>
  <si>
    <t>0.0289513020739437</t>
  </si>
  <si>
    <t>0.0311330674291854</t>
  </si>
  <si>
    <t>TCM_009365</t>
  </si>
  <si>
    <t>8.26691264944069e-16</t>
  </si>
  <si>
    <t>TCM_019357</t>
  </si>
  <si>
    <t>2.45321687505602e-10</t>
  </si>
  <si>
    <t>2.71208269110178e-05</t>
  </si>
  <si>
    <t>0.0459971325289525</t>
  </si>
  <si>
    <t>TCM_006809</t>
  </si>
  <si>
    <t>0.0279294509150576</t>
  </si>
  <si>
    <t>1.07798527530549e-14</t>
  </si>
  <si>
    <t>0.000144494701526733</t>
  </si>
  <si>
    <t>TCM_042098</t>
  </si>
  <si>
    <t>1.48102576832147e-05</t>
  </si>
  <si>
    <t>TCM_034117</t>
  </si>
  <si>
    <t>0.00032391898264745</t>
  </si>
  <si>
    <t>0.00119196203258503</t>
  </si>
  <si>
    <t>0.00813626558131831</t>
  </si>
  <si>
    <t>TCM_030175</t>
  </si>
  <si>
    <t>0.0200243113510916</t>
  </si>
  <si>
    <t>0.0425201382985811</t>
  </si>
  <si>
    <t>0.000572483318403388</t>
  </si>
  <si>
    <t>TCM_031644</t>
  </si>
  <si>
    <t>5.06166761776225e-06</t>
  </si>
  <si>
    <t>0.0147526806744317</t>
  </si>
  <si>
    <t>0.00414086391100893</t>
  </si>
  <si>
    <t>0.00661884909834887</t>
  </si>
  <si>
    <t>5.29237352241394e-23</t>
  </si>
  <si>
    <t>1.28594922323403e-07</t>
  </si>
  <si>
    <t>0.0417825633902754</t>
  </si>
  <si>
    <t>TCM_000266</t>
  </si>
  <si>
    <t>0.000125835838455874</t>
  </si>
  <si>
    <t>0.0037724928478423</t>
  </si>
  <si>
    <t>0.0086761968125713</t>
  </si>
  <si>
    <t>0.0241403818577058</t>
  </si>
  <si>
    <t>TCM_026853</t>
  </si>
  <si>
    <t>1.31467939405898e-09</t>
  </si>
  <si>
    <t>TCM_016054</t>
  </si>
  <si>
    <t>3.20590367122281e-05</t>
  </si>
  <si>
    <t>TCM_004965</t>
  </si>
  <si>
    <t>0.000262055831526631</t>
  </si>
  <si>
    <t>0.000286233357013159</t>
  </si>
  <si>
    <t>0.000298209932350529</t>
  </si>
  <si>
    <t>TCM_012057</t>
  </si>
  <si>
    <t>0.000317916346893914</t>
  </si>
  <si>
    <t>TCM_029065</t>
  </si>
  <si>
    <t>0.000521952938625005</t>
  </si>
  <si>
    <t>TCM_040694</t>
  </si>
  <si>
    <t>0.000545608172499127</t>
  </si>
  <si>
    <t>TCM_022293</t>
  </si>
  <si>
    <t>0.000589671522748002</t>
  </si>
  <si>
    <t>TCM_009642</t>
  </si>
  <si>
    <t>0.00292380073888731</t>
  </si>
  <si>
    <t>0.00306480766159441</t>
  </si>
  <si>
    <t>TCM_018538</t>
  </si>
  <si>
    <t>0.00409778002680319</t>
  </si>
  <si>
    <t>TCM_012174</t>
  </si>
  <si>
    <t>0.0133030343672137</t>
  </si>
  <si>
    <t>0.0224302982024073</t>
  </si>
  <si>
    <t>0.03246553784007</t>
  </si>
  <si>
    <t>0.0379731188417799</t>
  </si>
  <si>
    <t>TCM_033560</t>
  </si>
  <si>
    <t>0.039202602829152</t>
  </si>
  <si>
    <t>TCM_015621</t>
  </si>
  <si>
    <t>2.69978606876847e-20</t>
  </si>
  <si>
    <t>2.52321016652882e-09</t>
  </si>
  <si>
    <t>6.35838225872797e-08</t>
  </si>
  <si>
    <t>TCM_005047</t>
  </si>
  <si>
    <t>1.04300292453258e-07</t>
  </si>
  <si>
    <t>5.9796526082627e-05</t>
  </si>
  <si>
    <t>0.00359022194169948</t>
  </si>
  <si>
    <t>TCM_026629</t>
  </si>
  <si>
    <t>0.0478980343618548</t>
  </si>
  <si>
    <t>TCM_008854</t>
  </si>
  <si>
    <t>0.0164071294872055</t>
  </si>
  <si>
    <t>0.000298779362174675</t>
  </si>
  <si>
    <t>TCM_034017</t>
  </si>
  <si>
    <t>0.0200871292644664</t>
  </si>
  <si>
    <t>0.0286682514830844</t>
  </si>
  <si>
    <t>TCM_010139</t>
  </si>
  <si>
    <t>3.47900112639653e-05</t>
  </si>
  <si>
    <t>TCM_015453</t>
  </si>
  <si>
    <t>0.0195696608822572</t>
  </si>
  <si>
    <t>TCM_041560</t>
  </si>
  <si>
    <t>0.0272842839936344</t>
  </si>
  <si>
    <t>0.00010030657724104</t>
  </si>
  <si>
    <t>0.000233746326626727</t>
  </si>
  <si>
    <t>0.00418726920509468</t>
  </si>
  <si>
    <t>1.39458830793489e-17</t>
  </si>
  <si>
    <t>TCM_045405</t>
  </si>
  <si>
    <t>9.5539452508749e-06</t>
  </si>
  <si>
    <t>0.00329180045009464</t>
  </si>
  <si>
    <t>0.00475201905700526</t>
  </si>
  <si>
    <t>0.0251354708374624</t>
  </si>
  <si>
    <t>TCM_013990</t>
  </si>
  <si>
    <t>0.000622324392317654</t>
  </si>
  <si>
    <t>0.00070212370148744</t>
  </si>
  <si>
    <t>TCM_001660</t>
  </si>
  <si>
    <t>0.0406366040819798</t>
  </si>
  <si>
    <t>3.78553040966101e-11</t>
  </si>
  <si>
    <t>1.80157109992347e-06</t>
  </si>
  <si>
    <t>0.000755665273185571</t>
  </si>
  <si>
    <t>0.000780564444605655</t>
  </si>
  <si>
    <t>0.00183965703911132</t>
  </si>
  <si>
    <t>TCM_027569</t>
  </si>
  <si>
    <t>0.00196937983045608</t>
  </si>
  <si>
    <t>2.90236671177667e-21</t>
  </si>
  <si>
    <t>8.68040343970333e-18</t>
  </si>
  <si>
    <t>1.25108437240103e-08</t>
  </si>
  <si>
    <t>3.16641896422966e-05</t>
  </si>
  <si>
    <t>0.000907395486179266</t>
  </si>
  <si>
    <t>TCM_008334</t>
  </si>
  <si>
    <t>0.00411420984199445</t>
  </si>
  <si>
    <t>0.00852539252823113</t>
  </si>
  <si>
    <t>0.00854405266527125</t>
  </si>
  <si>
    <t>0.00896606105624273</t>
  </si>
  <si>
    <t>TCM_026121</t>
  </si>
  <si>
    <t>0.0162158586851068</t>
  </si>
  <si>
    <t>0.0163870473951323</t>
  </si>
  <si>
    <t>TCM_043275</t>
  </si>
  <si>
    <t>0.0380015958976385</t>
  </si>
  <si>
    <t>0.0412227654676833</t>
  </si>
  <si>
    <t>1.57811591660516e-06</t>
  </si>
  <si>
    <t>0.000198469861141921</t>
  </si>
  <si>
    <t>2.05640835547265e-15</t>
  </si>
  <si>
    <t>6.05825190258965e-15</t>
  </si>
  <si>
    <t>3.89503375088285e-14</t>
  </si>
  <si>
    <t>8.62493505881755e-11</t>
  </si>
  <si>
    <t>1.43660118847593e-06</t>
  </si>
  <si>
    <t>TCM_042290</t>
  </si>
  <si>
    <t>1.81147948584157e-06</t>
  </si>
  <si>
    <t>TCM_019701</t>
  </si>
  <si>
    <t>0.000118923575352356</t>
  </si>
  <si>
    <t>TCM_006241</t>
  </si>
  <si>
    <t>0.000399925093597695</t>
  </si>
  <si>
    <t>0.00210736936236641</t>
  </si>
  <si>
    <t>0.00217642228769835</t>
  </si>
  <si>
    <t>TCM_006242</t>
  </si>
  <si>
    <t>0.00766366478618855</t>
  </si>
  <si>
    <t>0.0193529889402356</t>
  </si>
  <si>
    <t>1.27000610090818e-08</t>
  </si>
  <si>
    <t>1.45483765750875e-25</t>
  </si>
  <si>
    <t>1.60825507483536e-13</t>
  </si>
  <si>
    <t>2.58030152182226e-06</t>
  </si>
  <si>
    <t>0.000397107114386742</t>
  </si>
  <si>
    <t>0.00109646654492044</t>
  </si>
  <si>
    <t>0.00472360524372572</t>
  </si>
  <si>
    <t>0.0194055969296015</t>
  </si>
  <si>
    <t>3.84414128616416e-26</t>
  </si>
  <si>
    <t>6.04133226957205e-09</t>
  </si>
  <si>
    <t>0.000196280186530938</t>
  </si>
  <si>
    <t>TCM_044596</t>
  </si>
  <si>
    <t>0.0025718416832994</t>
  </si>
  <si>
    <t>TCM_007074</t>
  </si>
  <si>
    <t>0.00333056119956258</t>
  </si>
  <si>
    <t>0.00464067639960775</t>
  </si>
  <si>
    <t>TCM_009901</t>
  </si>
  <si>
    <t>0.0101506297766351</t>
  </si>
  <si>
    <t>0.00104285808382424</t>
  </si>
  <si>
    <t>0.0100615033896332</t>
  </si>
  <si>
    <t>TCM_005613</t>
  </si>
  <si>
    <t>0.0148810150397633</t>
  </si>
  <si>
    <t>0.0322497172514405</t>
  </si>
  <si>
    <t>0.0359466628998615</t>
  </si>
  <si>
    <t>TCM_034004</t>
  </si>
  <si>
    <t>3.3385522903299e-05</t>
  </si>
  <si>
    <t>0.00575014063616359</t>
  </si>
  <si>
    <t>TCM_037300</t>
  </si>
  <si>
    <t>0.0188121804358761</t>
  </si>
  <si>
    <t>0.0417975285253961</t>
  </si>
  <si>
    <t>5.71874855148945e-11</t>
  </si>
  <si>
    <t>3.93559369972005e-07</t>
  </si>
  <si>
    <t>1.14701957258296e-05</t>
  </si>
  <si>
    <t>0.00281515757002818</t>
  </si>
  <si>
    <t>TCM_020677</t>
  </si>
  <si>
    <t>0.0482470295044933</t>
  </si>
  <si>
    <t>CPP</t>
  </si>
  <si>
    <t>0.000131881892447142</t>
  </si>
  <si>
    <t>TCM_020033</t>
  </si>
  <si>
    <t>0.00334848445297866</t>
  </si>
  <si>
    <t>0.000932766879379615</t>
  </si>
  <si>
    <t>1.59207786259601e-11</t>
  </si>
  <si>
    <t>2.79567506365894e-05</t>
  </si>
  <si>
    <t>0.000154843757668303</t>
  </si>
  <si>
    <t>0.00101199818309063</t>
  </si>
  <si>
    <t>0.0025127945404118</t>
  </si>
  <si>
    <t>TCM_019150</t>
  </si>
  <si>
    <t>0.0029778772058112</t>
  </si>
  <si>
    <t>GeBP</t>
  </si>
  <si>
    <t>2.15959282359787e-06</t>
  </si>
  <si>
    <t>TCM_000809</t>
  </si>
  <si>
    <t>0.0005489917095031</t>
  </si>
  <si>
    <t>0.000288204543832781</t>
  </si>
  <si>
    <t>TCM_042705</t>
  </si>
  <si>
    <t>0.000459266805982993</t>
  </si>
  <si>
    <t>TCM_019956</t>
  </si>
  <si>
    <t>0.00149664367750637</t>
  </si>
  <si>
    <t>TCM_035069</t>
  </si>
  <si>
    <t>0.00368724455629887</t>
  </si>
  <si>
    <t>TCM_021618</t>
  </si>
  <si>
    <t>0.0121810761924533</t>
  </si>
  <si>
    <t>0.0401234271556727</t>
  </si>
  <si>
    <t>1.8802465977906e-07</t>
  </si>
  <si>
    <t>2.954599410918e-06</t>
  </si>
  <si>
    <t>0.00054587612062424</t>
  </si>
  <si>
    <t>0.0012473500477512</t>
  </si>
  <si>
    <t>0.00198175643171461</t>
  </si>
  <si>
    <t>0.0311941220296592</t>
  </si>
  <si>
    <t>TCM_000479</t>
  </si>
  <si>
    <t>0.0276854387722028</t>
  </si>
  <si>
    <t>TCM_044944</t>
  </si>
  <si>
    <t>0.00187594974488128</t>
  </si>
  <si>
    <t>4.20282779592612e-10</t>
  </si>
  <si>
    <t>2.5284595861376e-10</t>
  </si>
  <si>
    <t>3.04876128540006e-07</t>
  </si>
  <si>
    <t>0.00165729359781283</t>
  </si>
  <si>
    <t>3.23679109016116e-15</t>
  </si>
  <si>
    <t>2.06049070150017e-14</t>
  </si>
  <si>
    <t>TCM_042447</t>
  </si>
  <si>
    <t>0.000152947735804708</t>
  </si>
  <si>
    <t>0.00788500673958343</t>
  </si>
  <si>
    <t>0.00125386360653951</t>
  </si>
  <si>
    <t>1.535306132843e-12</t>
  </si>
  <si>
    <t>9.21860338730049e-05</t>
  </si>
  <si>
    <t>5.15922175370298e-16</t>
  </si>
  <si>
    <t>0.000535791832669853</t>
  </si>
  <si>
    <t>0.00132455045857279</t>
  </si>
  <si>
    <t>TCM_001181</t>
  </si>
  <si>
    <t>0.00318856408460129</t>
  </si>
  <si>
    <t>TCM_000725</t>
  </si>
  <si>
    <t>0.04841840813175</t>
  </si>
  <si>
    <t>TCM_037910</t>
  </si>
  <si>
    <t>0.00382762370097201</t>
  </si>
  <si>
    <t>MBF1</t>
  </si>
  <si>
    <t>TCM_044643</t>
  </si>
  <si>
    <t>1.67732990812015e-06</t>
  </si>
  <si>
    <t>0.000955262735041174</t>
  </si>
  <si>
    <t>TCM_033645</t>
  </si>
  <si>
    <t>3.64295201657371e-09</t>
  </si>
  <si>
    <t>TCM_042012</t>
  </si>
  <si>
    <t>1.19426868792183e-05</t>
  </si>
  <si>
    <t>TCM_021037</t>
  </si>
  <si>
    <t>0.00415201100403325</t>
  </si>
  <si>
    <t>0.00870150305094089</t>
  </si>
  <si>
    <t>0.0207824887036943</t>
  </si>
  <si>
    <t>0.0231986267822588</t>
  </si>
  <si>
    <t>0.0393481998807937</t>
  </si>
  <si>
    <t>1.10915316863301e-09</t>
  </si>
  <si>
    <t>TCM_022074</t>
  </si>
  <si>
    <t>0.000230910042722794</t>
  </si>
  <si>
    <t>TCM_022676</t>
  </si>
  <si>
    <t>5.28900837155836e-07</t>
  </si>
  <si>
    <t>TCM_033799</t>
  </si>
  <si>
    <t>TCM_036791</t>
  </si>
  <si>
    <t>7.47714718043327e-05</t>
  </si>
  <si>
    <t>0.00020230132927135</t>
  </si>
  <si>
    <t>0.000439224643655129</t>
  </si>
  <si>
    <t>TCM_005007</t>
  </si>
  <si>
    <t>0.000573898870831577</t>
  </si>
  <si>
    <t>TCM_000097</t>
  </si>
  <si>
    <t>0.00790085238323558</t>
  </si>
  <si>
    <t>0.0112582644810564</t>
  </si>
  <si>
    <t>0.0123472879111171</t>
  </si>
  <si>
    <t>TCM_001955</t>
  </si>
  <si>
    <t>0.0169790771085343</t>
  </si>
  <si>
    <t>TCM_005011</t>
  </si>
  <si>
    <t>0.030934889256877</t>
  </si>
  <si>
    <t>TCM_025212</t>
  </si>
  <si>
    <t>0.0414787420825133</t>
  </si>
  <si>
    <t>0.00238634216225562</t>
  </si>
  <si>
    <t>2.7279907199154e-11</t>
  </si>
  <si>
    <t>TCM_029103</t>
  </si>
  <si>
    <t>6.24563647547466e-08</t>
  </si>
  <si>
    <t>TCM_037576</t>
  </si>
  <si>
    <t>0.00836936089018108</t>
  </si>
  <si>
    <t>3.83715581317818e-15</t>
  </si>
  <si>
    <t>7.95073775435647e-11</t>
  </si>
  <si>
    <t>TCM_004576</t>
  </si>
  <si>
    <t>0.0112922674433397</t>
  </si>
  <si>
    <t>TCM_033437</t>
  </si>
  <si>
    <t>2.64933942470502e-05</t>
  </si>
  <si>
    <t>TCM_016221</t>
  </si>
  <si>
    <t>0.0025572557638109</t>
  </si>
  <si>
    <t>0.0343449751752567</t>
  </si>
  <si>
    <t>TCM_021549</t>
  </si>
  <si>
    <t>4.35716226499162e-07</t>
  </si>
  <si>
    <t>0.000283878997553201</t>
  </si>
  <si>
    <t>0.00221192853158544</t>
  </si>
  <si>
    <t>5.81722292870431e-11</t>
  </si>
  <si>
    <t>0.00119013909876852</t>
  </si>
  <si>
    <t>0.0146125238564757</t>
  </si>
  <si>
    <t>1.97541021891407e-05</t>
  </si>
  <si>
    <t>TCM_035213</t>
  </si>
  <si>
    <t>2.02842039754656e-07</t>
  </si>
  <si>
    <t>TCM_020057</t>
  </si>
  <si>
    <t>0.00106895722034453</t>
  </si>
  <si>
    <t>0.00686846707879387</t>
  </si>
  <si>
    <t>TCM_014821</t>
  </si>
  <si>
    <t>0.0113763785118861</t>
  </si>
  <si>
    <t>1.2768119153277e-14</t>
  </si>
  <si>
    <t>1.51315238833272e-07</t>
  </si>
  <si>
    <t>3.28026080599053e-07</t>
  </si>
  <si>
    <t>TCM_025077</t>
  </si>
  <si>
    <t>1.52318139750193e-06</t>
  </si>
  <si>
    <t>0.00183976533553066</t>
  </si>
  <si>
    <t>TCM_006789</t>
  </si>
  <si>
    <t>4.37809347386346e-14</t>
  </si>
  <si>
    <t>TCM_006997</t>
  </si>
  <si>
    <t>0.00450804420979286</t>
  </si>
  <si>
    <t>TCM_031698</t>
  </si>
  <si>
    <t>0.00525768435543237</t>
  </si>
  <si>
    <t>TCM_022798</t>
  </si>
  <si>
    <t>0.00715887968632957</t>
  </si>
  <si>
    <t>TCM_032447</t>
  </si>
  <si>
    <t>0.00495545559275511</t>
  </si>
  <si>
    <t>1.02994942508703e-07</t>
  </si>
  <si>
    <t>3.51653582069519e-06</t>
  </si>
  <si>
    <t>1.64757254809463e-05</t>
  </si>
  <si>
    <t>0.000259555300310563</t>
  </si>
  <si>
    <t>0.000223312213354693</t>
  </si>
  <si>
    <t>TCM_011792</t>
  </si>
  <si>
    <t>0.000255112070294135</t>
  </si>
  <si>
    <t>0.000388663461722869</t>
  </si>
  <si>
    <t>0.000551035505449024</t>
  </si>
  <si>
    <t>TCM_037343</t>
  </si>
  <si>
    <t>0.00328018665124505</t>
  </si>
  <si>
    <t>0.0139273786719018</t>
  </si>
  <si>
    <t>TCM_021580</t>
  </si>
  <si>
    <t>0.0229878350353995</t>
  </si>
  <si>
    <t>8.20497694719675e-07</t>
  </si>
  <si>
    <t>0.00477201964826542</t>
  </si>
  <si>
    <t>0.0322768127806138</t>
  </si>
  <si>
    <t>0.049956086590307</t>
  </si>
  <si>
    <t>1.65213453042832</t>
  </si>
  <si>
    <t>2.74236857434236e-19</t>
  </si>
  <si>
    <t>TCM_000844</t>
  </si>
  <si>
    <t>1.78472037893446</t>
  </si>
  <si>
    <t>2.22260457440079e-07</t>
  </si>
  <si>
    <t>1.89186507903782</t>
  </si>
  <si>
    <t>7.7226061918729e-07</t>
  </si>
  <si>
    <t>6.8795865823914</t>
  </si>
  <si>
    <t>2.78659659696983e-50</t>
  </si>
  <si>
    <t>4.12724572048158</t>
  </si>
  <si>
    <t>2.19240101770586e-40</t>
  </si>
  <si>
    <t>5.58033546081284</t>
  </si>
  <si>
    <t>3.43728280023852e-34</t>
  </si>
  <si>
    <t>3.83486003741675</t>
  </si>
  <si>
    <t>2.97261030506221e-28</t>
  </si>
  <si>
    <t>3.78581318030429</t>
  </si>
  <si>
    <t>1.18280107165736e-20</t>
  </si>
  <si>
    <t>4.2466156299148</t>
  </si>
  <si>
    <t>4.49584539356844e-17</t>
  </si>
  <si>
    <t>4.55972987651034</t>
  </si>
  <si>
    <t>5.39574071477602e-17</t>
  </si>
  <si>
    <t>7.97528693498641</t>
  </si>
  <si>
    <t>8.62975758632485e-17</t>
  </si>
  <si>
    <t>10.5783717937309</t>
  </si>
  <si>
    <t>6.28302996356181e-16</t>
  </si>
  <si>
    <t>2.45469337568577</t>
  </si>
  <si>
    <t>7.81588488852626e-13</t>
  </si>
  <si>
    <t>1.66914880520781</t>
  </si>
  <si>
    <t>8.05001446233384e-11</t>
  </si>
  <si>
    <t>2.09370015732633</t>
  </si>
  <si>
    <t>8.79932645633472e-11</t>
  </si>
  <si>
    <t>2.45296305229679</t>
  </si>
  <si>
    <t>1.59709678331078e-09</t>
  </si>
  <si>
    <t>3.96467453666119</t>
  </si>
  <si>
    <t>1.83415508800672e-09</t>
  </si>
  <si>
    <t>2.00616102399637</t>
  </si>
  <si>
    <t>1.65020944392965e-08</t>
  </si>
  <si>
    <t>1.45899303850442</t>
  </si>
  <si>
    <t>1.85895116892735e-08</t>
  </si>
  <si>
    <t>2.35914216671459</t>
  </si>
  <si>
    <t>2.55933424526758e-08</t>
  </si>
  <si>
    <t>6.00877842082923</t>
  </si>
  <si>
    <t>2.74950330314683e-08</t>
  </si>
  <si>
    <t>1.45621431446687</t>
  </si>
  <si>
    <t>4.57214152725305e-08</t>
  </si>
  <si>
    <t>1.39249162539568</t>
  </si>
  <si>
    <t>2.8947896507491e-06</t>
  </si>
  <si>
    <t>1.17786396187541</t>
  </si>
  <si>
    <t>6.05191263635694e-06</t>
  </si>
  <si>
    <t>TCM_015930</t>
  </si>
  <si>
    <t>2.6822724137626</t>
  </si>
  <si>
    <t>7.72174594355717e-06</t>
  </si>
  <si>
    <t>3.02073424706115</t>
  </si>
  <si>
    <t>1.49526818355614e-05</t>
  </si>
  <si>
    <t>TCM_026233</t>
  </si>
  <si>
    <t>2.89058335549244</t>
  </si>
  <si>
    <t>1.66914552876366e-05</t>
  </si>
  <si>
    <t>1.29946706727286</t>
  </si>
  <si>
    <t>3.4393977547487e-05</t>
  </si>
  <si>
    <t>1.39083401385275</t>
  </si>
  <si>
    <t>3.74912329994561e-05</t>
  </si>
  <si>
    <t>2.6473873238409</t>
  </si>
  <si>
    <t>5.37242153172563e-05</t>
  </si>
  <si>
    <t>4.31741693488717</t>
  </si>
  <si>
    <t>0.000136628958078407</t>
  </si>
  <si>
    <t>TCM_016176</t>
  </si>
  <si>
    <t>3.77373579475478</t>
  </si>
  <si>
    <t>0.000142062505344011</t>
  </si>
  <si>
    <t>2.14612284767571</t>
  </si>
  <si>
    <t>0.000447306582098346</t>
  </si>
  <si>
    <t>TCM_029772</t>
  </si>
  <si>
    <t>1.62450782613049</t>
  </si>
  <si>
    <t>0.000470004823920393</t>
  </si>
  <si>
    <t>2.40057497244066</t>
  </si>
  <si>
    <t>0.000636119013162371</t>
  </si>
  <si>
    <t>1.76938943925661</t>
  </si>
  <si>
    <t>0.000662557936477636</t>
  </si>
  <si>
    <t>TCM_028851</t>
  </si>
  <si>
    <t>1.71025250036188</t>
  </si>
  <si>
    <t>0.00079588228311214</t>
  </si>
  <si>
    <t>2.33294069520649</t>
  </si>
  <si>
    <t>0.00142336621916716</t>
  </si>
  <si>
    <t>TCM_016452</t>
  </si>
  <si>
    <t>1.49901299854826</t>
  </si>
  <si>
    <t>0.00153218161074212</t>
  </si>
  <si>
    <t>2.77312265139763</t>
  </si>
  <si>
    <t>0.00156810432406482</t>
  </si>
  <si>
    <t>TCM_036616</t>
  </si>
  <si>
    <t>2.21634764611089</t>
  </si>
  <si>
    <t>0.0102389239435235</t>
  </si>
  <si>
    <t>1.15290365396856</t>
  </si>
  <si>
    <t>0.0110828782401163</t>
  </si>
  <si>
    <t>4.76200921753536</t>
  </si>
  <si>
    <t>0.0133329249033086</t>
  </si>
  <si>
    <t>4.28593948420536</t>
  </si>
  <si>
    <t>0.0360733205488042</t>
  </si>
  <si>
    <t>4.23668410112895</t>
  </si>
  <si>
    <t>6.88291003083175e-40</t>
  </si>
  <si>
    <t>TCM_026343</t>
  </si>
  <si>
    <t>1.45138342424274</t>
  </si>
  <si>
    <t>1.78743842115366e-23</t>
  </si>
  <si>
    <t>TCM_028832</t>
  </si>
  <si>
    <t>1.6890701926118</t>
  </si>
  <si>
    <t>2.81629960402341e-17</t>
  </si>
  <si>
    <t>1.527554030381</t>
  </si>
  <si>
    <t>8.24152066787927e-11</t>
  </si>
  <si>
    <t>TCM_037224</t>
  </si>
  <si>
    <t>2.19843609576824</t>
  </si>
  <si>
    <t>7.59694465649354e-07</t>
  </si>
  <si>
    <t>TCM_004214</t>
  </si>
  <si>
    <t>1.62185655891674</t>
  </si>
  <si>
    <t>9.39406987718121e-07</t>
  </si>
  <si>
    <t>1.78485147422946</t>
  </si>
  <si>
    <t>0.000755184562138616</t>
  </si>
  <si>
    <t>1.56532061054103</t>
  </si>
  <si>
    <t>0.0419489803738875</t>
  </si>
  <si>
    <t>1.61352263665023</t>
  </si>
  <si>
    <t>3.66728718889795e-07</t>
  </si>
  <si>
    <t>1.5829917440234</t>
  </si>
  <si>
    <t>0.000262194865275007</t>
  </si>
  <si>
    <t>1.70215183893116</t>
  </si>
  <si>
    <t>0.000263369159405013</t>
  </si>
  <si>
    <t>1.98376289667787</t>
  </si>
  <si>
    <t>3.68991924325405e-17</t>
  </si>
  <si>
    <t>TCM_029628</t>
  </si>
  <si>
    <t>1.31107744186377</t>
  </si>
  <si>
    <t>1.74482083918822e-11</t>
  </si>
  <si>
    <t>BES1</t>
  </si>
  <si>
    <t>2.50331027896544</t>
  </si>
  <si>
    <t>2.58603697607263e-17</t>
  </si>
  <si>
    <t>TCM_026346</t>
  </si>
  <si>
    <t>1.37635151102542</t>
  </si>
  <si>
    <t>1.7667522904079e-14</t>
  </si>
  <si>
    <t>5.75541432030712</t>
  </si>
  <si>
    <t>2.21015024140629e-13</t>
  </si>
  <si>
    <t>5.20543609022432</t>
  </si>
  <si>
    <t>3.65109068386379e-10</t>
  </si>
  <si>
    <t>5.56570348246451</t>
  </si>
  <si>
    <t>9.72899236726747e-10</t>
  </si>
  <si>
    <t>TCM_024016</t>
  </si>
  <si>
    <t>1.57275643084327</t>
  </si>
  <si>
    <t>1.67806628378984e-09</t>
  </si>
  <si>
    <t>TCM_002737</t>
  </si>
  <si>
    <t>1.04305087928028</t>
  </si>
  <si>
    <t>5.95751911503635e-07</t>
  </si>
  <si>
    <t>TCM_026599</t>
  </si>
  <si>
    <t>2.06246122250737</t>
  </si>
  <si>
    <t>1.21099164009704e-06</t>
  </si>
  <si>
    <t>TCM_026851</t>
  </si>
  <si>
    <t>1.31444506000659</t>
  </si>
  <si>
    <t>1.81330990790129e-06</t>
  </si>
  <si>
    <t>1.40614439032435</t>
  </si>
  <si>
    <t>3.12449912866858e-06</t>
  </si>
  <si>
    <t>1.24469332453999</t>
  </si>
  <si>
    <t>TCM_037455</t>
  </si>
  <si>
    <t>1.64360468151173</t>
  </si>
  <si>
    <t>1.93900018961297e-05</t>
  </si>
  <si>
    <t>2.19029252529701</t>
  </si>
  <si>
    <t>0.000268244340258098</t>
  </si>
  <si>
    <t>2.57970222598428</t>
  </si>
  <si>
    <t>0.000440520168816965</t>
  </si>
  <si>
    <t>1.3331470730374</t>
  </si>
  <si>
    <t>0.00100418831692412</t>
  </si>
  <si>
    <t>TCM_040699</t>
  </si>
  <si>
    <t>2.60455878018023</t>
  </si>
  <si>
    <t>0.00135330729350577</t>
  </si>
  <si>
    <t>TCM_005064</t>
  </si>
  <si>
    <t>1.66151846189237</t>
  </si>
  <si>
    <t>0.00354222580632604</t>
  </si>
  <si>
    <t>1.23020143869215</t>
  </si>
  <si>
    <t>0.0486405511748859</t>
  </si>
  <si>
    <t>1.57560007462225</t>
  </si>
  <si>
    <t>8.0820802008379e-18</t>
  </si>
  <si>
    <t>1.94067836518498</t>
  </si>
  <si>
    <t>4.16868696773492e-15</t>
  </si>
  <si>
    <t>1.23618730012421</t>
  </si>
  <si>
    <t>3.65318218834923e-11</t>
  </si>
  <si>
    <t>2.1775170713937</t>
  </si>
  <si>
    <t>6.13557954598236e-07</t>
  </si>
  <si>
    <t>1.40380896649953</t>
  </si>
  <si>
    <t>4.52481432674107e-06</t>
  </si>
  <si>
    <t>1.34422965299012</t>
  </si>
  <si>
    <t>0.000846776076584881</t>
  </si>
  <si>
    <t>1.57188577908337</t>
  </si>
  <si>
    <t>0.00174118931326669</t>
  </si>
  <si>
    <t>TCM_000152</t>
  </si>
  <si>
    <t>4.0642093673968</t>
  </si>
  <si>
    <t>0.0109794280031996</t>
  </si>
  <si>
    <t>3.35332134824733</t>
  </si>
  <si>
    <t>1.96176076183924e-36</t>
  </si>
  <si>
    <t>3.15122702588928</t>
  </si>
  <si>
    <t>1.06807895621005e-21</t>
  </si>
  <si>
    <t>2.06251551479991</t>
  </si>
  <si>
    <t>5.41511091362574e-14</t>
  </si>
  <si>
    <t>TCM_029918</t>
  </si>
  <si>
    <t>1.17033585289591</t>
  </si>
  <si>
    <t>8.39361046160333e-12</t>
  </si>
  <si>
    <t>2.14863124781645</t>
  </si>
  <si>
    <t>5.10876267368359e-10</t>
  </si>
  <si>
    <t>3.76654656085129</t>
  </si>
  <si>
    <t>4.18362096243071e-09</t>
  </si>
  <si>
    <t>TCM_029834</t>
  </si>
  <si>
    <t>1.33093923987826</t>
  </si>
  <si>
    <t>1.16475154860158e-08</t>
  </si>
  <si>
    <t>1.17645435372444</t>
  </si>
  <si>
    <t>4.51535405303963e-07</t>
  </si>
  <si>
    <t>2.05552606359727</t>
  </si>
  <si>
    <t>1.11884683296039e-05</t>
  </si>
  <si>
    <t>TCM_043158</t>
  </si>
  <si>
    <t>2.1692189157577</t>
  </si>
  <si>
    <t>1.0552699865923e-25</t>
  </si>
  <si>
    <t>1.60236160409783</t>
  </si>
  <si>
    <t>6.63308397006996e-14</t>
  </si>
  <si>
    <t>1.53400353336698</t>
  </si>
  <si>
    <t>8.12797282401073e-11</t>
  </si>
  <si>
    <t>2.45862420137455</t>
  </si>
  <si>
    <t>7.64851289073446e-10</t>
  </si>
  <si>
    <t>2.35736067984257</t>
  </si>
  <si>
    <t>5.71700774275418e-08</t>
  </si>
  <si>
    <t>1.03157102348117</t>
  </si>
  <si>
    <t>2.75011210576832e-05</t>
  </si>
  <si>
    <t>1.30377568147988</t>
  </si>
  <si>
    <t>3.86728765593256e-05</t>
  </si>
  <si>
    <t>1.88411201022073</t>
  </si>
  <si>
    <t>0.000195335712447827</t>
  </si>
  <si>
    <t>2.59880258084703</t>
  </si>
  <si>
    <t>1.6001654514476e-21</t>
  </si>
  <si>
    <t>2.97087946479405</t>
  </si>
  <si>
    <t>0.00146567638647331</t>
  </si>
  <si>
    <t>TCM_014161</t>
  </si>
  <si>
    <t>2.70230642775178</t>
  </si>
  <si>
    <t>5.2939469929495e-19</t>
  </si>
  <si>
    <t>2.81654404010789</t>
  </si>
  <si>
    <t>6.70298445084365e-19</t>
  </si>
  <si>
    <t>TCM_036928</t>
  </si>
  <si>
    <t>1.55186148204537</t>
  </si>
  <si>
    <t>1.10605446297554e-13</t>
  </si>
  <si>
    <t>2.28242862417598</t>
  </si>
  <si>
    <t>3.88230304201044e-07</t>
  </si>
  <si>
    <t>TCM_041653</t>
  </si>
  <si>
    <t>1.40384489176566</t>
  </si>
  <si>
    <t>9.26448574171879e-07</t>
  </si>
  <si>
    <t>2.1194095188776</t>
  </si>
  <si>
    <t>1.34729575883687e-06</t>
  </si>
  <si>
    <t>TCM_027404</t>
  </si>
  <si>
    <t>2.05300087994714</t>
  </si>
  <si>
    <t>1.85125369036739e-06</t>
  </si>
  <si>
    <t>2.0865269029508</t>
  </si>
  <si>
    <t>7.1719264834456e-06</t>
  </si>
  <si>
    <t>1.29805130505515</t>
  </si>
  <si>
    <t>2.62079047018706e-05</t>
  </si>
  <si>
    <t>TCM_041441</t>
  </si>
  <si>
    <t>1.90345713749881</t>
  </si>
  <si>
    <t>3.33832819796708e-05</t>
  </si>
  <si>
    <t>1.28008374950739</t>
  </si>
  <si>
    <t>0.000159450376622631</t>
  </si>
  <si>
    <t>1.51512265057562</t>
  </si>
  <si>
    <t>0.000253095633445993</t>
  </si>
  <si>
    <t>TCM_039880</t>
  </si>
  <si>
    <t>1.14516989808487</t>
  </si>
  <si>
    <t>0.000468898117229289</t>
  </si>
  <si>
    <t>1.04635319860814</t>
  </si>
  <si>
    <t>0.00259538856109744</t>
  </si>
  <si>
    <t>1.48662474578045</t>
  </si>
  <si>
    <t>0.00673057283754517</t>
  </si>
  <si>
    <t>4.25796503047861</t>
  </si>
  <si>
    <t>1.02141658205789e-13</t>
  </si>
  <si>
    <t>2.50279766515857</t>
  </si>
  <si>
    <t>3.99377988624584e-05</t>
  </si>
  <si>
    <t>3.18902239892787</t>
  </si>
  <si>
    <t>0.000202203924238918</t>
  </si>
  <si>
    <t>TCM_000244</t>
  </si>
  <si>
    <t>1.01822987635928</t>
  </si>
  <si>
    <t>4.81147840835785e-07</t>
  </si>
  <si>
    <t>1.94571503731396</t>
  </si>
  <si>
    <t>0.000203705131717659</t>
  </si>
  <si>
    <t>1.59338425274872</t>
  </si>
  <si>
    <t>0.0027276009596062</t>
  </si>
  <si>
    <t>1.08054888509381</t>
  </si>
  <si>
    <t>0.0050264616085413</t>
  </si>
  <si>
    <t>6.32308936824862</t>
  </si>
  <si>
    <t>4.52333213498487e-07</t>
  </si>
  <si>
    <t>1.05010628447205</t>
  </si>
  <si>
    <t>0.0201500462894114</t>
  </si>
  <si>
    <t>2.96664729496876</t>
  </si>
  <si>
    <t>6.65431596108499e-07</t>
  </si>
  <si>
    <t>1.98059470780067</t>
  </si>
  <si>
    <t>5.34254276922873e-08</t>
  </si>
  <si>
    <t>TCM_017350</t>
  </si>
  <si>
    <t>1.11275387941279</t>
  </si>
  <si>
    <t>6.9469578999975e-06</t>
  </si>
  <si>
    <t>1.06366552614399</t>
  </si>
  <si>
    <t>6.34384059195786e-05</t>
  </si>
  <si>
    <t>1.93422289374862</t>
  </si>
  <si>
    <t>3.05623386351121e-13</t>
  </si>
  <si>
    <t>2.27105698570861</t>
  </si>
  <si>
    <t>1.01350027290949e-11</t>
  </si>
  <si>
    <t>1.32283214222874</t>
  </si>
  <si>
    <t>3.16576446843644e-11</t>
  </si>
  <si>
    <t>TCM_000435</t>
  </si>
  <si>
    <t>1.37963336759522</t>
  </si>
  <si>
    <t>1.42054833076417e-08</t>
  </si>
  <si>
    <t>1.08416958238351</t>
  </si>
  <si>
    <t>6.97477031453958e-07</t>
  </si>
  <si>
    <t>1.53427381932872</t>
  </si>
  <si>
    <t>3.18575917493304e-06</t>
  </si>
  <si>
    <t>1.06694438797258</t>
  </si>
  <si>
    <t>0.000784562488797641</t>
  </si>
  <si>
    <t>3.24375071181597</t>
  </si>
  <si>
    <t>0.000235430216038317</t>
  </si>
  <si>
    <t>1.30446276288231</t>
  </si>
  <si>
    <t>0.000389992350286842</t>
  </si>
  <si>
    <t>1.51032618844799</t>
  </si>
  <si>
    <t>0.0119474013146518</t>
  </si>
  <si>
    <t>7.06022731789158</t>
  </si>
  <si>
    <t>3.42015556978238e-09</t>
  </si>
  <si>
    <t>6.70697099577887</t>
  </si>
  <si>
    <t>1.73075469933128e-05</t>
  </si>
  <si>
    <t>1.14030133810247</t>
  </si>
  <si>
    <t>0.0387909980761244</t>
  </si>
  <si>
    <t>1.86659969661207</t>
  </si>
  <si>
    <t>7.61655560210776e-14</t>
  </si>
  <si>
    <t>2.68550939029182</t>
  </si>
  <si>
    <t>4.4077399132999e-10</t>
  </si>
  <si>
    <t>TCM_042062</t>
  </si>
  <si>
    <t>1.14696476033191</t>
  </si>
  <si>
    <t>3.06765878432391e-07</t>
  </si>
  <si>
    <t>1.00364383360686</t>
  </si>
  <si>
    <t>1.26315809586722e-05</t>
  </si>
  <si>
    <t>1.67626437042178</t>
  </si>
  <si>
    <t>1.82181649293789e-05</t>
  </si>
  <si>
    <t>5.40323291812423</t>
  </si>
  <si>
    <t>0.00223782179817587</t>
  </si>
  <si>
    <t>4.03358022264259</t>
  </si>
  <si>
    <t>0.0453486347178873</t>
  </si>
  <si>
    <t>4.35804175658571</t>
  </si>
  <si>
    <t>4.5966845065155e-34</t>
  </si>
  <si>
    <t>4.71628968877889</t>
  </si>
  <si>
    <t>2.19741522002717e-21</t>
  </si>
  <si>
    <t>7.89323376114868</t>
  </si>
  <si>
    <t>1.59091224793661e-11</t>
  </si>
  <si>
    <t>2.23970321020826</t>
  </si>
  <si>
    <t>1.9121236912467e-07</t>
  </si>
  <si>
    <t>3.90056202587504</t>
  </si>
  <si>
    <t>1.75727103491935e-11</t>
  </si>
  <si>
    <t>1.58524749213249</t>
  </si>
  <si>
    <t>6.28153841460011e-09</t>
  </si>
  <si>
    <t>3.13427243460676</t>
  </si>
  <si>
    <t>1.32543016242124e-20</t>
  </si>
  <si>
    <t>TCM_000062</t>
  </si>
  <si>
    <t>1.46538149492623</t>
  </si>
  <si>
    <t>5.82239765101502e-14</t>
  </si>
  <si>
    <t>2.43239693151534</t>
  </si>
  <si>
    <t>1.11598701564113e-11</t>
  </si>
  <si>
    <t>2.88912956817641</t>
  </si>
  <si>
    <t>5.06791913717414e-22</t>
  </si>
  <si>
    <t>1.40384335746658</t>
  </si>
  <si>
    <t>8.8990797381265e-08</t>
  </si>
  <si>
    <t>3.28522146509335</t>
  </si>
  <si>
    <t>8.48787398789134e-06</t>
  </si>
  <si>
    <t>4.06253845069806</t>
  </si>
  <si>
    <t>5.99600040478756e-64</t>
  </si>
  <si>
    <t>TCM_042613</t>
  </si>
  <si>
    <t>1.51948616739597</t>
  </si>
  <si>
    <t>2.02777026460103e-17</t>
  </si>
  <si>
    <t>4.30775474156218</t>
  </si>
  <si>
    <t>1.39256918120074e-22</t>
  </si>
  <si>
    <t>3.60618647955578</t>
  </si>
  <si>
    <t>4.16451919392308e-21</t>
  </si>
  <si>
    <t>2.88394687763598</t>
  </si>
  <si>
    <t>5.64352326764661e-16</t>
  </si>
  <si>
    <t>2.3113500043933</t>
  </si>
  <si>
    <t>1.04217360797108e-14</t>
  </si>
  <si>
    <t>2.42400311252843</t>
  </si>
  <si>
    <t>1.34520082781452e-13</t>
  </si>
  <si>
    <t>1.94139271572502</t>
  </si>
  <si>
    <t>4.16261395382051e-09</t>
  </si>
  <si>
    <t>2.8112770698353</t>
  </si>
  <si>
    <t>2.24217916745741e-06</t>
  </si>
  <si>
    <t>TCM_042466</t>
  </si>
  <si>
    <t>3.79064914895521</t>
  </si>
  <si>
    <t>0.00199648494855847</t>
  </si>
  <si>
    <t>1.51175323554399</t>
  </si>
  <si>
    <t>0.0285314104742312</t>
  </si>
  <si>
    <t>3.32823804306028</t>
  </si>
  <si>
    <t>2.74602677353752e-12</t>
  </si>
  <si>
    <t>2.75050696753157</t>
  </si>
  <si>
    <t>5.23538444484766e-09</t>
  </si>
  <si>
    <t>TCM_005686</t>
  </si>
  <si>
    <t>1.07112294397728</t>
  </si>
  <si>
    <t>1.86084170340008e-05</t>
  </si>
  <si>
    <t>1.20909638686419</t>
  </si>
  <si>
    <t>0.00461155290822707</t>
  </si>
  <si>
    <t>1.06449324898995</t>
  </si>
  <si>
    <t>0.0471377217684548</t>
  </si>
  <si>
    <t>2.21051369183345</t>
  </si>
  <si>
    <t>9.27199801869746e-38</t>
  </si>
  <si>
    <t>3.01536240269346</t>
  </si>
  <si>
    <t>2.87062245608414e-28</t>
  </si>
  <si>
    <t>1.80995738623142</t>
  </si>
  <si>
    <t>7.34797022518659e-24</t>
  </si>
  <si>
    <t>2.6942260761796</t>
  </si>
  <si>
    <t>4.8913189983823e-16</t>
  </si>
  <si>
    <t>3.26191795987702</t>
  </si>
  <si>
    <t>3.91641257940185e-14</t>
  </si>
  <si>
    <t>TCM_041672</t>
  </si>
  <si>
    <t>1.42847183124614</t>
  </si>
  <si>
    <t>3.34547085542826e-12</t>
  </si>
  <si>
    <t>2.18646276664347</t>
  </si>
  <si>
    <t>2.24747161154435e-11</t>
  </si>
  <si>
    <t>TCM_016332</t>
  </si>
  <si>
    <t>1.11018728768568</t>
  </si>
  <si>
    <t>7.08033610494212e-10</t>
  </si>
  <si>
    <t>4.14525896759187</t>
  </si>
  <si>
    <t>7.77117644857504e-10</t>
  </si>
  <si>
    <t>2.31078250768053</t>
  </si>
  <si>
    <t>1.05640186018453e-06</t>
  </si>
  <si>
    <t>4.16907209492533</t>
  </si>
  <si>
    <t>1.15122693249343e-06</t>
  </si>
  <si>
    <t>1.60268182832318</t>
  </si>
  <si>
    <t>2.04583989315674e-05</t>
  </si>
  <si>
    <t>2.74634391617041</t>
  </si>
  <si>
    <t>0.000130647660818398</t>
  </si>
  <si>
    <t>6.46173305706804</t>
  </si>
  <si>
    <t>0.000613315016208374</t>
  </si>
  <si>
    <t>3.41074416202101</t>
  </si>
  <si>
    <t>0.00406701036702614</t>
  </si>
  <si>
    <t>TCM_042474</t>
  </si>
  <si>
    <t>3.22239526424828</t>
  </si>
  <si>
    <t>0.0100964596288084</t>
  </si>
  <si>
    <t>4.18799590088674</t>
  </si>
  <si>
    <t>0.0316407488235502</t>
  </si>
  <si>
    <t>1.44347234662676</t>
  </si>
  <si>
    <t>0.0350539255395829</t>
  </si>
  <si>
    <t>1.05631038491603</t>
  </si>
  <si>
    <t>0.0396641963900467</t>
  </si>
  <si>
    <t>2.32224304191172</t>
  </si>
  <si>
    <t>0.0402415820345101</t>
  </si>
  <si>
    <t>1.38286411307341</t>
  </si>
  <si>
    <t>9.44529590947505e-12</t>
  </si>
  <si>
    <t>2.98875903097024</t>
  </si>
  <si>
    <t>2.29036386133672e-11</t>
  </si>
  <si>
    <t>3.81526793132007</t>
  </si>
  <si>
    <t>3.05541887168601e-24</t>
  </si>
  <si>
    <t>4.52472833357487</t>
  </si>
  <si>
    <t>3.01729811415797e-21</t>
  </si>
  <si>
    <t>1.83578337046742</t>
  </si>
  <si>
    <t>4.70053735004388e-10</t>
  </si>
  <si>
    <t>1.49962219474216</t>
  </si>
  <si>
    <t>2.46926827774826e-08</t>
  </si>
  <si>
    <t>1.70089850531782</t>
  </si>
  <si>
    <t>1.89792460926171e-06</t>
  </si>
  <si>
    <t>1.89844386752902</t>
  </si>
  <si>
    <t>1.94870330518147e-05</t>
  </si>
  <si>
    <t>TCM_044911</t>
  </si>
  <si>
    <t>3.05796362771717</t>
  </si>
  <si>
    <t>5.62630821101964e-05</t>
  </si>
  <si>
    <t>1.41281291026458</t>
  </si>
  <si>
    <t>0.00075763416577557</t>
  </si>
  <si>
    <t>TCM_025221</t>
  </si>
  <si>
    <t>1.72800723124629</t>
  </si>
  <si>
    <t>0.00896772434687262</t>
  </si>
  <si>
    <t>TCM_022126</t>
  </si>
  <si>
    <t>3.10706539681565</t>
  </si>
  <si>
    <t>0.0133437540101235</t>
  </si>
  <si>
    <t>1.40950941384918</t>
  </si>
  <si>
    <t>0.0412771914116259</t>
  </si>
  <si>
    <t>1.7621536011653</t>
  </si>
  <si>
    <t>3.43215455553704e-11</t>
  </si>
  <si>
    <t>TCM_014651</t>
  </si>
  <si>
    <t>1.51726810057253</t>
  </si>
  <si>
    <t>2.26384655660462e-12</t>
  </si>
  <si>
    <t>1.0735280078067</t>
  </si>
  <si>
    <t>0.00285770519499348</t>
  </si>
  <si>
    <t>2.47141943688404</t>
  </si>
  <si>
    <t>3.12188038102124e-07</t>
  </si>
  <si>
    <t>TCM_000423</t>
  </si>
  <si>
    <t>2.17531142137985</t>
  </si>
  <si>
    <t>0.00032989033130982</t>
  </si>
  <si>
    <t>1.86271765635777</t>
  </si>
  <si>
    <t>0.00117652353686677</t>
  </si>
  <si>
    <t>2.26688405780699</t>
  </si>
  <si>
    <t>8.09048579149778e-39</t>
  </si>
  <si>
    <t>2.69561768390535</t>
  </si>
  <si>
    <t>9.23320777134075e-08</t>
  </si>
  <si>
    <t>TCM_032561</t>
  </si>
  <si>
    <t>5.23483283725554</t>
  </si>
  <si>
    <t>0.00112752721464413</t>
  </si>
  <si>
    <t>TCM_017038</t>
  </si>
  <si>
    <t>1.68495655329451</t>
  </si>
  <si>
    <t>0.00137796944891705</t>
  </si>
  <si>
    <t>TCM_042666</t>
  </si>
  <si>
    <t>2.03227508513871</t>
  </si>
  <si>
    <t>0.00200585432161446</t>
  </si>
  <si>
    <t>1.19902304072198</t>
  </si>
  <si>
    <t>0.00377305233275056</t>
  </si>
  <si>
    <t>2.78573840030497</t>
  </si>
  <si>
    <t>0.00486231127836054</t>
  </si>
  <si>
    <t>4.65808552684113</t>
  </si>
  <si>
    <t>0.00989769395991715</t>
  </si>
  <si>
    <t>TCM_032150</t>
  </si>
  <si>
    <t>1.85693453128173</t>
  </si>
  <si>
    <t>0.000239224040601793</t>
  </si>
  <si>
    <t>1.69516225163313</t>
  </si>
  <si>
    <t>0.00111092081849565</t>
  </si>
  <si>
    <t>2.84757651017361</t>
  </si>
  <si>
    <t>0.000368180030800693</t>
  </si>
  <si>
    <t>2.7843485065079</t>
  </si>
  <si>
    <t>0.000373475961707126</t>
  </si>
  <si>
    <t>1.3359842067549</t>
  </si>
  <si>
    <t>0.0474575704188541</t>
  </si>
  <si>
    <t>1.09914854065402</t>
  </si>
  <si>
    <t>0.0224088768270423</t>
  </si>
  <si>
    <t>1.05630559801807</t>
  </si>
  <si>
    <t>0.00975226960835895</t>
  </si>
  <si>
    <t>2.49713366361434</t>
  </si>
  <si>
    <t>8.07536359300626e-14</t>
  </si>
  <si>
    <t>TCM_025735</t>
  </si>
  <si>
    <t>1.44285000145551</t>
  </si>
  <si>
    <t>1.33749777475292e-08</t>
  </si>
  <si>
    <t>TCM_016692</t>
  </si>
  <si>
    <t>1.13775394321477</t>
  </si>
  <si>
    <t>9.79699838394509e-06</t>
  </si>
  <si>
    <t>TCM_007700</t>
  </si>
  <si>
    <t>1.672784306642</t>
  </si>
  <si>
    <t>6.16777666927117e-20</t>
  </si>
  <si>
    <t>1.92585138516072</t>
  </si>
  <si>
    <t>1.24216248252706e-14</t>
  </si>
  <si>
    <t>2.34450201348077</t>
  </si>
  <si>
    <t>2.41888355291357e-13</t>
  </si>
  <si>
    <t>1.50778579131737</t>
  </si>
  <si>
    <t>1.05668354090028e-08</t>
  </si>
  <si>
    <t>1.59537969776842</t>
  </si>
  <si>
    <t>4.96394124623359e-08</t>
  </si>
  <si>
    <t>TCM_006179</t>
  </si>
  <si>
    <t>1.96580574576319</t>
  </si>
  <si>
    <t>1.56856807089435e-07</t>
  </si>
  <si>
    <t>TCM_019638</t>
  </si>
  <si>
    <t>1.72025763029028</t>
  </si>
  <si>
    <t>2.62756310762727e-05</t>
  </si>
  <si>
    <t>TCM_015681</t>
  </si>
  <si>
    <t>1.09806853848787</t>
  </si>
  <si>
    <t>9.27506509643324e-12</t>
  </si>
  <si>
    <t>TCM_024428</t>
  </si>
  <si>
    <t>1.13952120798458</t>
  </si>
  <si>
    <t>1.25775586325604e-08</t>
  </si>
  <si>
    <t>1.99284992769213</t>
  </si>
  <si>
    <t>0.000401268582562112</t>
  </si>
  <si>
    <t>TCM_030560</t>
  </si>
  <si>
    <t>1.00621893371213</t>
  </si>
  <si>
    <t>0.0164946713889268</t>
  </si>
  <si>
    <t>3.63210690787718</t>
  </si>
  <si>
    <t>3.17009775917398e-11</t>
  </si>
  <si>
    <t>TCM_045048</t>
  </si>
  <si>
    <t>1.01135584526415</t>
  </si>
  <si>
    <t>4.70002855136433e-06</t>
  </si>
  <si>
    <t>TCM_015842</t>
  </si>
  <si>
    <t>1.32875295108034</t>
  </si>
  <si>
    <t>0.0139519097244621</t>
  </si>
  <si>
    <t>TCM_000358</t>
  </si>
  <si>
    <t>1.02466213224847</t>
  </si>
  <si>
    <t>2.35024496215683e-11</t>
  </si>
  <si>
    <t>1.47722782880075</t>
  </si>
  <si>
    <t>1.68644703738529e-05</t>
  </si>
  <si>
    <t>1.54418489769624</t>
  </si>
  <si>
    <t>0.0217980346159438</t>
  </si>
  <si>
    <t>3.85542215445473</t>
  </si>
  <si>
    <t>2.29386015573906e-26</t>
  </si>
  <si>
    <t>TCM_033777</t>
  </si>
  <si>
    <t>1.57720354851322</t>
  </si>
  <si>
    <t>3.1787635734887e-21</t>
  </si>
  <si>
    <t>2.82797405737353</t>
  </si>
  <si>
    <t>7.76576766034636e-11</t>
  </si>
  <si>
    <t>2.35717196470033</t>
  </si>
  <si>
    <t>2.58092489818929e-10</t>
  </si>
  <si>
    <t>1.05893795478245</t>
  </si>
  <si>
    <t>0.0025610514668875</t>
  </si>
  <si>
    <t>2.95584970047017</t>
  </si>
  <si>
    <t>2.25231717702574e-25</t>
  </si>
  <si>
    <t>4.22565440301696</t>
  </si>
  <si>
    <t>2.53853545240403e-15</t>
  </si>
  <si>
    <t>4.63992726522211</t>
  </si>
  <si>
    <t>4.20821519981626e-07</t>
  </si>
  <si>
    <t>2.42229410431163</t>
  </si>
  <si>
    <t>9.07286716666214e-07</t>
  </si>
  <si>
    <t>2.07753067441206</t>
  </si>
  <si>
    <t>0.0023152179604844</t>
  </si>
  <si>
    <t>6.10024717609525</t>
  </si>
  <si>
    <t>0.00233769482945889</t>
  </si>
  <si>
    <t>2.20109240973115</t>
  </si>
  <si>
    <t>0.0040873649744584</t>
  </si>
  <si>
    <t>Down-regulated transcription factors (TF)</t>
  </si>
  <si>
    <t>TCM_000665</t>
  </si>
  <si>
    <t>-1.07867760305306</t>
  </si>
  <si>
    <t>7.19642367852886e-08</t>
  </si>
  <si>
    <t>TCM_040576</t>
  </si>
  <si>
    <t>-1.60378276586578</t>
  </si>
  <si>
    <t>0.0005101436167569</t>
  </si>
  <si>
    <t>-3.55859230256509</t>
  </si>
  <si>
    <t>0.0369456342361795</t>
  </si>
  <si>
    <t>-4.99990881380042</t>
  </si>
  <si>
    <t>6.65948810676146e-58</t>
  </si>
  <si>
    <t>-3.35539882081396</t>
  </si>
  <si>
    <t>1.25931462178718e-47</t>
  </si>
  <si>
    <t>-3.56724771116788</t>
  </si>
  <si>
    <t>3.37676859606318e-36</t>
  </si>
  <si>
    <t>-2.16687122286028</t>
  </si>
  <si>
    <t>6.70978171440493e-26</t>
  </si>
  <si>
    <t>-2.51337583079443</t>
  </si>
  <si>
    <t>1.08289271774661e-17</t>
  </si>
  <si>
    <t>-3.41610713841493</t>
  </si>
  <si>
    <t>6.58473147525771e-13</t>
  </si>
  <si>
    <t>-2.51914834384345</t>
  </si>
  <si>
    <t>3.21798714269805e-10</t>
  </si>
  <si>
    <t>-1.37935784876429</t>
  </si>
  <si>
    <t>1.46719287383648e-09</t>
  </si>
  <si>
    <t>TCM_018659</t>
  </si>
  <si>
    <t>-3.98907710847091</t>
  </si>
  <si>
    <t>2.27817632561582e-05</t>
  </si>
  <si>
    <t>-1.81144313810455</t>
  </si>
  <si>
    <t>0.0010689200428816</t>
  </si>
  <si>
    <t>-2.10565776535851</t>
  </si>
  <si>
    <t>0.0240671896701372</t>
  </si>
  <si>
    <t>-1.882778717586</t>
  </si>
  <si>
    <t>3.31227684553269e-11</t>
  </si>
  <si>
    <t>TCM_007605</t>
  </si>
  <si>
    <t>-1.16110916919737</t>
  </si>
  <si>
    <t>1.64221025109449e-09</t>
  </si>
  <si>
    <t>TCM_016246</t>
  </si>
  <si>
    <t>-1.49445310966144</t>
  </si>
  <si>
    <t>0.000160998673377258</t>
  </si>
  <si>
    <t>-1.92934581011485</t>
  </si>
  <si>
    <t>6.01130281729639e-28</t>
  </si>
  <si>
    <t>-1.19599051582503</t>
  </si>
  <si>
    <t>3.58870182519177e-11</t>
  </si>
  <si>
    <t>TCM_038129</t>
  </si>
  <si>
    <t>-2.11809006134457</t>
  </si>
  <si>
    <t>2.69287199515366e-08</t>
  </si>
  <si>
    <t>-2.16221845955438</t>
  </si>
  <si>
    <t>6.68983975217129e-22</t>
  </si>
  <si>
    <t>-2.49714053505146</t>
  </si>
  <si>
    <t>1.11530025242608e-17</t>
  </si>
  <si>
    <t>-1.49999083315071</t>
  </si>
  <si>
    <t>5.13655575600791e-13</t>
  </si>
  <si>
    <t>TCM_000597</t>
  </si>
  <si>
    <t>-1.17275880666803</t>
  </si>
  <si>
    <t>7.87858826746214e-08</t>
  </si>
  <si>
    <t>-2.88816479748046</t>
  </si>
  <si>
    <t>2.61827526113322e-06</t>
  </si>
  <si>
    <t>-6.04525980572053</t>
  </si>
  <si>
    <t>0.000162801134460288</t>
  </si>
  <si>
    <t>TCM_006951</t>
  </si>
  <si>
    <t>-5.90187118196455</t>
  </si>
  <si>
    <t>0.000304206566971389</t>
  </si>
  <si>
    <t>-1.81520982752333</t>
  </si>
  <si>
    <t>0.000314237805839478</t>
  </si>
  <si>
    <t>-1.34976002887924</t>
  </si>
  <si>
    <t>0.00641806591340625</t>
  </si>
  <si>
    <t>TCM_022729</t>
  </si>
  <si>
    <t>-1.03465467919372</t>
  </si>
  <si>
    <t>0.00693549398181278</t>
  </si>
  <si>
    <t>-2.91444092593416</t>
  </si>
  <si>
    <t>0.0246759493368788</t>
  </si>
  <si>
    <t>-1.35263173584203</t>
  </si>
  <si>
    <t>7.26807694510556e-09</t>
  </si>
  <si>
    <t>-1.86635578368252</t>
  </si>
  <si>
    <t>9.89751131604812e-21</t>
  </si>
  <si>
    <t>-2.08746309767109</t>
  </si>
  <si>
    <t>1.50720781995678e-18</t>
  </si>
  <si>
    <t>-2.18197464373853</t>
  </si>
  <si>
    <t>5.61573205101698e-18</t>
  </si>
  <si>
    <t>-1.62291517395565</t>
  </si>
  <si>
    <t>5.01441239870632e-13</t>
  </si>
  <si>
    <t>-1.17159653592307</t>
  </si>
  <si>
    <t>8.40309664094828e-09</t>
  </si>
  <si>
    <t>-7.77016204781403</t>
  </si>
  <si>
    <t>5.71697418685094e-08</t>
  </si>
  <si>
    <t>-1.50868946830801</t>
  </si>
  <si>
    <t>5.09065094180286e-06</t>
  </si>
  <si>
    <t>TCM_006692</t>
  </si>
  <si>
    <t>-1.08574119446208</t>
  </si>
  <si>
    <t>1.03137920839619e-05</t>
  </si>
  <si>
    <t>TCM_040564</t>
  </si>
  <si>
    <t>-1.22174769081151</t>
  </si>
  <si>
    <t>1.63616152510012e-05</t>
  </si>
  <si>
    <t>-1.39427736135308</t>
  </si>
  <si>
    <t>2.57757641584019e-05</t>
  </si>
  <si>
    <t>TCM_005925</t>
  </si>
  <si>
    <t>-1.55530238685027</t>
  </si>
  <si>
    <t>0.000259355169225627</t>
  </si>
  <si>
    <t>-5.02767520370542</t>
  </si>
  <si>
    <t>0.00844924661847504</t>
  </si>
  <si>
    <t>-1.48980661035894</t>
  </si>
  <si>
    <t>0.0129598747235698</t>
  </si>
  <si>
    <t>-1.19298600370917</t>
  </si>
  <si>
    <t>0.0338530898755792</t>
  </si>
  <si>
    <t>-1.65041091638568</t>
  </si>
  <si>
    <t>0.0377261177366616</t>
  </si>
  <si>
    <t>-1.31992840317499</t>
  </si>
  <si>
    <t>0.0446302930825737</t>
  </si>
  <si>
    <t>-3.0929837124388</t>
  </si>
  <si>
    <t>5.80939618713977e-49</t>
  </si>
  <si>
    <t>-3.0220727943651</t>
  </si>
  <si>
    <t>9.81873232144956e-41</t>
  </si>
  <si>
    <t>-2.50100127000495</t>
  </si>
  <si>
    <t>2.20178156287017e-25</t>
  </si>
  <si>
    <t>-2.73745963890047</t>
  </si>
  <si>
    <t>1.10306199465016e-21</t>
  </si>
  <si>
    <t>TCM_000436</t>
  </si>
  <si>
    <t>-1.94825896366923</t>
  </si>
  <si>
    <t>1.92697335010485e-21</t>
  </si>
  <si>
    <t>-1.62622455633149</t>
  </si>
  <si>
    <t>2.64834787075478e-11</t>
  </si>
  <si>
    <t>-2.10161853274053</t>
  </si>
  <si>
    <t>4.51145928679773e-25</t>
  </si>
  <si>
    <t>-2.85965521167565</t>
  </si>
  <si>
    <t>1.52494849467731e-13</t>
  </si>
  <si>
    <t>TCM_002458</t>
  </si>
  <si>
    <t>-1.05594073366359</t>
  </si>
  <si>
    <t>2.13852996905189e-08</t>
  </si>
  <si>
    <t>-3.9389389569123</t>
  </si>
  <si>
    <t>0.0249545040054503</t>
  </si>
  <si>
    <t>-1.56732827407719</t>
  </si>
  <si>
    <t>2.79041407486442e-15</t>
  </si>
  <si>
    <t>-1.39097019598643</t>
  </si>
  <si>
    <t>2.28546369104098e-12</t>
  </si>
  <si>
    <t>-1.45078209162008</t>
  </si>
  <si>
    <t>3.44077569397936e-06</t>
  </si>
  <si>
    <t>TCM_035323</t>
  </si>
  <si>
    <t>-1.29613595718583</t>
  </si>
  <si>
    <t>7.45008955081909e-11</t>
  </si>
  <si>
    <t>TCM_015870</t>
  </si>
  <si>
    <t>-1.00875733097527</t>
  </si>
  <si>
    <t>1.17670405474226e-09</t>
  </si>
  <si>
    <t>TCM_034531</t>
  </si>
  <si>
    <t>-1.12754166648927</t>
  </si>
  <si>
    <t>1.17178847039332e-05</t>
  </si>
  <si>
    <t>-3.10963304618977</t>
  </si>
  <si>
    <t>5.16627249117744e-35</t>
  </si>
  <si>
    <t>-2.06943745539106</t>
  </si>
  <si>
    <t>5.57886860458174e-34</t>
  </si>
  <si>
    <t>-2.14108195627612</t>
  </si>
  <si>
    <t>6.21889621348192e-21</t>
  </si>
  <si>
    <t>TCM_014257</t>
  </si>
  <si>
    <t>-1.93166740351223</t>
  </si>
  <si>
    <t>2.77454888917022e-18</t>
  </si>
  <si>
    <t>-1.87643912686483</t>
  </si>
  <si>
    <t>3.04033560022823e-16</t>
  </si>
  <si>
    <t>TCM_005999</t>
  </si>
  <si>
    <t>-1.27650699139452</t>
  </si>
  <si>
    <t>1.36898377255639e-10</t>
  </si>
  <si>
    <t>TCM_022127</t>
  </si>
  <si>
    <t>-1.2474627635536</t>
  </si>
  <si>
    <t>1.93013639255124e-09</t>
  </si>
  <si>
    <t>-1.67016543391916</t>
  </si>
  <si>
    <t>2.75347345441729e-07</t>
  </si>
  <si>
    <t>TCM_015200</t>
  </si>
  <si>
    <t>-1.06713755183698</t>
  </si>
  <si>
    <t>9.46155021809452e-06</t>
  </si>
  <si>
    <t>-2.23449763267367</t>
  </si>
  <si>
    <t>0.000101560835781202</t>
  </si>
  <si>
    <t>-1.3574313841893</t>
  </si>
  <si>
    <t>0.000150307111600562</t>
  </si>
  <si>
    <t>TCM_025021</t>
  </si>
  <si>
    <t>-4.42294693384878</t>
  </si>
  <si>
    <t>0.0404054014098596</t>
  </si>
  <si>
    <t>TCM_043183</t>
  </si>
  <si>
    <t>-1.60050280900111</t>
  </si>
  <si>
    <t>1.15782711291708e-07</t>
  </si>
  <si>
    <t>-1.76548692158777</t>
  </si>
  <si>
    <t>6.55953915803827e-16</t>
  </si>
  <si>
    <t>TCM_001589</t>
  </si>
  <si>
    <t>-2.12235818986969</t>
  </si>
  <si>
    <t>7.43509280658715e-09</t>
  </si>
  <si>
    <t>-1.82243068722442</t>
  </si>
  <si>
    <t>6.31697886507432e-08</t>
  </si>
  <si>
    <t>TCM_001774</t>
  </si>
  <si>
    <t>-2.02394675253697</t>
  </si>
  <si>
    <t>1.55831086948956e-07</t>
  </si>
  <si>
    <t>TCM_001777</t>
  </si>
  <si>
    <t>-1.49334301506981</t>
  </si>
  <si>
    <t>1.19989524373277e-05</t>
  </si>
  <si>
    <t>TCM_007482</t>
  </si>
  <si>
    <t>-1.25723310677824</t>
  </si>
  <si>
    <t>9.78309751712392e-20</t>
  </si>
  <si>
    <t>TCM_021468</t>
  </si>
  <si>
    <t>-1.81479983917014</t>
  </si>
  <si>
    <t>3.72980036301379e-13</t>
  </si>
  <si>
    <t>TCM_037852</t>
  </si>
  <si>
    <t>-1.08916398868577</t>
  </si>
  <si>
    <t>1.12178471250633e-06</t>
  </si>
  <si>
    <t>TCM_040802</t>
  </si>
  <si>
    <t>-1.5376831912754</t>
  </si>
  <si>
    <t>3.04914445182133e-09</t>
  </si>
  <si>
    <t>TCM_041528</t>
  </si>
  <si>
    <t>-1.25978944321579</t>
  </si>
  <si>
    <t>2.35269690628106e-07</t>
  </si>
  <si>
    <t>-1.23694821377452</t>
  </si>
  <si>
    <t>1.23137393549173e-05</t>
  </si>
  <si>
    <t>-3.218916695962</t>
  </si>
  <si>
    <t>4.13696294062865e-09</t>
  </si>
  <si>
    <t>TCM_040510</t>
  </si>
  <si>
    <t>-1.30309633692511</t>
  </si>
  <si>
    <t>1.86627978333599e-09</t>
  </si>
  <si>
    <t>TCM_013043</t>
  </si>
  <si>
    <t>-1.04585647615149</t>
  </si>
  <si>
    <t>2.79007884270104e-11</t>
  </si>
  <si>
    <t>TCM_006022</t>
  </si>
  <si>
    <t>-1.62392988911998</t>
  </si>
  <si>
    <t>5.69154683241354e-11</t>
  </si>
  <si>
    <t>TCM_015107</t>
  </si>
  <si>
    <t>-1.35100113666991</t>
  </si>
  <si>
    <t>1.95442380564879e-10</t>
  </si>
  <si>
    <t>TCM_002030</t>
  </si>
  <si>
    <t>-1.01507028188054</t>
  </si>
  <si>
    <t>8.19880284925027e-08</t>
  </si>
  <si>
    <t>TCM_021065</t>
  </si>
  <si>
    <t>-1.04496747026031</t>
  </si>
  <si>
    <t>3.68135776511122e-07</t>
  </si>
  <si>
    <t>TCM_002031</t>
  </si>
  <si>
    <t>-1.22505961186984</t>
  </si>
  <si>
    <t>2.49356447591597e-06</t>
  </si>
  <si>
    <t>-1.42297717774855</t>
  </si>
  <si>
    <t>7.59848816110492e-06</t>
  </si>
  <si>
    <t>TCM_036972</t>
  </si>
  <si>
    <t>-1.04546245489268</t>
  </si>
  <si>
    <t>1.25915321886504e-05</t>
  </si>
  <si>
    <t>TCM_034806</t>
  </si>
  <si>
    <t>-1.80712326976839</t>
  </si>
  <si>
    <t>1.91864936577773e-05</t>
  </si>
  <si>
    <t>TCM_018711</t>
  </si>
  <si>
    <t>-1.06777599479021</t>
  </si>
  <si>
    <t>0.00610243751210056</t>
  </si>
  <si>
    <t>-2.42483981781319</t>
  </si>
  <si>
    <t>0.000368009122174328</t>
  </si>
  <si>
    <t>-2.49530060392956</t>
  </si>
  <si>
    <t>7.35190940461336e-40</t>
  </si>
  <si>
    <t>-2.14588663860409</t>
  </si>
  <si>
    <t>5.66252393500484e-23</t>
  </si>
  <si>
    <t>-1.84960247246657</t>
  </si>
  <si>
    <t>3.18381563094345e-18</t>
  </si>
  <si>
    <t>-1.72856198555401</t>
  </si>
  <si>
    <t>1.90039036644054e-07</t>
  </si>
  <si>
    <t>TCM_039819</t>
  </si>
  <si>
    <t>-4.66253856124494</t>
  </si>
  <si>
    <t>0.00668355720258343</t>
  </si>
  <si>
    <t>-1.12947468455024</t>
  </si>
  <si>
    <t>0.047510581158698</t>
  </si>
  <si>
    <t>TCM_033454</t>
  </si>
  <si>
    <t>-1.1233625299536</t>
  </si>
  <si>
    <t>1.37920231874707e-05</t>
  </si>
  <si>
    <t>-3.35110743268735</t>
  </si>
  <si>
    <t>4.72590208100724e-05</t>
  </si>
  <si>
    <t>-2.21251087381008</t>
  </si>
  <si>
    <t>3.47704486106925e-19</t>
  </si>
  <si>
    <t>-1.75356784519733</t>
  </si>
  <si>
    <t>8.49769803746579e-10</t>
  </si>
  <si>
    <t>-1.69747482225903</t>
  </si>
  <si>
    <t>6.15571845674327e-06</t>
  </si>
  <si>
    <t>-1.95751024211651</t>
  </si>
  <si>
    <t>7.16981354679601e-06</t>
  </si>
  <si>
    <t>-2.12057089862628</t>
  </si>
  <si>
    <t>1.22485346104256e-18</t>
  </si>
  <si>
    <t>-1.47652883484265</t>
  </si>
  <si>
    <t>2.54746619178807e-15</t>
  </si>
  <si>
    <t>-1.34312167470383</t>
  </si>
  <si>
    <t>7.91866252208898e-11</t>
  </si>
  <si>
    <t>-1.79774208130204</t>
  </si>
  <si>
    <t>4.7606460266998e-07</t>
  </si>
  <si>
    <t>-2.67580952561465</t>
  </si>
  <si>
    <t>0.00010831099821678</t>
  </si>
  <si>
    <t>-1.43143248606099</t>
  </si>
  <si>
    <t>0.000503422440373878</t>
  </si>
  <si>
    <t>-3.21530694933271</t>
  </si>
  <si>
    <t>0.000635642188573073</t>
  </si>
  <si>
    <t>-2.98850021326706</t>
  </si>
  <si>
    <t>1.61097111610864e-50</t>
  </si>
  <si>
    <t>-2.2742287872332</t>
  </si>
  <si>
    <t>5.49101900420893e-41</t>
  </si>
  <si>
    <t>-2.35949917871101</t>
  </si>
  <si>
    <t>5.4597462120966e-20</t>
  </si>
  <si>
    <t>-2.65025119708979</t>
  </si>
  <si>
    <t>3.14498624177454e-12</t>
  </si>
  <si>
    <t>-1.064908635798</t>
  </si>
  <si>
    <t>0.00760854825733249</t>
  </si>
  <si>
    <t>-1.00384419563421</t>
  </si>
  <si>
    <t>2.83206661764066e-10</t>
  </si>
  <si>
    <t>-5.17026150845639</t>
  </si>
  <si>
    <t>5.48226814544266e-22</t>
  </si>
  <si>
    <t>TCM_029805</t>
  </si>
  <si>
    <t>-1.61312043351241</t>
  </si>
  <si>
    <t>1.49451441378502e-08</t>
  </si>
  <si>
    <t>TCM_040945</t>
  </si>
  <si>
    <t>-1.37484513205357</t>
  </si>
  <si>
    <t>2.97111238076072e-08</t>
  </si>
  <si>
    <t>-1.61163735367586</t>
  </si>
  <si>
    <t>0.000422222514624196</t>
  </si>
  <si>
    <t>TCM_002532</t>
  </si>
  <si>
    <t>-1.19229895353277</t>
  </si>
  <si>
    <t>0.00167580929495914</t>
  </si>
  <si>
    <t>TCM_039448</t>
  </si>
  <si>
    <t>-1.09428314605255</t>
  </si>
  <si>
    <t>0.00085801797943992</t>
  </si>
  <si>
    <t>HB-PHD</t>
  </si>
  <si>
    <t>HB-&gt;HB-PHD</t>
  </si>
  <si>
    <t>TCM_045462</t>
  </si>
  <si>
    <t>-1.08394906529035</t>
  </si>
  <si>
    <t>1.15675612321019e-07</t>
  </si>
  <si>
    <t>-1.01830561495039</t>
  </si>
  <si>
    <t>6.70458837375245e-07</t>
  </si>
  <si>
    <t>-1.34189487921943</t>
  </si>
  <si>
    <t>2.6876335240395e-06</t>
  </si>
  <si>
    <t>-1.96375935300193</t>
  </si>
  <si>
    <t>5.39812211057289e-15</t>
  </si>
  <si>
    <t>-1.25400197811393</t>
  </si>
  <si>
    <t>6.04827800550049e-09</t>
  </si>
  <si>
    <t>-1.89849053832942</t>
  </si>
  <si>
    <t>1.45613076721859e-07</t>
  </si>
  <si>
    <t>-1.28608712736459</t>
  </si>
  <si>
    <t>1.89941996759386e-06</t>
  </si>
  <si>
    <t>-1.48741245659661</t>
  </si>
  <si>
    <t>1.97986674458999e-06</t>
  </si>
  <si>
    <t>-2.29855955163438</t>
  </si>
  <si>
    <t>2.70754308904757e-33</t>
  </si>
  <si>
    <t>TCM_016608</t>
  </si>
  <si>
    <t>-1.33285962826612</t>
  </si>
  <si>
    <t>8.40119526042053e-20</t>
  </si>
  <si>
    <t>-1.50702161865521</t>
  </si>
  <si>
    <t>3.33090054983723e-18</t>
  </si>
  <si>
    <t>TCM_046989</t>
  </si>
  <si>
    <t>-1.65829074255727</t>
  </si>
  <si>
    <t>4.75885387686201e-14</t>
  </si>
  <si>
    <t>TCM_034868</t>
  </si>
  <si>
    <t>-1.08009512130959</t>
  </si>
  <si>
    <t>2.08417980226041e-08</t>
  </si>
  <si>
    <t>TCM_030286</t>
  </si>
  <si>
    <t>-1.02617940269703</t>
  </si>
  <si>
    <t>7.19563591263881e-08</t>
  </si>
  <si>
    <t>-1.72857823588323</t>
  </si>
  <si>
    <t>1.18620344533434e-07</t>
  </si>
  <si>
    <t>TCM_026189</t>
  </si>
  <si>
    <t>-1.01871589860959</t>
  </si>
  <si>
    <t>1.08800563190973e-06</t>
  </si>
  <si>
    <t>-1.35863292874983</t>
  </si>
  <si>
    <t>0.000146373483461905</t>
  </si>
  <si>
    <t>-2.21785583564205</t>
  </si>
  <si>
    <t>3.02672839758362e-16</t>
  </si>
  <si>
    <t>-2.71093158924127</t>
  </si>
  <si>
    <t>1.00115705335978e-14</t>
  </si>
  <si>
    <t>-1.47985696393381</t>
  </si>
  <si>
    <t>7.34052296183835e-05</t>
  </si>
  <si>
    <t>TCM_029842</t>
  </si>
  <si>
    <t>-2.49423601593078</t>
  </si>
  <si>
    <t>0.0218659935709988</t>
  </si>
  <si>
    <t>-1.93979628580772</t>
  </si>
  <si>
    <t>2.42221904149069e-11</t>
  </si>
  <si>
    <t>-3.32542767985619</t>
  </si>
  <si>
    <t>1.81527716830023e-07</t>
  </si>
  <si>
    <t>-3.59773158316831</t>
  </si>
  <si>
    <t>6.0808532730961e-06</t>
  </si>
  <si>
    <t>-2.01349557163358</t>
  </si>
  <si>
    <t>4.51241598744774e-05</t>
  </si>
  <si>
    <t>-3.37979426415039</t>
  </si>
  <si>
    <t>0.00149642853754267</t>
  </si>
  <si>
    <t>-2.03744744954938</t>
  </si>
  <si>
    <t>0.0155596956028539</t>
  </si>
  <si>
    <t>TCM_014051</t>
  </si>
  <si>
    <t>-1.41401417339618</t>
  </si>
  <si>
    <t>1.39947655308624e-06</t>
  </si>
  <si>
    <t>-1.58674017015561</t>
  </si>
  <si>
    <t>2.37766938525002e-06</t>
  </si>
  <si>
    <t>-1.86968528780378</t>
  </si>
  <si>
    <t>7.03734462541978e-05</t>
  </si>
  <si>
    <t>-1.25141902921452</t>
  </si>
  <si>
    <t>0.00495912296939232</t>
  </si>
  <si>
    <t>-4.6859138841146</t>
  </si>
  <si>
    <t>0.0207833905874461</t>
  </si>
  <si>
    <t>TCM_011687</t>
  </si>
  <si>
    <t>-1.98722298812023</t>
  </si>
  <si>
    <t>0.022998722271054</t>
  </si>
  <si>
    <t>-2.03363417225202</t>
  </si>
  <si>
    <t>1.3833426306773e-13</t>
  </si>
  <si>
    <t>-2.04975428174852</t>
  </si>
  <si>
    <t>0.00950135129425646</t>
  </si>
  <si>
    <t>-6.91546647127923</t>
  </si>
  <si>
    <t>1.57624090266595e-107</t>
  </si>
  <si>
    <t>-6.6260896727614</t>
  </si>
  <si>
    <t>2.76524698082353e-69</t>
  </si>
  <si>
    <t>-2.23487424883535</t>
  </si>
  <si>
    <t>1.88983141912207e-17</t>
  </si>
  <si>
    <t>-2.56274161290522</t>
  </si>
  <si>
    <t>2.93398336621377e-17</t>
  </si>
  <si>
    <t>-1.65290711482234</t>
  </si>
  <si>
    <t>1.48890617840908e-15</t>
  </si>
  <si>
    <t>-1.84824489786781</t>
  </si>
  <si>
    <t>2.2478720046064e-11</t>
  </si>
  <si>
    <t>TCM_026195</t>
  </si>
  <si>
    <t>-1.06061884538326</t>
  </si>
  <si>
    <t>5.9585528707552e-10</t>
  </si>
  <si>
    <t>-8.05352325218016</t>
  </si>
  <si>
    <t>1.77673490729945e-09</t>
  </si>
  <si>
    <t>-2.46519876200741</t>
  </si>
  <si>
    <t>3.2435366121069e-09</t>
  </si>
  <si>
    <t>-1.79065767311509</t>
  </si>
  <si>
    <t>2.47579498038749e-08</t>
  </si>
  <si>
    <t>-3.78632697947455</t>
  </si>
  <si>
    <t>2.71212791872398e-08</t>
  </si>
  <si>
    <t>TCM_030528</t>
  </si>
  <si>
    <t>-1.35150253342229</t>
  </si>
  <si>
    <t>4.33932848945025e-08</t>
  </si>
  <si>
    <t>-1.08527824085471</t>
  </si>
  <si>
    <t>4.66573753317987e-08</t>
  </si>
  <si>
    <t>-1.37828853721534</t>
  </si>
  <si>
    <t>1.71717471643939e-07</t>
  </si>
  <si>
    <t>TCM_043101</t>
  </si>
  <si>
    <t>-1.34421371476933</t>
  </si>
  <si>
    <t>2.93017827364697e-07</t>
  </si>
  <si>
    <t>TCM_026197</t>
  </si>
  <si>
    <t>-3.17380727254838</t>
  </si>
  <si>
    <t>2.15873637161728e-06</t>
  </si>
  <si>
    <t>-1.06028873550488</t>
  </si>
  <si>
    <t>5.69389885606308e-06</t>
  </si>
  <si>
    <t>-1.85694727694588</t>
  </si>
  <si>
    <t>3.29495595388446e-05</t>
  </si>
  <si>
    <t>-2.04121417677501</t>
  </si>
  <si>
    <t>0.000891652163235747</t>
  </si>
  <si>
    <t>TCM_034902</t>
  </si>
  <si>
    <t>-1.70964271457754</t>
  </si>
  <si>
    <t>0.00284826951590237</t>
  </si>
  <si>
    <t>-1.42656923985415</t>
  </si>
  <si>
    <t>0.00567086682358337</t>
  </si>
  <si>
    <t>TCM_037728</t>
  </si>
  <si>
    <t>-1.96786997141568</t>
  </si>
  <si>
    <t>0.0107618292289292</t>
  </si>
  <si>
    <t>TCM_005653</t>
  </si>
  <si>
    <t>-4.02406648562643</t>
  </si>
  <si>
    <t>0.0287726009733625</t>
  </si>
  <si>
    <t>TCM_037555</t>
  </si>
  <si>
    <t>-2.02079369797576</t>
  </si>
  <si>
    <t>0.0291832296236819</t>
  </si>
  <si>
    <t>TCM_014091</t>
  </si>
  <si>
    <t>-2.73910567092411</t>
  </si>
  <si>
    <t>0.0427046160782916</t>
  </si>
  <si>
    <t>-2.95990146172721</t>
  </si>
  <si>
    <t>2.82919299299359e-33</t>
  </si>
  <si>
    <t>-3.2498320894795</t>
  </si>
  <si>
    <t>2.38343065856284e-31</t>
  </si>
  <si>
    <t>TCM_026624</t>
  </si>
  <si>
    <t>-1.91523949911318</t>
  </si>
  <si>
    <t>2.07260794165242e-22</t>
  </si>
  <si>
    <t>-1.40619088777428</t>
  </si>
  <si>
    <t>3.79288079994955e-16</t>
  </si>
  <si>
    <t>-1.61230977536493</t>
  </si>
  <si>
    <t>7.12247126485723e-12</t>
  </si>
  <si>
    <t>-1.24871592617826</t>
  </si>
  <si>
    <t>7.76508311724023e-12</t>
  </si>
  <si>
    <t>TCM_021168</t>
  </si>
  <si>
    <t>-1.50634688829743</t>
  </si>
  <si>
    <t>1.59795393613433e-11</t>
  </si>
  <si>
    <t>-1.72475315916019</t>
  </si>
  <si>
    <t>3.31379592128387e-11</t>
  </si>
  <si>
    <t>-1.3668733238864</t>
  </si>
  <si>
    <t>5.58740243623711e-11</t>
  </si>
  <si>
    <t>-1.53674038394595</t>
  </si>
  <si>
    <t>1.76823623310292e-08</t>
  </si>
  <si>
    <t>-5.59267279417133</t>
  </si>
  <si>
    <t>2.61419504005653e-157</t>
  </si>
  <si>
    <t>-3.44217264868363</t>
  </si>
  <si>
    <t>1.73719752069944e-61</t>
  </si>
  <si>
    <t>-1.86846248733049</t>
  </si>
  <si>
    <t>3.82476425469401e-35</t>
  </si>
  <si>
    <t>-2.04254916320539</t>
  </si>
  <si>
    <t>1.2711249479114e-33</t>
  </si>
  <si>
    <t>-1.69572196868362</t>
  </si>
  <si>
    <t>7.9987267539652e-19</t>
  </si>
  <si>
    <t>-4.02493367578636</t>
  </si>
  <si>
    <t>2.49306590068443e-15</t>
  </si>
  <si>
    <t>-1.78733070302065</t>
  </si>
  <si>
    <t>5.7585650489697e-12</t>
  </si>
  <si>
    <t>-2.25497859639024</t>
  </si>
  <si>
    <t>1.44800569601532e-11</t>
  </si>
  <si>
    <t>-1.88359558075503</t>
  </si>
  <si>
    <t>6.84790728082601e-08</t>
  </si>
  <si>
    <t>-7.16517579648522</t>
  </si>
  <si>
    <t>3.93134132272217e-07</t>
  </si>
  <si>
    <t>TCM_029798</t>
  </si>
  <si>
    <t>-1.37037535281204</t>
  </si>
  <si>
    <t>6.21249103738799e-07</t>
  </si>
  <si>
    <t>-1.18476446159333</t>
  </si>
  <si>
    <t>1.40837268139025e-06</t>
  </si>
  <si>
    <t>-1.74753952247565</t>
  </si>
  <si>
    <t>1.55507699396806e-06</t>
  </si>
  <si>
    <t>-1.83168888181689</t>
  </si>
  <si>
    <t>1.1363963248546e-05</t>
  </si>
  <si>
    <t>-6.51274680200113</t>
  </si>
  <si>
    <t>1.43231039626099e-05</t>
  </si>
  <si>
    <t>TCM_044664</t>
  </si>
  <si>
    <t>-5.84203701403074</t>
  </si>
  <si>
    <t>0.00278971722433118</t>
  </si>
  <si>
    <t>TCM_037747</t>
  </si>
  <si>
    <t>-1.01108113892585</t>
  </si>
  <si>
    <t>0.0122364851151366</t>
  </si>
  <si>
    <t>-4.74652159306727</t>
  </si>
  <si>
    <t>0.0209772071166311</t>
  </si>
  <si>
    <t>-2.44940817243363</t>
  </si>
  <si>
    <t>4.03847504461064e-40</t>
  </si>
  <si>
    <t>-3.50274835815658</t>
  </si>
  <si>
    <t>3.74859966808085e-54</t>
  </si>
  <si>
    <t>TCM_040712</t>
  </si>
  <si>
    <t>-1.08217094131497</t>
  </si>
  <si>
    <t>2.59208685132059e-07</t>
  </si>
  <si>
    <t>-1.44855633857185</t>
  </si>
  <si>
    <t>3.27118204947986e-06</t>
  </si>
  <si>
    <t>-5.84061038721769</t>
  </si>
  <si>
    <t>1.39146968360317e-11</t>
  </si>
  <si>
    <t>-5.54908010389919</t>
  </si>
  <si>
    <t>0.000316477316765402</t>
  </si>
  <si>
    <t>-1.60807053902528</t>
  </si>
  <si>
    <t>0.0214423133028182</t>
  </si>
  <si>
    <t>-2.68965823486091</t>
  </si>
  <si>
    <t>4.84740969943506e-40</t>
  </si>
  <si>
    <t>-1.75583289756822</t>
  </si>
  <si>
    <t>1.84271674812301e-14</t>
  </si>
  <si>
    <t>TCM_010128</t>
  </si>
  <si>
    <t>-1.78380714180322</t>
  </si>
  <si>
    <t>1.27825557311458e-12</t>
  </si>
  <si>
    <t>-2.07874226073251</t>
  </si>
  <si>
    <t>1.33132289316506e-12</t>
  </si>
  <si>
    <t>TCM_017920</t>
  </si>
  <si>
    <t>-2.07968946940655</t>
  </si>
  <si>
    <t>4.15568839211313e-11</t>
  </si>
  <si>
    <t>-2.26326769669556</t>
  </si>
  <si>
    <t>3.07959874951251e-08</t>
  </si>
  <si>
    <t>-1.7242232375175</t>
  </si>
  <si>
    <t>8.14660477702483e-08</t>
  </si>
  <si>
    <t>-1.33138751570528</t>
  </si>
  <si>
    <t>3.05188432082328e-06</t>
  </si>
  <si>
    <t>TCM_016489</t>
  </si>
  <si>
    <t>-1.64158911028591</t>
  </si>
  <si>
    <t>2.1750355793564e-12</t>
  </si>
  <si>
    <t>-3.06421422011179</t>
  </si>
  <si>
    <t>3.20587727509265e-11</t>
  </si>
  <si>
    <t>TCM_015395</t>
  </si>
  <si>
    <t>-1.4926700403286</t>
  </si>
  <si>
    <t>1.25736510064862e-09</t>
  </si>
  <si>
    <t>TCM_005153</t>
  </si>
  <si>
    <t>-1.10057396566859</t>
  </si>
  <si>
    <t>1.42956105024806e-09</t>
  </si>
  <si>
    <t>TCM_041570</t>
  </si>
  <si>
    <t>-1.44802093708636</t>
  </si>
  <si>
    <t>1.23057239989355e-08</t>
  </si>
  <si>
    <t>-1.57629889681754</t>
  </si>
  <si>
    <t>1.44444003073312e-08</t>
  </si>
  <si>
    <t>-1.49249889687033</t>
  </si>
  <si>
    <t>2.56650495960109e-08</t>
  </si>
  <si>
    <t>TCM_030786</t>
  </si>
  <si>
    <t>-1.49291128635317</t>
  </si>
  <si>
    <t>9.51975324462852e-08</t>
  </si>
  <si>
    <t>TCM_014395</t>
  </si>
  <si>
    <t>-1.19459421970331</t>
  </si>
  <si>
    <t>2.50231923411907e-07</t>
  </si>
  <si>
    <t>TCM_036924</t>
  </si>
  <si>
    <t>-1.13645837816503</t>
  </si>
  <si>
    <t>4.71006039629979e-07</t>
  </si>
  <si>
    <t>TCM_020622</t>
  </si>
  <si>
    <t>-1.05368321059194</t>
  </si>
  <si>
    <t>7.70604355934978e-07</t>
  </si>
  <si>
    <t>TCM_022344</t>
  </si>
  <si>
    <t>-1.257938084638</t>
  </si>
  <si>
    <t>3.75278028930119e-06</t>
  </si>
  <si>
    <t>-1.46424129786356</t>
  </si>
  <si>
    <t>1.39341600796203e-05</t>
  </si>
  <si>
    <t>TCM_006024</t>
  </si>
  <si>
    <t>-1.2020372455889</t>
  </si>
  <si>
    <t>2.40666282214414e-05</t>
  </si>
  <si>
    <t>TCM_016863</t>
  </si>
  <si>
    <t>-1.47765466805218</t>
  </si>
  <si>
    <t>3.2845494488071e-08</t>
  </si>
  <si>
    <t>-3.4626477968442</t>
  </si>
  <si>
    <t>6.16246598289334e-38</t>
  </si>
  <si>
    <t>-2.17343389875809</t>
  </si>
  <si>
    <t>1.15002023407738e-33</t>
  </si>
  <si>
    <t>-1.91601231072102</t>
  </si>
  <si>
    <t>5.06021651346969e-26</t>
  </si>
  <si>
    <t>-2.05296512072219</t>
  </si>
  <si>
    <t>2.92908662926709e-23</t>
  </si>
  <si>
    <t>-1.63447274973527</t>
  </si>
  <si>
    <t>1.03315602822954e-18</t>
  </si>
  <si>
    <t>TCM_015513</t>
  </si>
  <si>
    <t>-1.26780238191412</t>
  </si>
  <si>
    <t>3.33228745630868e-08</t>
  </si>
  <si>
    <t>TCM_021482</t>
  </si>
  <si>
    <t>-1.43812671107753</t>
  </si>
  <si>
    <t>1.54985034948742e-12</t>
  </si>
  <si>
    <t>TCM_034803</t>
  </si>
  <si>
    <t>-1.0494917614993</t>
  </si>
  <si>
    <t>5.53167875519465e-08</t>
  </si>
  <si>
    <t>-1.58005643517766</t>
  </si>
  <si>
    <t>1.32089958083198e-05</t>
  </si>
  <si>
    <t>-3.6503795690312</t>
  </si>
  <si>
    <t>1.34146600406894e-22</t>
  </si>
  <si>
    <t>TCM_000655</t>
  </si>
  <si>
    <t>-1.85404395728959</t>
  </si>
  <si>
    <t>1.59076245619828e-16</t>
  </si>
  <si>
    <t>-1.56629194634514</t>
  </si>
  <si>
    <t>2.53584560935556e-10</t>
  </si>
  <si>
    <t>TCM_004817</t>
  </si>
  <si>
    <t>-1.69768234663103</t>
  </si>
  <si>
    <t>1.07217711953701e-08</t>
  </si>
  <si>
    <t>-1.92073387546778</t>
  </si>
  <si>
    <t>1.47659862333835e-08</t>
  </si>
  <si>
    <t>TCM_035036</t>
  </si>
  <si>
    <t>-1.42982788279623</t>
  </si>
  <si>
    <t>3.71655989486778e-08</t>
  </si>
  <si>
    <t>-1.70724012292091</t>
  </si>
  <si>
    <t>4.39823360065374e-08</t>
  </si>
  <si>
    <t>-1.48589469012837</t>
  </si>
  <si>
    <t>5.13836347322276e-06</t>
  </si>
  <si>
    <t>TCM_036949</t>
  </si>
  <si>
    <t>-1.23274345707626</t>
  </si>
  <si>
    <t>1.62216776137019e-05</t>
  </si>
  <si>
    <t>TCM_011041</t>
  </si>
  <si>
    <t>-1.02923757247344</t>
  </si>
  <si>
    <t>2.119919163219e-05</t>
  </si>
  <si>
    <t>TCM_007803</t>
  </si>
  <si>
    <t>-1.49643478235007</t>
  </si>
  <si>
    <t>3.92215738544035e-05</t>
  </si>
  <si>
    <t>TCM_000485</t>
  </si>
  <si>
    <t>-1.22924759540855</t>
  </si>
  <si>
    <t>6.64622402319264e-05</t>
  </si>
  <si>
    <t>-1.45800627473469</t>
  </si>
  <si>
    <t>0.000140667518049823</t>
  </si>
  <si>
    <t>TCM_020566</t>
  </si>
  <si>
    <t>-1.52340350570954</t>
  </si>
  <si>
    <t>1.15571025342579e-13</t>
  </si>
  <si>
    <t>-2.1321709273239</t>
  </si>
  <si>
    <t>1.51510628111555e-13</t>
  </si>
  <si>
    <t>TCM_024548</t>
  </si>
  <si>
    <t>-1.67009972369545</t>
  </si>
  <si>
    <t>1.13447552166031e-09</t>
  </si>
  <si>
    <t>-2.03352489569371</t>
  </si>
  <si>
    <t>1.4759936508934e-09</t>
  </si>
  <si>
    <t>TCM_026141</t>
  </si>
  <si>
    <t>-1.50990305230317</t>
  </si>
  <si>
    <t>4.31753357888935e-09</t>
  </si>
  <si>
    <t>TCM_045253</t>
  </si>
  <si>
    <t>-1.17228295486649</t>
  </si>
  <si>
    <t>6.61444487746439e-09</t>
  </si>
  <si>
    <t>TCM_029940</t>
  </si>
  <si>
    <t>-1.52487223490538</t>
  </si>
  <si>
    <t>2.0629025120764e-08</t>
  </si>
  <si>
    <t>TCM_021151</t>
  </si>
  <si>
    <t>-1.19974133056204</t>
  </si>
  <si>
    <t>2.18471965993357e-08</t>
  </si>
  <si>
    <t>TCM_005306</t>
  </si>
  <si>
    <t>-1.70151136590066</t>
  </si>
  <si>
    <t>3.45379251305103e-08</t>
  </si>
  <si>
    <t>-2.17308076931014</t>
  </si>
  <si>
    <t>3.36679744339174e-07</t>
  </si>
  <si>
    <t>-1.5307820447912</t>
  </si>
  <si>
    <t>5.08304470556147e-07</t>
  </si>
  <si>
    <t>TCM_021118</t>
  </si>
  <si>
    <t>-1.43416161261025</t>
  </si>
  <si>
    <t>5.9407848278736e-06</t>
  </si>
  <si>
    <t>TCM_003990</t>
  </si>
  <si>
    <t>-1.32735458328874</t>
  </si>
  <si>
    <t>1.42100928906853e-05</t>
  </si>
  <si>
    <t>-1.17875459728034</t>
  </si>
  <si>
    <t>0.00503421579951509</t>
  </si>
  <si>
    <t>-1.07256171250454</t>
  </si>
  <si>
    <t>0.0101807936929161</t>
  </si>
  <si>
    <t>TCM_025757</t>
  </si>
  <si>
    <t>-1.1619662793766</t>
  </si>
  <si>
    <t>0.0112972918723477</t>
  </si>
  <si>
    <t>TCM_000253</t>
  </si>
  <si>
    <t>-1.56206583344935</t>
  </si>
  <si>
    <t>2.30207395762174e-10</t>
  </si>
  <si>
    <t>-1.61562777350843</t>
  </si>
  <si>
    <t>4.37579287965016e-10</t>
  </si>
  <si>
    <t>-1.27526252986736</t>
  </si>
  <si>
    <t>1.062512203563e-09</t>
  </si>
  <si>
    <t>TCM_000557</t>
  </si>
  <si>
    <t>-1.16120524785412</t>
  </si>
  <si>
    <t>1.70898742370905e-06</t>
  </si>
  <si>
    <t>-1.25090083674088</t>
  </si>
  <si>
    <t>6.52455068020444e-06</t>
  </si>
  <si>
    <t>TCM_034163</t>
  </si>
  <si>
    <t>-1.37278584810645</t>
  </si>
  <si>
    <t>1.83780216162307e-07</t>
  </si>
  <si>
    <t>SWI/SNF-SWI3</t>
  </si>
  <si>
    <t>-3.60531785883898</t>
  </si>
  <si>
    <t>2.27361451516161e-50</t>
  </si>
  <si>
    <t>-2.6897790772732</t>
  </si>
  <si>
    <t>3.18846074666179e-47</t>
  </si>
  <si>
    <t>TCM_027598</t>
  </si>
  <si>
    <t>-1.87501456029606</t>
  </si>
  <si>
    <t>1.90178843198469e-08</t>
  </si>
  <si>
    <t>-2.00652959419314</t>
  </si>
  <si>
    <t>0.00418848628091638</t>
  </si>
  <si>
    <t>-1.81170140378178</t>
  </si>
  <si>
    <t>1.06352607805508e-06</t>
  </si>
  <si>
    <t>-1.26987154117885</t>
  </si>
  <si>
    <t>1.65956808302715e-12</t>
  </si>
  <si>
    <t>-1.08157387018684</t>
  </si>
  <si>
    <t>1.18033518272986e-09</t>
  </si>
  <si>
    <t>-1.26496222566126</t>
  </si>
  <si>
    <t>3.4708025417767e-09</t>
  </si>
  <si>
    <t>-1.33765036127003</t>
  </si>
  <si>
    <t>0.00688177841427292</t>
  </si>
  <si>
    <t>-2.28222479324349</t>
  </si>
  <si>
    <t>8.92608739359882e-20</t>
  </si>
  <si>
    <t>-1.71546901517331</t>
  </si>
  <si>
    <t>3.38536154149007e-12</t>
  </si>
  <si>
    <t>-1.10324716834565</t>
  </si>
  <si>
    <t>2.12241038967666e-07</t>
  </si>
  <si>
    <t>TCM_030445</t>
  </si>
  <si>
    <t>-1.22790453038365</t>
  </si>
  <si>
    <t>6.80719145475113e-06</t>
  </si>
  <si>
    <t>-1.00843181027969</t>
  </si>
  <si>
    <t>5.6994664324131e-07</t>
  </si>
  <si>
    <t>-1.11527924931636</t>
  </si>
  <si>
    <t>1.7332934443056e-07</t>
  </si>
  <si>
    <t>-1.85642738175092</t>
  </si>
  <si>
    <t>3.86924454168918e-25</t>
  </si>
  <si>
    <t>-1.96735301978997</t>
  </si>
  <si>
    <t>1.71351687817191e-17</t>
  </si>
  <si>
    <t>-2.12624574137051</t>
  </si>
  <si>
    <t>2.51311293974386e-14</t>
  </si>
  <si>
    <t>-2.3386895843485</t>
  </si>
  <si>
    <t>1.24763877911695e-11</t>
  </si>
  <si>
    <t>-2.24534002634493</t>
  </si>
  <si>
    <t>2.81692033558321e-11</t>
  </si>
  <si>
    <t>-1.49159412933824</t>
  </si>
  <si>
    <t>7.93003989530237e-11</t>
  </si>
  <si>
    <t>TCM_011624</t>
  </si>
  <si>
    <t>-1.26056538522654</t>
  </si>
  <si>
    <t>9.50240938904542e-09</t>
  </si>
  <si>
    <t>-1.01781930011451</t>
  </si>
  <si>
    <t>3.80311817441917e-08</t>
  </si>
  <si>
    <t>-1.45572890641949</t>
  </si>
  <si>
    <t>2.20988289231325e-06</t>
  </si>
  <si>
    <t>-1.99695220110848</t>
  </si>
  <si>
    <t>3.2557685292494e-06</t>
  </si>
  <si>
    <t>TCM_006426</t>
  </si>
  <si>
    <t>-1.56562415875347</t>
  </si>
  <si>
    <t>7.13309836259945e-05</t>
  </si>
  <si>
    <t>-1.96504835417257</t>
  </si>
  <si>
    <t>0.000107888523847388</t>
  </si>
  <si>
    <t>TCM_001265</t>
  </si>
  <si>
    <t>-1.56354020802614</t>
  </si>
  <si>
    <t>0.000411704418884318</t>
  </si>
  <si>
    <t>-2.21751830700522</t>
  </si>
  <si>
    <t>9.00603424024898e-11</t>
  </si>
  <si>
    <t>-2.09384135549751</t>
  </si>
  <si>
    <t>2.71443397244393e-12</t>
  </si>
  <si>
    <t>2.0491203928955</t>
  </si>
  <si>
    <t>9.74671000239533</t>
  </si>
  <si>
    <t>2.60896244257675</t>
  </si>
  <si>
    <t>1.72788277413169</t>
  </si>
  <si>
    <t>1.52772916470389</t>
  </si>
  <si>
    <t>6.18440752937506</t>
  </si>
  <si>
    <t>1.60123333137057</t>
  </si>
  <si>
    <t>2.92452318234952</t>
  </si>
  <si>
    <t>1.30634564734504</t>
  </si>
  <si>
    <t>1.11338717393256</t>
  </si>
  <si>
    <t>2.36379261486689</t>
  </si>
  <si>
    <t>5.99579478974943</t>
  </si>
  <si>
    <t>1.82054125240423</t>
  </si>
  <si>
    <t>1.42368265597869</t>
  </si>
  <si>
    <t>5.9611344367111</t>
  </si>
  <si>
    <t>1.03618739436042</t>
  </si>
  <si>
    <t>1.49239346208844</t>
  </si>
  <si>
    <t>2.25228484194179</t>
  </si>
  <si>
    <t>1.22980400006899</t>
  </si>
  <si>
    <t>1.18749621411353</t>
  </si>
  <si>
    <t>4.9565009725391</t>
  </si>
  <si>
    <t>1.50562095749113</t>
  </si>
  <si>
    <t>6.51663445572185</t>
  </si>
  <si>
    <t>2.60483098683585</t>
  </si>
  <si>
    <t>1.02159048918979</t>
  </si>
  <si>
    <t>2.98450251916806</t>
  </si>
  <si>
    <t>1.4561563564991</t>
  </si>
  <si>
    <t>1.16383685565084</t>
  </si>
  <si>
    <t>2.17630077619822</t>
  </si>
  <si>
    <t>1.32296746305728</t>
  </si>
  <si>
    <t>1.32293682434885</t>
  </si>
  <si>
    <t>2.03085417556944</t>
  </si>
  <si>
    <t>2.29131262003545</t>
  </si>
  <si>
    <t>2.72789918737701</t>
  </si>
  <si>
    <t>1.75837724693156</t>
  </si>
  <si>
    <t>1.03314202419506</t>
  </si>
  <si>
    <t>1.47670274707274</t>
  </si>
  <si>
    <t>2.06433984633859</t>
  </si>
  <si>
    <t>1.86275489666155</t>
  </si>
  <si>
    <t>1.04263856914212</t>
  </si>
  <si>
    <t>1.60173725747992</t>
  </si>
  <si>
    <t>3.76736073849093</t>
  </si>
  <si>
    <t>1.20547007916134</t>
  </si>
  <si>
    <t>2.37813804438747</t>
  </si>
  <si>
    <t>3.23810596106188</t>
  </si>
  <si>
    <t>1.18849616615695</t>
  </si>
  <si>
    <t>2.71100151912596</t>
  </si>
  <si>
    <t>3.45410485863729</t>
  </si>
  <si>
    <t>2.58605623889412</t>
  </si>
  <si>
    <t>2.17794743336828</t>
  </si>
  <si>
    <t>4.48052607572764</t>
  </si>
  <si>
    <t>2.21420952842298</t>
  </si>
  <si>
    <t>1.70823310354514</t>
  </si>
  <si>
    <t>1.60316145829312</t>
  </si>
  <si>
    <t>1.40299742625289</t>
  </si>
  <si>
    <t>1.96500517816567</t>
  </si>
  <si>
    <t>3.51809307800995</t>
  </si>
  <si>
    <t>1.33533656795579</t>
  </si>
  <si>
    <t>9.14705931162513</t>
  </si>
  <si>
    <t>1.24054192071787</t>
  </si>
  <si>
    <t>2.77948047860114</t>
  </si>
  <si>
    <t>1.03512492479786</t>
  </si>
  <si>
    <t>2.07759825891031</t>
  </si>
  <si>
    <t>1.38552663589929</t>
  </si>
  <si>
    <t>2.68860325541643</t>
  </si>
  <si>
    <t>1.11949007209055</t>
  </si>
  <si>
    <t>1.12936648811884</t>
  </si>
  <si>
    <t>1.66246696510065</t>
  </si>
  <si>
    <t>4.21282845818531</t>
  </si>
  <si>
    <t>1.00695813465736</t>
  </si>
  <si>
    <t>1.2640102977746</t>
  </si>
  <si>
    <t>1.2084856194045</t>
  </si>
  <si>
    <t>1.05305743236694</t>
  </si>
  <si>
    <t>1.22532848240892</t>
  </si>
  <si>
    <t>2.51806102749009</t>
  </si>
  <si>
    <t>1.36311528065987</t>
  </si>
  <si>
    <t>13.4944173754826</t>
  </si>
  <si>
    <t>1.06917804899432</t>
  </si>
  <si>
    <t>1.16385642291325</t>
  </si>
  <si>
    <t>10.7102007893633</t>
  </si>
  <si>
    <t>1.77117528945927</t>
  </si>
  <si>
    <t>2.06602525122803</t>
  </si>
  <si>
    <t>3.80023851450519</t>
  </si>
  <si>
    <t>1.22477926185995</t>
  </si>
  <si>
    <t>2.00627073400611</t>
  </si>
  <si>
    <t>10.4166100026238</t>
  </si>
  <si>
    <t>1.62524675076036</t>
  </si>
  <si>
    <t>6.61161474437738</t>
  </si>
  <si>
    <t>2.59646795661679</t>
  </si>
  <si>
    <t>1.22643357776161</t>
  </si>
  <si>
    <t>1.07911983481745</t>
  </si>
  <si>
    <t>2.93564186437254</t>
  </si>
  <si>
    <t>1.15796552598684</t>
  </si>
  <si>
    <t>1.3571499036043</t>
  </si>
  <si>
    <t>1.85196855650712</t>
  </si>
  <si>
    <t>3.63549963455</t>
  </si>
  <si>
    <t>1.12291834348846</t>
  </si>
  <si>
    <t>1.71371124015256</t>
  </si>
  <si>
    <t>3.25192548264605</t>
  </si>
  <si>
    <t>1.05611731636387</t>
  </si>
  <si>
    <t>1.17425478883959</t>
  </si>
  <si>
    <t>1.7588999123835</t>
  </si>
  <si>
    <t>1.28281777310661</t>
  </si>
  <si>
    <t>6.36720267643051</t>
  </si>
  <si>
    <t>1.45935744192756</t>
  </si>
  <si>
    <t>2.37579208208449</t>
  </si>
  <si>
    <t>5.23170134610993</t>
  </si>
  <si>
    <t>1.67688453133199</t>
  </si>
  <si>
    <t>1.26774393521733</t>
  </si>
  <si>
    <t>1.56367385220912</t>
  </si>
  <si>
    <t>4.50839872122412</t>
  </si>
  <si>
    <t>1.4911302435898</t>
  </si>
  <si>
    <t>6.13726412649248</t>
  </si>
  <si>
    <t>2.02718640051669</t>
  </si>
  <si>
    <t>2.83068239106877</t>
  </si>
  <si>
    <t>1.51188368555185</t>
  </si>
  <si>
    <t>3.01878819643528</t>
  </si>
  <si>
    <t>1.10911918001508</t>
  </si>
  <si>
    <t>2.27990311393733</t>
  </si>
  <si>
    <t>2.05911098311215</t>
  </si>
  <si>
    <t>1.2721243210725</t>
  </si>
  <si>
    <t>1.79992442309726</t>
  </si>
  <si>
    <t>1.2874050175717</t>
  </si>
  <si>
    <t>1.17133144714336</t>
  </si>
  <si>
    <t>1.13966631443976</t>
  </si>
  <si>
    <t>1.05850987808365</t>
  </si>
  <si>
    <t>1.8059403876226</t>
  </si>
  <si>
    <t>1.7100924932462</t>
  </si>
  <si>
    <t>3.16411164946279</t>
  </si>
  <si>
    <t>1.68980296283581</t>
  </si>
  <si>
    <t>3.39669163236154</t>
  </si>
  <si>
    <t>1.06202758458489</t>
  </si>
  <si>
    <t>1.30305771839831</t>
  </si>
  <si>
    <t>2.80004831853355</t>
  </si>
  <si>
    <t>1.31770329733326</t>
  </si>
  <si>
    <t>1.05182879755955</t>
  </si>
  <si>
    <t>5.95357529450991</t>
  </si>
  <si>
    <t>2.28122266683913</t>
  </si>
  <si>
    <t>1.2612519122222</t>
  </si>
  <si>
    <t>1.15946038026078</t>
  </si>
  <si>
    <t>1.27754446092436</t>
  </si>
  <si>
    <t>1.76313061876357</t>
  </si>
  <si>
    <t>2.7500479342869</t>
  </si>
  <si>
    <t>1.18517013254075</t>
  </si>
  <si>
    <t>1.18664520595971</t>
  </si>
  <si>
    <t>2.22309363091956</t>
  </si>
  <si>
    <t>1.36322206502614</t>
  </si>
  <si>
    <t>1.33884109246014</t>
  </si>
  <si>
    <t>2.81165946684301</t>
  </si>
  <si>
    <t>2.54678706878222</t>
  </si>
  <si>
    <t>1.07810709281738</t>
  </si>
  <si>
    <t>3.27663743834366</t>
  </si>
  <si>
    <t>3.23216038629344</t>
  </si>
  <si>
    <t>1.26434686025567</t>
  </si>
  <si>
    <t>1.92967162749975</t>
  </si>
  <si>
    <t>1.14176247425693</t>
  </si>
  <si>
    <t>1.06445541592965</t>
  </si>
  <si>
    <t>1.20242281597273</t>
  </si>
  <si>
    <t>2.07743234497301</t>
  </si>
  <si>
    <t>1.16525337677969</t>
  </si>
  <si>
    <t>1.36408947612888</t>
  </si>
  <si>
    <t>4.05598710812247</t>
  </si>
  <si>
    <t>1.06498290516461</t>
  </si>
  <si>
    <t>2.30399311834147</t>
  </si>
  <si>
    <t>2.14095169958657</t>
  </si>
  <si>
    <t>1.11108145296741</t>
  </si>
  <si>
    <t>2.84409484563723</t>
  </si>
  <si>
    <t>5.52982096997459</t>
  </si>
  <si>
    <t>1.43876224107453</t>
  </si>
  <si>
    <t>2.33914568210573</t>
  </si>
  <si>
    <t>1.5861489096489</t>
  </si>
  <si>
    <t>1.94125558724557</t>
  </si>
  <si>
    <t>1.2830854589075</t>
  </si>
  <si>
    <t>1.61134158061561</t>
  </si>
  <si>
    <t>1.62776113252507</t>
  </si>
  <si>
    <t>11.5875866227263</t>
  </si>
  <si>
    <t>1.21997038147995</t>
  </si>
  <si>
    <t>1.78309251800505</t>
  </si>
  <si>
    <t>4.5403880000849</t>
  </si>
  <si>
    <t>1.45755623679296</t>
  </si>
  <si>
    <t>1.13873697865408</t>
  </si>
  <si>
    <t>2.13421640123465</t>
  </si>
  <si>
    <t>1.29660874397998</t>
  </si>
  <si>
    <t>1.0576331817326</t>
  </si>
  <si>
    <t>2.45500696438677</t>
  </si>
  <si>
    <t>1.7725864426001</t>
  </si>
  <si>
    <t>1.95887062319536</t>
  </si>
  <si>
    <t>1.32079044341485</t>
  </si>
  <si>
    <t>6.54018372733492</t>
  </si>
  <si>
    <t>1.03477297674833</t>
  </si>
  <si>
    <t>1.34933424679554</t>
  </si>
  <si>
    <t>1.99525662772471</t>
  </si>
  <si>
    <t>1.12561300435189</t>
  </si>
  <si>
    <t>2.41030109905454</t>
  </si>
  <si>
    <t>1.62700345071688</t>
  </si>
  <si>
    <t>2.291670127506</t>
  </si>
  <si>
    <t>1.2812874150064</t>
  </si>
  <si>
    <t>1.33997090174237</t>
  </si>
  <si>
    <t>1.54326146777851</t>
  </si>
  <si>
    <t>3.43993974419751</t>
  </si>
  <si>
    <t>2.43666219780802</t>
  </si>
  <si>
    <t>1.69058979253432</t>
  </si>
  <si>
    <t>1.47292700267102</t>
  </si>
  <si>
    <t>1.27760780921905</t>
  </si>
  <si>
    <t>1.26722815482743</t>
  </si>
  <si>
    <t>1.25171657496787</t>
  </si>
  <si>
    <t>3.96849415632556</t>
  </si>
  <si>
    <t>1.31612836109042</t>
  </si>
  <si>
    <t>2.26678360270331</t>
  </si>
  <si>
    <t>2.55204618209922</t>
  </si>
  <si>
    <t>2.80439310467997</t>
  </si>
  <si>
    <t>3.76022370183373</t>
  </si>
  <si>
    <t>1.89645638759949</t>
  </si>
  <si>
    <t>2.11402536388485</t>
  </si>
  <si>
    <t>3.4319472459597</t>
  </si>
  <si>
    <t>3.71584211128456</t>
  </si>
  <si>
    <t>1.26171152926789</t>
  </si>
  <si>
    <t>2.89896300286639</t>
  </si>
  <si>
    <t>1.24076301864283</t>
  </si>
  <si>
    <t>3.31735413741264</t>
  </si>
  <si>
    <t>1.83248006810348</t>
  </si>
  <si>
    <t>1.71780528783303</t>
  </si>
  <si>
    <t>1.67310054852278</t>
  </si>
  <si>
    <t>3.27425399011845</t>
  </si>
  <si>
    <t>1.99648369384406</t>
  </si>
  <si>
    <t>1.42537805414944</t>
  </si>
  <si>
    <t>2.68192909486486</t>
  </si>
  <si>
    <t>2.06349834355743</t>
  </si>
  <si>
    <t>3.41129245943503</t>
  </si>
  <si>
    <t>1.5399725915063</t>
  </si>
  <si>
    <t>1.06031487090364</t>
  </si>
  <si>
    <t>1.41660861739075</t>
  </si>
  <si>
    <t>1.88184779392045</t>
  </si>
  <si>
    <t>1.36573546139301</t>
  </si>
  <si>
    <t>1.13654346253483</t>
  </si>
  <si>
    <t>1.24933220307429</t>
  </si>
  <si>
    <t>1.63334532617313</t>
  </si>
  <si>
    <t>1.4192038915295</t>
  </si>
  <si>
    <t>1.31876026574073</t>
  </si>
  <si>
    <t>1.70111550160806</t>
  </si>
  <si>
    <t>6.79435846738272</t>
  </si>
  <si>
    <t>1.43147808081898</t>
  </si>
  <si>
    <t>1.45188672151072</t>
  </si>
  <si>
    <t>1.26325977097218</t>
  </si>
  <si>
    <t>2.3626057391939</t>
  </si>
  <si>
    <t>2.26152207329066</t>
  </si>
  <si>
    <t>1.03061052767058</t>
  </si>
  <si>
    <t>3.01675337280336</t>
  </si>
  <si>
    <t>2.15647619990721</t>
  </si>
  <si>
    <t>1.73596060256814</t>
  </si>
  <si>
    <t>1.71962043997337</t>
  </si>
  <si>
    <t>1.18066412929142</t>
  </si>
  <si>
    <t>1.647582880889</t>
  </si>
  <si>
    <t>1.06155781650578</t>
  </si>
  <si>
    <t>2.94276999650511</t>
  </si>
  <si>
    <t>1.5751327088786</t>
  </si>
  <si>
    <t>3.57705219396452</t>
  </si>
  <si>
    <t>2.31083163618962</t>
  </si>
  <si>
    <t>1.25416385642234</t>
  </si>
  <si>
    <t>1.70780803727003</t>
  </si>
  <si>
    <t>5.95753096858686</t>
  </si>
  <si>
    <t>1.40565439719771</t>
  </si>
  <si>
    <t>1.95445295018761</t>
  </si>
  <si>
    <t>1.25175931243612</t>
  </si>
  <si>
    <t>2.43247740441721</t>
  </si>
  <si>
    <t>1.6398647341954</t>
  </si>
  <si>
    <t>1.01080150390752</t>
  </si>
  <si>
    <t>1.18133827927768</t>
  </si>
  <si>
    <t>2.63407791301027</t>
  </si>
  <si>
    <t>1.00253987944586</t>
  </si>
  <si>
    <t>1.22404688276469</t>
  </si>
  <si>
    <t>2.14386095659546</t>
  </si>
  <si>
    <t>1.95926007097212</t>
  </si>
  <si>
    <t>1.41971441354857</t>
  </si>
  <si>
    <t>1.3685925641402</t>
  </si>
  <si>
    <t>2.05119523708315</t>
  </si>
  <si>
    <t>1.7051169343428</t>
  </si>
  <si>
    <t>3.74125960313865</t>
  </si>
  <si>
    <t>5.98028035797612</t>
  </si>
  <si>
    <t>3.4869489827349</t>
  </si>
  <si>
    <t>7.88993990694342</t>
  </si>
  <si>
    <t>2.42288205372624</t>
  </si>
  <si>
    <t>2.24936520344545</t>
  </si>
  <si>
    <t>1.6239121135974</t>
  </si>
  <si>
    <t>1.45547994311502</t>
  </si>
  <si>
    <t>8.12133317462754</t>
  </si>
  <si>
    <t>1.68172999250657</t>
  </si>
  <si>
    <t>2.33846483115316</t>
  </si>
  <si>
    <t>6.87546270147871</t>
  </si>
  <si>
    <t>2.70316477663047</t>
  </si>
  <si>
    <t>6.11475066136548</t>
  </si>
  <si>
    <t>1.13686615853422</t>
  </si>
  <si>
    <t>1.97233169071769</t>
  </si>
  <si>
    <t>1.23983948207555</t>
  </si>
  <si>
    <t>5.03191491234588</t>
  </si>
  <si>
    <t>6.88043984239013</t>
  </si>
  <si>
    <t>2.94127969494782</t>
  </si>
  <si>
    <t>1.64575459896965</t>
  </si>
  <si>
    <t>1.73815315401405</t>
  </si>
  <si>
    <t>2.73688826856728</t>
  </si>
  <si>
    <t>3.37705751661931</t>
  </si>
  <si>
    <t>1.66123587152433</t>
  </si>
  <si>
    <t>1.44511887287479</t>
  </si>
  <si>
    <t>1.07555111867851</t>
  </si>
  <si>
    <t>3.19608083860628</t>
  </si>
  <si>
    <t>5.12905416888021</t>
  </si>
  <si>
    <t>1.1650863779364</t>
  </si>
  <si>
    <t>1.32644439583637</t>
  </si>
  <si>
    <t>6.68851008738831</t>
  </si>
  <si>
    <t>1.87349011287353</t>
  </si>
  <si>
    <t>2.61539125392039</t>
  </si>
  <si>
    <t>1.26829326489732</t>
  </si>
  <si>
    <t>1.84386242303093</t>
  </si>
  <si>
    <t>1.25296727710237</t>
  </si>
  <si>
    <t>1.85465663458094</t>
  </si>
  <si>
    <t>2.14682635697435</t>
  </si>
  <si>
    <t>1.77974874694457</t>
  </si>
  <si>
    <t>4.37319285401863</t>
  </si>
  <si>
    <t>6.88396656622417</t>
  </si>
  <si>
    <t>2.41327907201364</t>
  </si>
  <si>
    <t>4.1056979918783</t>
  </si>
  <si>
    <t>6.79123832730348</t>
  </si>
  <si>
    <t>1.0234284370771</t>
  </si>
  <si>
    <t>1.04008888411624</t>
  </si>
  <si>
    <t>1.71696396035329</t>
  </si>
  <si>
    <t>1.09762847552014</t>
  </si>
  <si>
    <t>1.12191156689992</t>
  </si>
  <si>
    <t>3.85515066321453</t>
  </si>
  <si>
    <t>4.74707949900459</t>
  </si>
  <si>
    <t>1.61063699787947</t>
  </si>
  <si>
    <t>2.92204860502155</t>
  </si>
  <si>
    <t>2.28262025888001</t>
  </si>
  <si>
    <t>1.51287001210439</t>
  </si>
  <si>
    <t>1.3889759334611</t>
  </si>
  <si>
    <t>2.69072659544202</t>
  </si>
  <si>
    <t>1.40710934292093</t>
  </si>
  <si>
    <t>1.01394300033402</t>
  </si>
  <si>
    <t>2.41865985400505</t>
  </si>
  <si>
    <t>1.05570486179051</t>
  </si>
  <si>
    <t>2.03697645263741</t>
  </si>
  <si>
    <t>1.544669188454</t>
  </si>
  <si>
    <t>2.89134689638506</t>
  </si>
  <si>
    <t>4.84164179696034</t>
  </si>
  <si>
    <t>1.16886060323629</t>
  </si>
  <si>
    <t>1.45175061766478</t>
  </si>
  <si>
    <t>1.27514419300444</t>
  </si>
  <si>
    <t>2.68579683664834</t>
  </si>
  <si>
    <t>1.61710464661591</t>
  </si>
  <si>
    <t>3.03423773654451</t>
  </si>
  <si>
    <t>2.92633243290688</t>
  </si>
  <si>
    <t>1.44910081804911</t>
  </si>
  <si>
    <t>3.56911847249559</t>
  </si>
  <si>
    <t>12.1065589812297</t>
  </si>
  <si>
    <t>4.21998689615349</t>
  </si>
  <si>
    <t>5.86064128292346</t>
  </si>
  <si>
    <t>4.19791216825525</t>
  </si>
  <si>
    <t>2.12197699078356</t>
  </si>
  <si>
    <t>2.48750066880849</t>
  </si>
  <si>
    <t>1.95979181148605</t>
  </si>
  <si>
    <t>2.09861191232286</t>
  </si>
  <si>
    <t>1.23715381157178</t>
  </si>
  <si>
    <t>4.13081530584616</t>
  </si>
  <si>
    <t>2.13125128832373</t>
  </si>
  <si>
    <t>6.27947023586472</t>
  </si>
  <si>
    <t>2.1768443529919</t>
  </si>
  <si>
    <t>1.07780517624934</t>
  </si>
  <si>
    <t>1.09082489321848</t>
  </si>
  <si>
    <t>1.20547278882761</t>
  </si>
  <si>
    <t>1.20040582876546</t>
  </si>
  <si>
    <t>2.87021146023657</t>
  </si>
  <si>
    <t>2.04358940827858</t>
  </si>
  <si>
    <t>1.02629950393064</t>
  </si>
  <si>
    <t>1.60912573723299</t>
  </si>
  <si>
    <t>1.00625620357527</t>
  </si>
  <si>
    <t>1.29334804939688</t>
  </si>
  <si>
    <t>1.55928555558717</t>
  </si>
  <si>
    <t>2.29925799422732</t>
  </si>
  <si>
    <t>1.56533045184567</t>
  </si>
  <si>
    <t>3.60470233566003</t>
  </si>
  <si>
    <t>1.00570732191611</t>
  </si>
  <si>
    <t>2.0420764417525</t>
  </si>
  <si>
    <t>1.48259661947447</t>
  </si>
  <si>
    <t>1.01170911984685</t>
  </si>
  <si>
    <t>2.1429703715122</t>
  </si>
  <si>
    <t>1.49528867758736</t>
  </si>
  <si>
    <t>2.61172137457154</t>
  </si>
  <si>
    <t>3.29284164237869</t>
  </si>
  <si>
    <t>4.08802531151741</t>
  </si>
  <si>
    <t>1.16247394477352</t>
  </si>
  <si>
    <t>2.26699338394072</t>
  </si>
  <si>
    <t>2.95980703595087</t>
  </si>
  <si>
    <t>1.21536773184871</t>
  </si>
  <si>
    <t>2.91300444243903</t>
  </si>
  <si>
    <t>1.69080259230798</t>
  </si>
  <si>
    <t>1.14479055301715</t>
  </si>
  <si>
    <t>1.96122846594979</t>
  </si>
  <si>
    <t>2.48029167057248</t>
  </si>
  <si>
    <t>2.62133638355447</t>
  </si>
  <si>
    <t>1.03537411977292</t>
  </si>
  <si>
    <t>1.00244522749714</t>
  </si>
  <si>
    <t>3.21101665958461</t>
  </si>
  <si>
    <t>4.82117429196407</t>
  </si>
  <si>
    <t>6.68188550661502</t>
  </si>
  <si>
    <t>2.99289915440831</t>
  </si>
  <si>
    <t>Tify.Others</t>
  </si>
  <si>
    <t>3.17927613517019</t>
  </si>
  <si>
    <t>-3.65002632233185</t>
  </si>
  <si>
    <t>-6.24796759591665</t>
  </si>
  <si>
    <t>-5.46690563185198</t>
  </si>
  <si>
    <t>-5.42083005640505</t>
  </si>
  <si>
    <t>-4.21828521510912</t>
  </si>
  <si>
    <t>-2.40083124946582</t>
  </si>
  <si>
    <t>-1.56658295796994</t>
  </si>
  <si>
    <t>-3.57328797516921</t>
  </si>
  <si>
    <t>-1.77611532900088</t>
  </si>
  <si>
    <t>-4.56882143112349</t>
  </si>
  <si>
    <t>-3.27501067519253</t>
  </si>
  <si>
    <t>-2.12461941862639</t>
  </si>
  <si>
    <t>-1.64237812637767</t>
  </si>
  <si>
    <t>-2.89751403559156</t>
  </si>
  <si>
    <t>-1.66857094074071</t>
  </si>
  <si>
    <t>-2.34890320268634</t>
  </si>
  <si>
    <t>-4.62884466296624</t>
  </si>
  <si>
    <t>-1.73777377000279</t>
  </si>
  <si>
    <t>-8.74866661547099</t>
  </si>
  <si>
    <t>-2.93367889776298</t>
  </si>
  <si>
    <t>-1.89591531923006</t>
  </si>
  <si>
    <t>-2.78268453504398</t>
  </si>
  <si>
    <t>-1.74864522371986</t>
  </si>
  <si>
    <t>-4.08217764723494</t>
  </si>
  <si>
    <t>-2.4077606140765</t>
  </si>
  <si>
    <t>-6.92665561053091</t>
  </si>
  <si>
    <t>-3.91342941647664</t>
  </si>
  <si>
    <t>-2.21680353483117</t>
  </si>
  <si>
    <t>-2.75843972366535</t>
  </si>
  <si>
    <t>-1.08996018622236</t>
  </si>
  <si>
    <t>-2.60301098326879</t>
  </si>
  <si>
    <t>-1.59675530952421</t>
  </si>
  <si>
    <t>-1.20876388655005</t>
  </si>
  <si>
    <t>-1.91018688165827</t>
  </si>
  <si>
    <t>-1.42202540324708</t>
  </si>
  <si>
    <t>-1.17521461841861</t>
  </si>
  <si>
    <t>-2.3093539829561</t>
  </si>
  <si>
    <t>-3.3849925962245</t>
  </si>
  <si>
    <t>-1.10583484824169</t>
  </si>
  <si>
    <t>-5.90067967842931</t>
  </si>
  <si>
    <t>-1.25709530363951</t>
  </si>
  <si>
    <t>-1.8307327457167</t>
  </si>
  <si>
    <t>-2.02764851704784</t>
  </si>
  <si>
    <t>-3.26461734251188</t>
  </si>
  <si>
    <t>-1.63749308007687</t>
  </si>
  <si>
    <t>-1.62898372130136</t>
  </si>
  <si>
    <t>-3.08967593051841</t>
  </si>
  <si>
    <t>-5.7180340322268</t>
  </si>
  <si>
    <t>-1.27493455773225</t>
  </si>
  <si>
    <t>-1.40652936863435</t>
  </si>
  <si>
    <t>-2.44567539096328</t>
  </si>
  <si>
    <t>-4.64187199689685</t>
  </si>
  <si>
    <t>-4.69568752690003</t>
  </si>
  <si>
    <t>-2.18071926926824</t>
  </si>
  <si>
    <t>-1.38612698150426</t>
  </si>
  <si>
    <t>-3.38871100080826</t>
  </si>
  <si>
    <t>-2.03465496517132</t>
  </si>
  <si>
    <t>-1.17980678966058</t>
  </si>
  <si>
    <t>-5.99756390541754</t>
  </si>
  <si>
    <t>-7.32150116156901</t>
  </si>
  <si>
    <t>-2.14262459388224</t>
  </si>
  <si>
    <t>-2.04485214597982</t>
  </si>
  <si>
    <t>-1.68090403106535</t>
  </si>
  <si>
    <t>-3.23684893295962</t>
  </si>
  <si>
    <t>-1.97817875827398</t>
  </si>
  <si>
    <t>-5.19011567440582</t>
  </si>
  <si>
    <t>-2.50859175795853</t>
  </si>
  <si>
    <t>-1.14558627933794</t>
  </si>
  <si>
    <t>-12.5909115970744</t>
  </si>
  <si>
    <t>-3.07269527966147</t>
  </si>
  <si>
    <t>-1.46524905287993</t>
  </si>
  <si>
    <t>-10.7682734744246</t>
  </si>
  <si>
    <t>-3.43793611995389</t>
  </si>
  <si>
    <t>-2.78068425500413</t>
  </si>
  <si>
    <t>-8.62482016518837</t>
  </si>
  <si>
    <t>-1.66962683681574</t>
  </si>
  <si>
    <t>-3.47936416451379</t>
  </si>
  <si>
    <t>-2.58793835305683</t>
  </si>
  <si>
    <t>-1.74186500687273</t>
  </si>
  <si>
    <t>-3.04379887040388</t>
  </si>
  <si>
    <t>-1.56651524371677</t>
  </si>
  <si>
    <t>-4.32506411470116</t>
  </si>
  <si>
    <t>-1.67095370866526</t>
  </si>
  <si>
    <t>-1.08774552006838</t>
  </si>
  <si>
    <t>-1.43114783985568</t>
  </si>
  <si>
    <t>-1.24962688879729</t>
  </si>
  <si>
    <t>-3.33878245481023</t>
  </si>
  <si>
    <t>-1.92837930788073</t>
  </si>
  <si>
    <t>-1.9778381017166</t>
  </si>
  <si>
    <t>-1.14791249125167</t>
  </si>
  <si>
    <t>-1.02612843061443</t>
  </si>
  <si>
    <t>-1.13791825376001</t>
  </si>
  <si>
    <t>-2.79959858616376</t>
  </si>
  <si>
    <t>-1.30816144058375</t>
  </si>
  <si>
    <t>-1.40984173097304</t>
  </si>
  <si>
    <t>-6.42214983695003</t>
  </si>
  <si>
    <t>-1.82675719611056</t>
  </si>
  <si>
    <t>-1.45453246690994</t>
  </si>
  <si>
    <t>-5.56991628945352</t>
  </si>
  <si>
    <t>-3.03140335404528</t>
  </si>
  <si>
    <t>-3.16046430744954</t>
  </si>
  <si>
    <t>-1.17908999250756</t>
  </si>
  <si>
    <t>-1.00493283956369</t>
  </si>
  <si>
    <t>-2.44377341773159</t>
  </si>
  <si>
    <t>-2.86739529654062</t>
  </si>
  <si>
    <t>-1.16487539792383</t>
  </si>
  <si>
    <t>-1.16996515532715</t>
  </si>
  <si>
    <t>-2.10723362320458</t>
  </si>
  <si>
    <t>-1.31942772046588</t>
  </si>
  <si>
    <t>-1.22537718181653</t>
  </si>
  <si>
    <t>-9.95893128048566</t>
  </si>
  <si>
    <t>-1.4783681574634</t>
  </si>
  <si>
    <t>-4.31599335044913</t>
  </si>
  <si>
    <t>-4.5901170039601</t>
  </si>
  <si>
    <t>-3.3879981348176</t>
  </si>
  <si>
    <t>-1.31730353535321</t>
  </si>
  <si>
    <t>-1.82705429897111</t>
  </si>
  <si>
    <t>-1.2553642501973</t>
  </si>
  <si>
    <t>-1.21193799891902</t>
  </si>
  <si>
    <t>-2.72575693175981</t>
  </si>
  <si>
    <t>-1.80049957547661</t>
  </si>
  <si>
    <t>-2.1264366295263</t>
  </si>
  <si>
    <t>-1.01685204653246</t>
  </si>
  <si>
    <t>-2.4302643466481</t>
  </si>
  <si>
    <t>-6.78772176587802</t>
  </si>
  <si>
    <t>-1.00920960451447</t>
  </si>
  <si>
    <t>-2.05863188069186</t>
  </si>
  <si>
    <t>-3.15441740796913</t>
  </si>
  <si>
    <t>-9.76740851202481</t>
  </si>
  <si>
    <t>-1.39385530056693</t>
  </si>
  <si>
    <t>-1.53476742956158</t>
  </si>
  <si>
    <t>-2.99317900762656</t>
  </si>
  <si>
    <t>-1.65622019960944</t>
  </si>
  <si>
    <t>-1.68699178455376</t>
  </si>
  <si>
    <t>-1.88127322971859</t>
  </si>
  <si>
    <t>-2.50657606870057</t>
  </si>
  <si>
    <t>-1.2959259728716</t>
  </si>
  <si>
    <t>-1.12056843541055</t>
  </si>
  <si>
    <t>-2.48588969729905</t>
  </si>
  <si>
    <t>-1.27006956349092</t>
  </si>
  <si>
    <t>-1.04764348037822</t>
  </si>
  <si>
    <t>-1.17198157086053</t>
  </si>
  <si>
    <t>-1.35279462714981</t>
  </si>
  <si>
    <t>-1.18972054225339</t>
  </si>
  <si>
    <t>-1.03234181270493</t>
  </si>
  <si>
    <t>-1.31849794430156</t>
  </si>
  <si>
    <t>-5.75392843653899</t>
  </si>
  <si>
    <t>-1.32772943600121</t>
  </si>
  <si>
    <t>-1.24752334942298</t>
  </si>
  <si>
    <t>-1.03487224446829</t>
  </si>
  <si>
    <t>-1.29030141814149</t>
  </si>
  <si>
    <t>-4.13195983538596</t>
  </si>
  <si>
    <t>-2.05528985103508</t>
  </si>
  <si>
    <t>-1.05733889682026</t>
  </si>
  <si>
    <t>-2.46261169108789</t>
  </si>
  <si>
    <t>-1.71600038353905</t>
  </si>
  <si>
    <t>-1.46383548504593</t>
  </si>
  <si>
    <t>-2.28367607911435</t>
  </si>
  <si>
    <t>-1.35778230369848</t>
  </si>
  <si>
    <t>-1.11482665656903</t>
  </si>
  <si>
    <t>-3.1851962166816</t>
  </si>
  <si>
    <t>-1.06667538138637</t>
  </si>
  <si>
    <t>-1.11059231804027</t>
  </si>
  <si>
    <t>-1.20499546288555</t>
  </si>
  <si>
    <t>-1.04811757959139</t>
  </si>
  <si>
    <t>-1.04569063325526</t>
  </si>
  <si>
    <t>-1.26314169007996</t>
  </si>
  <si>
    <t>-1.57150058959434</t>
  </si>
  <si>
    <t>-1.65176012521612</t>
  </si>
  <si>
    <t>-1.16252283768642</t>
  </si>
  <si>
    <t>-1.04043045648392</t>
  </si>
  <si>
    <t>-1.12968141690676</t>
  </si>
  <si>
    <t>-5.88784559490923</t>
  </si>
  <si>
    <t>-1.07528083882234</t>
  </si>
  <si>
    <t>-2.55727414519513</t>
  </si>
  <si>
    <t>-2.9851410704244</t>
  </si>
  <si>
    <t>-2.3367867228615</t>
  </si>
  <si>
    <t>-3.29886688394931</t>
  </si>
  <si>
    <t>-2.25983770368458</t>
  </si>
  <si>
    <t>-10.1318148548633</t>
  </si>
  <si>
    <t>-2.82138841542951</t>
  </si>
  <si>
    <t>-1.47445859198439</t>
  </si>
  <si>
    <t>-1.90934757209012</t>
  </si>
  <si>
    <t>-1.61049415168591</t>
  </si>
  <si>
    <t>-2.80250385361372</t>
  </si>
  <si>
    <t>-1.09336841125457</t>
  </si>
  <si>
    <t>C2C2-Dof.Trihelix.MYB-related.GRAS</t>
  </si>
  <si>
    <t>C2C2-&gt;C2C2-Dof.Trihelix.MYB-&gt;MYB-related.GRAS</t>
  </si>
  <si>
    <t>-1.29357716198771</t>
  </si>
  <si>
    <t>-1.71286144417475</t>
  </si>
  <si>
    <t>-1.04059171151387</t>
  </si>
  <si>
    <t>-1.08725447880473</t>
  </si>
  <si>
    <t>-5.50797374338587</t>
  </si>
  <si>
    <t>-1.03022491793822</t>
  </si>
  <si>
    <t>-2.06827496071475</t>
  </si>
  <si>
    <t>-1.9326049983015</t>
  </si>
  <si>
    <t>-1.32515396763348</t>
  </si>
  <si>
    <t>-2.07395268679992</t>
  </si>
  <si>
    <t>-2.67725005040568</t>
  </si>
  <si>
    <t>-1.93075569996354</t>
  </si>
  <si>
    <t>-2.11582267848192</t>
  </si>
  <si>
    <t>-4.31892014247765</t>
  </si>
  <si>
    <t>-2.94948134553984</t>
  </si>
  <si>
    <t>-1.26360638153006</t>
  </si>
  <si>
    <t>-1.36507692248059</t>
  </si>
  <si>
    <t>-2.26315318197338</t>
  </si>
  <si>
    <t>-1.45775637632388</t>
  </si>
  <si>
    <t>-1.83380248544261</t>
  </si>
  <si>
    <t>-1.04931269482049</t>
  </si>
  <si>
    <t>-1.03027450573684</t>
  </si>
  <si>
    <t>-1.05973291093792</t>
  </si>
  <si>
    <t>-1.6488622813275</t>
  </si>
  <si>
    <t>-2.27047238210275</t>
  </si>
  <si>
    <t>-1.04975820651915</t>
  </si>
  <si>
    <t>-1.99401481045679</t>
  </si>
  <si>
    <t>-2.18810084154108</t>
  </si>
  <si>
    <t>-1.90358284719887</t>
  </si>
  <si>
    <t>-3.51305692978612</t>
  </si>
  <si>
    <t>-1.04811662169614</t>
  </si>
  <si>
    <t>-3.52015760255539</t>
  </si>
  <si>
    <t>-1.24368919124292</t>
  </si>
  <si>
    <t>-1.37861922719409</t>
  </si>
  <si>
    <t>-1.05676138325171</t>
  </si>
  <si>
    <t>-1.01733546956557</t>
  </si>
  <si>
    <t>-1.09404368942302</t>
  </si>
  <si>
    <t>-2.45313465433866</t>
  </si>
  <si>
    <t>-2.00455586575096</t>
  </si>
  <si>
    <t>-1.76819490672041</t>
  </si>
  <si>
    <t>-2.09894044648204</t>
  </si>
  <si>
    <t>-1.58571669348478</t>
  </si>
  <si>
    <t>-2.05281891032749</t>
  </si>
  <si>
    <t>-2.03356486384753</t>
  </si>
  <si>
    <t>-1.44007218716951</t>
  </si>
  <si>
    <t>C2H2.GNAT</t>
  </si>
  <si>
    <t>-1.23455561025042</t>
  </si>
  <si>
    <t>-2.02676433436009</t>
  </si>
  <si>
    <t>-3.37968044720846</t>
  </si>
  <si>
    <t>-1.37760357509128</t>
  </si>
  <si>
    <t>-1.465681306145</t>
  </si>
  <si>
    <t>-4.25777658821921</t>
  </si>
  <si>
    <t>-1.481081742092</t>
  </si>
  <si>
    <t>-2.54548079444291</t>
  </si>
  <si>
    <t>-2.37252279960888</t>
  </si>
  <si>
    <t>-1.02018341304629</t>
  </si>
  <si>
    <t>-1.35249575850593</t>
  </si>
  <si>
    <t>-7.95248173454705</t>
  </si>
  <si>
    <t>-1.01999480744171</t>
  </si>
  <si>
    <t>-3.7357670160383</t>
  </si>
  <si>
    <t>-2.03155519690643</t>
  </si>
  <si>
    <t>-1.88718516457629</t>
  </si>
  <si>
    <t>-2.05013356042237</t>
  </si>
  <si>
    <t>-1.98485995514085</t>
  </si>
  <si>
    <t>-2.58768854845059</t>
  </si>
  <si>
    <t>-2.18803105700844</t>
  </si>
  <si>
    <t>-2.14229844781162</t>
  </si>
  <si>
    <t>-1.02061667169945</t>
  </si>
  <si>
    <t>GRAS.MYB.WRKY.E2F-DP.MYB-related</t>
  </si>
  <si>
    <t>GRAS.MYB-&gt;MYB.WRKY.E2F-DP.MYB-&gt;MYB-related</t>
  </si>
  <si>
    <t>-3.82613083209272</t>
  </si>
  <si>
    <t>-2.32283881378361</t>
  </si>
  <si>
    <t>-1.26572490732027</t>
  </si>
  <si>
    <t>-1.46292765541758</t>
  </si>
  <si>
    <t>-1.70406921847532</t>
  </si>
  <si>
    <t>-1.87861257079622</t>
  </si>
  <si>
    <t>-2.60804914188925</t>
  </si>
  <si>
    <t>-1.02943436010416</t>
  </si>
  <si>
    <t>-1.54352202605285</t>
  </si>
  <si>
    <t>-1.02918888480837</t>
  </si>
  <si>
    <t>-1.07787851549214</t>
  </si>
  <si>
    <t>-1.30578124662764</t>
  </si>
  <si>
    <t>-3.81726900889455</t>
  </si>
  <si>
    <t>-3.16918230572175</t>
  </si>
  <si>
    <t>-3.49698948258793</t>
  </si>
  <si>
    <t>-2.14078856894198</t>
  </si>
  <si>
    <t>-3.89146051789375</t>
  </si>
  <si>
    <t>-1.87359987843173</t>
  </si>
  <si>
    <t>-1.19343210886184</t>
  </si>
  <si>
    <t>-1.47038524287336</t>
  </si>
  <si>
    <t>-2.10134772051036</t>
  </si>
  <si>
    <t>-1.72909109802354</t>
  </si>
  <si>
    <t>-1.25607928918063</t>
  </si>
  <si>
    <t>-1.97225215750649</t>
  </si>
  <si>
    <t>-1.52310013241255</t>
  </si>
  <si>
    <t>-6.32005815775261</t>
  </si>
  <si>
    <t>-1.29371700849807</t>
  </si>
  <si>
    <t>-1.63659770328951</t>
  </si>
  <si>
    <t>-3.66954970594418</t>
  </si>
  <si>
    <t>-1.23429171762649</t>
  </si>
  <si>
    <t>-1.49772982607461</t>
  </si>
  <si>
    <t>-2.19334041909094</t>
  </si>
  <si>
    <t>-1.35217519414703</t>
  </si>
  <si>
    <t>-1.04077803145756</t>
  </si>
  <si>
    <t>-1.39267887098808</t>
  </si>
  <si>
    <t>-1.99032191206242</t>
  </si>
  <si>
    <t>-1.31850374861321</t>
  </si>
  <si>
    <t>-1.0931929367103</t>
  </si>
  <si>
    <t>-2.39042823918518</t>
  </si>
  <si>
    <t>-1.24463712329573</t>
  </si>
  <si>
    <t>-6.93745674226008</t>
  </si>
  <si>
    <t>-3.3368702078151</t>
  </si>
  <si>
    <t>-1.28761389882291</t>
  </si>
  <si>
    <t>-1.41654485984237</t>
  </si>
  <si>
    <t>-2.17017756848302</t>
  </si>
  <si>
    <t>-1.01158445324339</t>
  </si>
  <si>
    <t>-3.64619422022194</t>
  </si>
  <si>
    <t>-1.39628298827077</t>
  </si>
  <si>
    <t>-2.24519082676392</t>
  </si>
  <si>
    <t>-4.91134143553303</t>
  </si>
  <si>
    <t>-1.11527504341265</t>
  </si>
  <si>
    <t>-1.86077093356208</t>
  </si>
  <si>
    <t>-1.48265794756017</t>
  </si>
  <si>
    <t>-1.82736807704944</t>
  </si>
  <si>
    <t>-2.20925927204138</t>
  </si>
  <si>
    <t>-6.71122278808439</t>
  </si>
  <si>
    <t>-3.12095946741687</t>
  </si>
  <si>
    <t>-1.48487615480441</t>
  </si>
  <si>
    <t>-1.82727529585411</t>
  </si>
  <si>
    <t>-1.26715172084728</t>
  </si>
  <si>
    <t>-1.25379708802272</t>
  </si>
  <si>
    <t>-1.51222324698673</t>
  </si>
  <si>
    <t>-1.14402902595659</t>
  </si>
  <si>
    <t>-2.97654523963423</t>
  </si>
  <si>
    <t>-1.03669712447083</t>
  </si>
  <si>
    <t>-1.80522094618857</t>
  </si>
  <si>
    <t>-2.32757719841342</t>
  </si>
  <si>
    <t>-1.80294287005018</t>
  </si>
  <si>
    <t>-1.21558894153634</t>
  </si>
  <si>
    <t>-1.06253821898083</t>
  </si>
  <si>
    <t>-3.54310860090192</t>
  </si>
  <si>
    <t>-1.2503194974237</t>
  </si>
  <si>
    <t>-2.01753368766786</t>
  </si>
  <si>
    <t>-2.30838755281694</t>
  </si>
  <si>
    <t>-5.17143372826092</t>
  </si>
  <si>
    <t>-1.5587784726149</t>
  </si>
  <si>
    <t>-2.50857225089779</t>
  </si>
  <si>
    <t>-1.1660710202792</t>
  </si>
  <si>
    <t>-1.91804695885274</t>
  </si>
  <si>
    <t>-1.14134733289227</t>
  </si>
  <si>
    <t>-1.86399526938817</t>
  </si>
  <si>
    <t>-2.00752811653051</t>
  </si>
  <si>
    <t>-2.21636809109639</t>
  </si>
  <si>
    <t>-2.19039854626679</t>
  </si>
  <si>
    <t>-1.73219417005311</t>
  </si>
  <si>
    <t>-1.72808502436348</t>
  </si>
  <si>
    <t>-1.6694392055116</t>
  </si>
  <si>
    <t>-1.02678447867572</t>
  </si>
  <si>
    <t>-1.47304377360059</t>
  </si>
  <si>
    <t>-1.66129702250071</t>
  </si>
  <si>
    <t>-1.29689975338801</t>
  </si>
  <si>
    <t>-1.45949438325794</t>
  </si>
  <si>
    <t>-1.20374890266411</t>
  </si>
  <si>
    <t>-2.69783344858537</t>
  </si>
  <si>
    <t>-1.31068355665321</t>
  </si>
  <si>
    <t>-1.98086824356191</t>
  </si>
  <si>
    <t>-1.03433223785961</t>
  </si>
  <si>
    <t>-2.99819712153751</t>
  </si>
  <si>
    <t>-1.01381682185068</t>
  </si>
  <si>
    <t>-1.84542458485427</t>
  </si>
  <si>
    <t>-1.20604011777117</t>
  </si>
  <si>
    <t>-1.33281233993155</t>
  </si>
  <si>
    <t>-1.03242743056549</t>
  </si>
  <si>
    <t>-2.70066431617185</t>
  </si>
  <si>
    <t>-2.55327681699872</t>
  </si>
  <si>
    <t>-3.01035533254931</t>
  </si>
  <si>
    <t>-1.13993493714383</t>
  </si>
  <si>
    <t>-1.60642722969236</t>
  </si>
  <si>
    <t>-1.23876763979955</t>
  </si>
  <si>
    <t>-2.42607802798549</t>
  </si>
  <si>
    <t>-1.21364024630583</t>
  </si>
  <si>
    <t>-4.23606649449446</t>
  </si>
  <si>
    <t>-1.79449291822237</t>
  </si>
  <si>
    <t>-1.20551466765461</t>
  </si>
  <si>
    <t>-3.3254384160441</t>
  </si>
  <si>
    <t>-4.13437431151276</t>
  </si>
  <si>
    <t>-1.01267269482414</t>
  </si>
  <si>
    <t>-3.37522464962607</t>
  </si>
  <si>
    <t>-2.05400874138848</t>
  </si>
  <si>
    <t>-1.04627173402565</t>
  </si>
  <si>
    <t>-1.15408206705075</t>
  </si>
  <si>
    <t>-3.60120012198481</t>
  </si>
  <si>
    <t>-1.09509550292465</t>
  </si>
  <si>
    <t>-1.40651633453305</t>
  </si>
  <si>
    <t>-5.11733300205298</t>
  </si>
  <si>
    <t>-1.12161407558523</t>
  </si>
  <si>
    <t>-1.23180514967984</t>
  </si>
  <si>
    <t>-3.09935060308295</t>
  </si>
  <si>
    <t>-1.15642321411435</t>
  </si>
  <si>
    <t>-1.30848786400891</t>
  </si>
  <si>
    <t>-1.67017914820119</t>
  </si>
  <si>
    <t>-1.29844943051385</t>
  </si>
  <si>
    <t>-1.7478792245408</t>
  </si>
  <si>
    <t>-1.04061689584813</t>
  </si>
  <si>
    <t>-1.84665647077191</t>
  </si>
  <si>
    <t>-2.06311378301333</t>
  </si>
  <si>
    <t>-2.48850378939961</t>
  </si>
  <si>
    <t>-2.93736113792145</t>
  </si>
  <si>
    <t>-1.47648484680692</t>
  </si>
  <si>
    <t>-2.1063208127695</t>
  </si>
  <si>
    <t>-1.06623798497031</t>
  </si>
  <si>
    <t>-4.49445153965058</t>
  </si>
  <si>
    <t>-1.1208309080577</t>
  </si>
  <si>
    <t>-1.13031435318996</t>
  </si>
  <si>
    <t>-1.31852047348906</t>
  </si>
  <si>
    <t>-11.2048551461559</t>
  </si>
  <si>
    <t>-1.22525103952172</t>
  </si>
  <si>
    <t>-1.25577127442783</t>
  </si>
  <si>
    <t>-5.02036880502375</t>
  </si>
  <si>
    <t>-1.92230214845485</t>
  </si>
  <si>
    <t>-2.07540551844857</t>
  </si>
  <si>
    <t>-5.44140347565008</t>
  </si>
  <si>
    <t>-2.34524741792756</t>
  </si>
  <si>
    <t>-1.37080943544935</t>
  </si>
  <si>
    <t>-1.4076322626701</t>
  </si>
  <si>
    <t>-1.53503744940401</t>
  </si>
  <si>
    <t>-1.29377056145156</t>
  </si>
  <si>
    <t>-2.41634167014994</t>
  </si>
  <si>
    <t>-1.8855376598514</t>
  </si>
  <si>
    <t>-1.97900909089469</t>
  </si>
  <si>
    <t>-1.03186016208057</t>
  </si>
  <si>
    <t>-2.17550930384829</t>
  </si>
  <si>
    <t>-1.25776441463798</t>
  </si>
  <si>
    <t>-1.19594561589483</t>
  </si>
  <si>
    <t>-1.28338906777761</t>
  </si>
  <si>
    <t>-1.03743322953694</t>
  </si>
  <si>
    <t>-2.86405900805109</t>
  </si>
  <si>
    <t>-2.58680693315885</t>
  </si>
  <si>
    <t>-1.19064017813777</t>
  </si>
  <si>
    <t>-1.63461352141837</t>
  </si>
  <si>
    <t>-1.17635721643278</t>
  </si>
  <si>
    <t>-1.97295866174124</t>
  </si>
  <si>
    <t>-3.68364709453668</t>
  </si>
  <si>
    <t>-1.9128195303916</t>
  </si>
  <si>
    <t>-1.65488457323819</t>
  </si>
  <si>
    <t>-1.34473328800591</t>
  </si>
  <si>
    <t>-1.56874685566275</t>
  </si>
  <si>
    <t>-2.67161888360152</t>
  </si>
  <si>
    <t>-1.63027873690932</t>
  </si>
  <si>
    <t>-2.38935266382163</t>
  </si>
  <si>
    <t>-1.2959170679439</t>
  </si>
  <si>
    <t>-2.23709281631033</t>
  </si>
  <si>
    <t>-1.06036928225446</t>
  </si>
  <si>
    <t>-1.51399771859098</t>
  </si>
  <si>
    <t>-1.02960306200423</t>
  </si>
  <si>
    <t>-4.91144534900786</t>
  </si>
  <si>
    <t>-1.00030320466948</t>
  </si>
  <si>
    <t>-1.31518230228641</t>
  </si>
  <si>
    <t>-4.37086569220059</t>
  </si>
  <si>
    <t>-4.97833637209029</t>
  </si>
  <si>
    <t>-2.24447685933649</t>
  </si>
  <si>
    <t>-5.00629270502655</t>
  </si>
  <si>
    <t>-1.17017856611833</t>
  </si>
  <si>
    <t>-3.04897176298066</t>
  </si>
  <si>
    <t>-1.35829865960517</t>
  </si>
  <si>
    <t>-7.89273223609699</t>
  </si>
  <si>
    <t>-1.13781963744365</t>
  </si>
  <si>
    <t>-7.35099523358487</t>
  </si>
  <si>
    <t>-1.0592213793238</t>
  </si>
  <si>
    <t>-1.50257425957979</t>
  </si>
  <si>
    <t>-1.18481954423758</t>
  </si>
  <si>
    <t>-2.48977452008665</t>
  </si>
  <si>
    <t>-1.1106870469006</t>
  </si>
  <si>
    <t>-1.07444104281036</t>
  </si>
  <si>
    <t>-1.2483608546213</t>
  </si>
  <si>
    <t>-2.05032152494741</t>
  </si>
  <si>
    <t>-1.17611502455023</t>
  </si>
  <si>
    <t>-1.50054006656245</t>
  </si>
  <si>
    <t>-1.10036735925462</t>
  </si>
  <si>
    <t>-1.73978403511394</t>
  </si>
  <si>
    <t>-2.78684976494735</t>
  </si>
  <si>
    <t>-8.53661479081655</t>
  </si>
  <si>
    <t>-1.50573734217326</t>
  </si>
  <si>
    <t>-6.95401285728462</t>
  </si>
  <si>
    <t>-2.20063518258331</t>
  </si>
  <si>
    <t>-4.29575667691827</t>
  </si>
  <si>
    <t>-1.44148891116695</t>
  </si>
  <si>
    <t>-2.28584227215839</t>
  </si>
  <si>
    <t>-1.60583591134186</t>
  </si>
  <si>
    <t>-1.51154211293694</t>
  </si>
  <si>
    <t>-1.45470408152862</t>
  </si>
  <si>
    <t>-1.65010624840023</t>
  </si>
  <si>
    <t>-1.26979314651958</t>
  </si>
  <si>
    <t>-1.81821850620923</t>
  </si>
  <si>
    <t>-1.92276404278489</t>
  </si>
  <si>
    <t>-1.43348769139536</t>
  </si>
  <si>
    <t>-2.99388199834082</t>
  </si>
  <si>
    <t>-2.27972516428274</t>
  </si>
  <si>
    <t>-2.20589842182</t>
  </si>
  <si>
    <t>-1.64080805977005</t>
  </si>
  <si>
    <t>-1.26079316151974</t>
  </si>
  <si>
    <t>-2.18074045424534</t>
  </si>
  <si>
    <t>-7.73531101744182</t>
  </si>
  <si>
    <t>-2.23822276963457</t>
  </si>
  <si>
    <t>-4.32694638795454</t>
  </si>
  <si>
    <t>-1.55047516421774</t>
  </si>
  <si>
    <t>-1.28532493549045</t>
  </si>
  <si>
    <t>-1.78104486379004</t>
  </si>
  <si>
    <t>-1.74689986417871</t>
  </si>
  <si>
    <t>-1.03608208881137</t>
  </si>
  <si>
    <t>-1.154957729034</t>
  </si>
  <si>
    <t>-3.30544737913681</t>
  </si>
  <si>
    <t>-1.30672167250596</t>
  </si>
  <si>
    <t>-2.18973995144014</t>
  </si>
  <si>
    <t>-3.12587272575887</t>
  </si>
  <si>
    <t>-2.45820482995407</t>
  </si>
  <si>
    <t>-1.69595041014255</t>
  </si>
  <si>
    <t>-1.3470035325476</t>
  </si>
  <si>
    <t>-1.13569866141528</t>
  </si>
  <si>
    <t>-2.29496400453598</t>
  </si>
  <si>
    <t>-1.06111183920929</t>
  </si>
  <si>
    <t>-6.09837954129417</t>
  </si>
  <si>
    <t>-3.22034491557755</t>
  </si>
  <si>
    <t>-2.85356342441209</t>
  </si>
  <si>
    <t>-4.44600211685921</t>
  </si>
  <si>
    <t>-2.65203122884443</t>
  </si>
  <si>
    <t>-2.28577825493947</t>
  </si>
  <si>
    <t>-2.50767148471329</t>
  </si>
  <si>
    <t>-1.50241019543668</t>
  </si>
  <si>
    <t>-1.36671183660153</t>
  </si>
  <si>
    <t>-1.65376371398569</t>
  </si>
  <si>
    <t>-2.81767963120655</t>
  </si>
  <si>
    <t>-1.05327069479708</t>
  </si>
  <si>
    <t>-1.95648958808918</t>
  </si>
  <si>
    <t>-1.24157581276967</t>
  </si>
  <si>
    <t>-2.74467626756406</t>
  </si>
  <si>
    <t>-1.57382975683882</t>
  </si>
  <si>
    <t>-1.88007243795694</t>
  </si>
  <si>
    <t>-1.17143239582061</t>
  </si>
  <si>
    <t>-2.22330756982569</t>
  </si>
  <si>
    <t>-1.09042026780484</t>
  </si>
  <si>
    <t>-1.82748717673792</t>
  </si>
  <si>
    <t>-4.64502353274965</t>
  </si>
  <si>
    <t>-1.65663840010438</t>
  </si>
  <si>
    <t>-3.30685376087277</t>
  </si>
  <si>
    <t>-1.01565887022846</t>
  </si>
  <si>
    <t>-1.7744477253667</t>
  </si>
  <si>
    <t>-2.38771854279607</t>
  </si>
  <si>
    <t>-4.84091389715155</t>
  </si>
  <si>
    <t>-2.59434199678694</t>
  </si>
  <si>
    <t>-1.05667796170217</t>
  </si>
  <si>
    <t>-1.70347877804913</t>
  </si>
  <si>
    <t>-1.70706919341106</t>
  </si>
  <si>
    <t>-3.45541552570005</t>
  </si>
  <si>
    <t>-1.23074519041343</t>
  </si>
  <si>
    <t>-1.51956694973708</t>
  </si>
  <si>
    <t>-1.18759515646005</t>
  </si>
  <si>
    <t>-1.80751515608194</t>
  </si>
  <si>
    <t>-1.09956990213291</t>
  </si>
  <si>
    <t>-1.45825245128679</t>
  </si>
  <si>
    <t>-1.02292086190334</t>
  </si>
  <si>
    <t>-1.19853521860245</t>
  </si>
  <si>
    <t>-1.01882752893562</t>
  </si>
  <si>
    <t>-3.66773626588544</t>
  </si>
  <si>
    <t>-2.79433252033934</t>
  </si>
  <si>
    <t>-1.46667728263233</t>
  </si>
  <si>
    <t>-1.67350088798515</t>
  </si>
  <si>
    <t>-1.24235483474833</t>
  </si>
  <si>
    <t>-1.36342224303181</t>
  </si>
  <si>
    <t>-2.57157215439902</t>
  </si>
  <si>
    <t>-1.52445050307775</t>
  </si>
  <si>
    <t>-5.63359699009741</t>
  </si>
  <si>
    <t>-3.17303911361963</t>
  </si>
  <si>
    <t>-1.25306597516666</t>
  </si>
  <si>
    <t>-1.36032296260078</t>
  </si>
  <si>
    <t>-1.01846154444933</t>
  </si>
  <si>
    <t>-1.83746916928396</t>
  </si>
  <si>
    <t>-3.02521112356852</t>
  </si>
  <si>
    <t>-1.27691002239591</t>
  </si>
  <si>
    <t>-1.12532670758781</t>
  </si>
  <si>
    <t>-1.10392485141056</t>
  </si>
  <si>
    <t>-1.42599250906986</t>
  </si>
  <si>
    <t>-1.87381696486144</t>
  </si>
  <si>
    <t>-1.06679223291392</t>
  </si>
  <si>
    <t>-1.00049219492907</t>
  </si>
  <si>
    <t>PHD.HB-HD-ZIP</t>
  </si>
  <si>
    <t>PHD.HB-&gt;HB-HD-ZIP</t>
  </si>
  <si>
    <t>-1.43362126573818</t>
  </si>
  <si>
    <t>-1.41309274405076</t>
  </si>
  <si>
    <t>-1.26678151200884</t>
  </si>
  <si>
    <t>-1.29602634980354</t>
  </si>
  <si>
    <t>TUB.bZIP</t>
  </si>
  <si>
    <t>-1.13859336040504</t>
  </si>
  <si>
    <t>-4.12355542758639</t>
  </si>
  <si>
    <t>-2.88114981367875</t>
  </si>
  <si>
    <t>-2.17379791753869</t>
  </si>
  <si>
    <t>-1.86572747689891</t>
  </si>
  <si>
    <t>-2.46228803177561</t>
  </si>
  <si>
    <t>-1.33646435426078</t>
  </si>
  <si>
    <t>-1.37370958334686</t>
  </si>
  <si>
    <t>-1.41845465743548</t>
  </si>
  <si>
    <t>-1.15517519838088</t>
  </si>
  <si>
    <t>-2.48544164672262</t>
  </si>
  <si>
    <t>-1.4416825275442</t>
  </si>
  <si>
    <t>-1.57351389233521</t>
  </si>
  <si>
    <t>-1.75307642491278</t>
  </si>
  <si>
    <t>-1.19140566702486</t>
  </si>
  <si>
    <t>-2.30392000550877</t>
  </si>
  <si>
    <t>-1.05538657596958</t>
  </si>
  <si>
    <t>-1.36478853533609</t>
  </si>
  <si>
    <t>-1.32177025044761</t>
  </si>
  <si>
    <t>-1.16960950821586</t>
  </si>
  <si>
    <t>-1.6202803433819</t>
  </si>
  <si>
    <t>-1.42540887099221</t>
  </si>
  <si>
    <t>-2.45626185873962</t>
  </si>
  <si>
    <t>zf-HD.TCP</t>
  </si>
  <si>
    <t>Up-regulated</t>
  </si>
  <si>
    <t>Down-regulated</t>
  </si>
  <si>
    <t>AP2/ERF</t>
  </si>
  <si>
    <t>BBR</t>
  </si>
  <si>
    <t>GARP</t>
  </si>
  <si>
    <t>HB</t>
  </si>
  <si>
    <t>MADS</t>
  </si>
  <si>
    <t>NF-Y</t>
  </si>
  <si>
    <t>SWI/SNF</t>
  </si>
  <si>
    <t>Log2FoldChange</t>
  </si>
  <si>
    <t>Number of TFs per family</t>
  </si>
  <si>
    <t>TF Family</t>
  </si>
  <si>
    <t>Total per family</t>
  </si>
  <si>
    <t>2.67049467644718</t>
  </si>
  <si>
    <t>4.18077580860547</t>
  </si>
  <si>
    <t>3.0928851083562</t>
  </si>
  <si>
    <t>-2.68309212966377</t>
  </si>
  <si>
    <t>-3.13868838303999</t>
  </si>
  <si>
    <t>-2.39439061818348</t>
  </si>
  <si>
    <t>-2.6631616754309</t>
  </si>
  <si>
    <t>5.09109211821149</t>
  </si>
  <si>
    <t>-1.32778113942941</t>
  </si>
  <si>
    <t>1.71010225017515</t>
  </si>
  <si>
    <t>1.74168189012455</t>
  </si>
  <si>
    <t>2.07283369675413</t>
  </si>
  <si>
    <t>-1.24215155919486</t>
  </si>
  <si>
    <t>-1.74832959238601</t>
  </si>
  <si>
    <t>-1.74780879576148</t>
  </si>
  <si>
    <t>1.79274549946592</t>
  </si>
  <si>
    <t>4.39557238980775</t>
  </si>
  <si>
    <t>1.61599670753645</t>
  </si>
  <si>
    <t>-2.06852105754915</t>
  </si>
  <si>
    <t>-2.03741842674451</t>
  </si>
  <si>
    <t>-4.69579749825804</t>
  </si>
  <si>
    <t>-2.55284180141355</t>
  </si>
  <si>
    <t>1.29997995519155</t>
  </si>
  <si>
    <t>2.50918114137681</t>
  </si>
  <si>
    <t>2.57750273661644</t>
  </si>
  <si>
    <t>2.34959956539355</t>
  </si>
  <si>
    <t>-1.52503775008819</t>
  </si>
  <si>
    <t>-2.37356080636689</t>
  </si>
  <si>
    <t>-3.31930782706117</t>
  </si>
  <si>
    <t>-2.134189532619</t>
  </si>
  <si>
    <t>3.89788711310717</t>
  </si>
  <si>
    <t>1.49797727565961</t>
  </si>
  <si>
    <t>1.91426457216187</t>
  </si>
  <si>
    <t>-1.79919728739127</t>
  </si>
  <si>
    <t>-2.40541136746109</t>
  </si>
  <si>
    <t>-3.36201453303175</t>
  </si>
  <si>
    <t>-2.48800015595167</t>
  </si>
  <si>
    <t>1.92710955509925</t>
  </si>
  <si>
    <t>1.3365486181696</t>
  </si>
  <si>
    <t>1.96520565752045</t>
  </si>
  <si>
    <t>-1.62055541148521</t>
  </si>
  <si>
    <t>-2.21668950381641</t>
  </si>
  <si>
    <t>-1.7190544188556</t>
  </si>
  <si>
    <t>-1.90445997565119</t>
  </si>
  <si>
    <t>1.09271367242032</t>
  </si>
  <si>
    <t>2.75918753113303</t>
  </si>
  <si>
    <t>2.52642061787678</t>
  </si>
  <si>
    <t>3.31659503152168</t>
  </si>
  <si>
    <t>-1.81779391560397</t>
  </si>
  <si>
    <t>-1.55247588725889</t>
  </si>
  <si>
    <t>-3.86782939026737</t>
  </si>
  <si>
    <t>-1.84551311325773</t>
  </si>
  <si>
    <t>-1.53601647297419</t>
  </si>
  <si>
    <t>1.48197245683662</t>
  </si>
  <si>
    <t>-1.3448069494219</t>
  </si>
  <si>
    <t>1.68360166043119</t>
  </si>
  <si>
    <t>1.33696656892127</t>
  </si>
  <si>
    <t>1.22832689038329</t>
  </si>
  <si>
    <t>-1.26492237631519</t>
  </si>
  <si>
    <t>2.1665095600593</t>
  </si>
  <si>
    <t>2.0083767897204</t>
  </si>
  <si>
    <t>-1.83556328177999</t>
  </si>
  <si>
    <t>-1.8107788550389</t>
  </si>
  <si>
    <t>-1.97259666901359</t>
  </si>
  <si>
    <t>-2.34802925202323</t>
  </si>
  <si>
    <t>-2.23723498132048</t>
  </si>
  <si>
    <t>1.62022155840694</t>
  </si>
  <si>
    <t>1.38567137111915</t>
  </si>
  <si>
    <t>-1.23633145830855</t>
  </si>
  <si>
    <t>-1.98122112752778</t>
  </si>
  <si>
    <t>-1.13051233040425</t>
  </si>
  <si>
    <t>-1.90526594584574</t>
  </si>
  <si>
    <t>1.77462336278038</t>
  </si>
  <si>
    <t>1.51330473985229</t>
  </si>
  <si>
    <t>-1.54499233496959</t>
  </si>
  <si>
    <t>-1.70953142956636</t>
  </si>
  <si>
    <t>-2.50672076357363</t>
  </si>
  <si>
    <t>-2.00864463578331</t>
  </si>
  <si>
    <t>3.60625852058465</t>
  </si>
  <si>
    <t>2.01951322104876</t>
  </si>
  <si>
    <t>-3.02301722777748</t>
  </si>
  <si>
    <t>1.80860347733793</t>
  </si>
  <si>
    <t>3.42333337226281</t>
  </si>
  <si>
    <t>1.90610990917786</t>
  </si>
  <si>
    <t>3.44533481711479</t>
  </si>
  <si>
    <t>-2.25485983410403</t>
  </si>
  <si>
    <t>-1.75883172710602</t>
  </si>
  <si>
    <t>-2.03313989458473</t>
  </si>
  <si>
    <t>1.26033499577665</t>
  </si>
  <si>
    <t>-1.28714587395844</t>
  </si>
  <si>
    <t>-1.14804985315339</t>
  </si>
  <si>
    <t>3.1634071284743</t>
  </si>
  <si>
    <t>1.27419609878344</t>
  </si>
  <si>
    <t>2.52606479691211</t>
  </si>
  <si>
    <t>-1.57597194782557</t>
  </si>
  <si>
    <t>-1.45783320407955</t>
  </si>
  <si>
    <t>-2.20597501664925</t>
  </si>
  <si>
    <t>-1.5779502906813</t>
  </si>
  <si>
    <t>-1.81392161748972</t>
  </si>
  <si>
    <t>-1.71281359951857</t>
  </si>
  <si>
    <t>1.25744656200906</t>
  </si>
  <si>
    <t>-1.31174872163442</t>
  </si>
  <si>
    <t>2.88947372753783</t>
  </si>
  <si>
    <t>2.79101230904701</t>
  </si>
  <si>
    <t>2.44299967634602</t>
  </si>
  <si>
    <t>2.84314593174835</t>
  </si>
  <si>
    <t>-1.91433688392132</t>
  </si>
  <si>
    <t>-2.47341417000344</t>
  </si>
  <si>
    <t>-3.39390678844395</t>
  </si>
  <si>
    <t>-2.13621479627238</t>
  </si>
  <si>
    <t>1.26348585178656</t>
  </si>
  <si>
    <t>4.26513387475255</t>
  </si>
  <si>
    <t>3.45104803066416</t>
  </si>
  <si>
    <t>3.03937250529593</t>
  </si>
  <si>
    <t>-3.6894979723766</t>
  </si>
  <si>
    <t>-3.84752761276516</t>
  </si>
  <si>
    <t>-2.39402481070942</t>
  </si>
  <si>
    <t>1.2441482217224</t>
  </si>
  <si>
    <t>1.11490419327714</t>
  </si>
  <si>
    <t>-1.41981999726051</t>
  </si>
  <si>
    <t>-2.04169422700027</t>
  </si>
  <si>
    <t>2.43541471205874</t>
  </si>
  <si>
    <t>2.3170012095136</t>
  </si>
  <si>
    <t>2.06174254368167</t>
  </si>
  <si>
    <t>2.68944345540017</t>
  </si>
  <si>
    <t>-2.0269411765804</t>
  </si>
  <si>
    <t>-2.39493663294431</t>
  </si>
  <si>
    <t>-1.96545450738673</t>
  </si>
  <si>
    <t>-2.4200897483991</t>
  </si>
  <si>
    <t>1.57157572385166</t>
  </si>
  <si>
    <t>2.06278104020485</t>
  </si>
  <si>
    <t>2.9207022675192</t>
  </si>
  <si>
    <t>2.3627366166222</t>
  </si>
  <si>
    <t>-1.65479485882057</t>
  </si>
  <si>
    <t>-2.35164291504123</t>
  </si>
  <si>
    <t>-2.66182111392128</t>
  </si>
  <si>
    <t>-3.11135267673527</t>
  </si>
  <si>
    <t>5.9908435602115</t>
  </si>
  <si>
    <t>2.34981602213395</t>
  </si>
  <si>
    <t>1.45098323651484</t>
  </si>
  <si>
    <t>-1.94304457846513</t>
  </si>
  <si>
    <t>-2.53082002476069</t>
  </si>
  <si>
    <t>-3.58298597396941</t>
  </si>
  <si>
    <t>-3.06866354865988</t>
  </si>
  <si>
    <t>1.67335985081816</t>
  </si>
  <si>
    <t>2.16981617154055</t>
  </si>
  <si>
    <t>-1.4100337379991</t>
  </si>
  <si>
    <t>-1.70527398573009</t>
  </si>
  <si>
    <t>1.96990078554193</t>
  </si>
  <si>
    <t>1.77604839145743</t>
  </si>
  <si>
    <t>-1.08009453648047</t>
  </si>
  <si>
    <t>-1.47302563054168</t>
  </si>
  <si>
    <t>4.22815729442831</t>
  </si>
  <si>
    <t>2.32263640781214</t>
  </si>
  <si>
    <t>-2.6429153562857</t>
  </si>
  <si>
    <t>-2.2195530398173</t>
  </si>
  <si>
    <t>-2.51736466877444</t>
  </si>
  <si>
    <t>-1.45792786136674</t>
  </si>
  <si>
    <t>-1.65174675079053</t>
  </si>
  <si>
    <t>1.22172788410793</t>
  </si>
  <si>
    <t>-1.35589163591816</t>
  </si>
  <si>
    <t>1.46265746660407</t>
  </si>
  <si>
    <t>1.16556783693718</t>
  </si>
  <si>
    <t>-1.86528531028219</t>
  </si>
  <si>
    <t>-1.67367415943487</t>
  </si>
  <si>
    <t>1.229809593332</t>
  </si>
  <si>
    <t>1.64147172710849</t>
  </si>
  <si>
    <t>-1.39399902036549</t>
  </si>
  <si>
    <t>-1.52163572438263</t>
  </si>
  <si>
    <t>1.92927177490724</t>
  </si>
  <si>
    <t>2.05858003647394</t>
  </si>
  <si>
    <t>1.69257920276154</t>
  </si>
  <si>
    <t>-1.14775329556909</t>
  </si>
  <si>
    <t>-1.37297467825443</t>
  </si>
  <si>
    <t>-4.40331805185852</t>
  </si>
  <si>
    <t>-2.54416027265034</t>
  </si>
  <si>
    <t>1.51212739369127</t>
  </si>
  <si>
    <t>1.34736892589558</t>
  </si>
  <si>
    <t>1.86273087415022</t>
  </si>
  <si>
    <t>-1.40541789211136</t>
  </si>
  <si>
    <t>-1.21223793958577</t>
  </si>
  <si>
    <t>1.81912952454978</t>
  </si>
  <si>
    <t>1.7604810246073</t>
  </si>
  <si>
    <t>1.30916465196918</t>
  </si>
  <si>
    <t>-1.6328431762407</t>
  </si>
  <si>
    <t>-1.23851449957424</t>
  </si>
  <si>
    <t>2.49758484173499</t>
  </si>
  <si>
    <t>1.99073856807389</t>
  </si>
  <si>
    <t>-1.34177347544357</t>
  </si>
  <si>
    <t>-1.98367780021772</t>
  </si>
  <si>
    <t>-1.58221137678653</t>
  </si>
  <si>
    <t>2.3019035173735</t>
  </si>
  <si>
    <t>1.34869161958182</t>
  </si>
  <si>
    <t>-1.35238046790033</t>
  </si>
  <si>
    <t>-1.06185552979802</t>
  </si>
  <si>
    <t>1.3504255938921</t>
  </si>
  <si>
    <t>1.82013517346936</t>
  </si>
  <si>
    <t>1.32606084945511</t>
  </si>
  <si>
    <t>2.33534193596485</t>
  </si>
  <si>
    <t>-1.77244597603823</t>
  </si>
  <si>
    <t>-1.81320618394315</t>
  </si>
  <si>
    <t>-1.81623868055079</t>
  </si>
  <si>
    <t>-1.75776372282802</t>
  </si>
  <si>
    <t>4.17725034954844</t>
  </si>
  <si>
    <t>1.86459079411275</t>
  </si>
  <si>
    <t>3.51751367617991</t>
  </si>
  <si>
    <t>-1.74078319302718</t>
  </si>
  <si>
    <t>-1.83398369103791</t>
  </si>
  <si>
    <t>-3.77362055126638</t>
  </si>
  <si>
    <t>-2.15567983125136</t>
  </si>
  <si>
    <t>1.37943708940357</t>
  </si>
  <si>
    <t>2.30958596987752</t>
  </si>
  <si>
    <t>2.81967664815865</t>
  </si>
  <si>
    <t>-1.67980861883032</t>
  </si>
  <si>
    <t>-1.89820604845476</t>
  </si>
  <si>
    <t>-1.96332605678622</t>
  </si>
  <si>
    <t>Expression changes of up- and down-regulated TFs per family across pairwise comparisons (left panel), and counts of up- and down-regulated TFs per family in each comparison (right panel).</t>
  </si>
  <si>
    <t>Detailed list of TFs across pairwise comparisons</t>
  </si>
  <si>
    <t>ZES-BBCH07vsZES-BBCH08</t>
  </si>
  <si>
    <t>SES-BBCH07LikvsSES-BBCH08l</t>
  </si>
  <si>
    <t>ZES-BBCH07vsSES-BBCH07Lik</t>
  </si>
  <si>
    <t>ZES-BBCH08vsSES-BBCH08l</t>
  </si>
  <si>
    <t>ZES-BBCH07vsZESBBCH08</t>
  </si>
  <si>
    <t>List of identified TFs</t>
  </si>
  <si>
    <t>Supplemental S6: Distribution of all transcription factors (TFs) identified during the process of early cacao root development.</t>
  </si>
  <si>
    <t>Sheet A- Expression changes of up- and down-regulated TFs per family across pairwise comparisons (left panel), and counts of up- and down-regulated TFs per family in each comparison (right panel).</t>
  </si>
  <si>
    <t>Sheet B- Detailed list of up- and down-regulated TFs across pairwise comparisons.</t>
  </si>
  <si>
    <t>Sheet C- List of identified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C8"/>
  <sheetViews>
    <sheetView tabSelected="1" workbookViewId="0">
      <selection activeCell="C5" sqref="C5"/>
    </sheetView>
  </sheetViews>
  <sheetFormatPr baseColWidth="10" defaultRowHeight="14.4" x14ac:dyDescent="0.3"/>
  <sheetData>
    <row r="5" spans="3:3" ht="18" x14ac:dyDescent="0.35">
      <c r="C5" s="11" t="s">
        <v>4434</v>
      </c>
    </row>
    <row r="6" spans="3:3" ht="15.6" x14ac:dyDescent="0.3">
      <c r="C6" s="10" t="s">
        <v>4435</v>
      </c>
    </row>
    <row r="7" spans="3:3" ht="15.6" x14ac:dyDescent="0.3">
      <c r="C7" s="10" t="s">
        <v>4436</v>
      </c>
    </row>
    <row r="8" spans="3:3" ht="15.6" x14ac:dyDescent="0.3">
      <c r="C8" s="10" t="s">
        <v>44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zoomScale="80" zoomScaleNormal="80" workbookViewId="0">
      <selection activeCell="K10" sqref="K10"/>
    </sheetView>
  </sheetViews>
  <sheetFormatPr baseColWidth="10" defaultRowHeight="14.4" x14ac:dyDescent="0.3"/>
  <cols>
    <col min="9" max="9" width="20.88671875" customWidth="1"/>
  </cols>
  <sheetData>
    <row r="1" spans="1:21" ht="18" x14ac:dyDescent="0.35">
      <c r="A1" s="7" t="s">
        <v>4426</v>
      </c>
    </row>
    <row r="3" spans="1:21" x14ac:dyDescent="0.3">
      <c r="A3" s="2"/>
      <c r="B3" s="8" t="s">
        <v>4206</v>
      </c>
      <c r="C3" s="8"/>
      <c r="D3" s="8"/>
      <c r="E3" s="8"/>
      <c r="F3" s="8"/>
      <c r="G3" s="8"/>
      <c r="H3" s="8"/>
      <c r="I3" s="8"/>
      <c r="J3" s="2"/>
      <c r="K3" s="2"/>
      <c r="L3" s="2"/>
      <c r="M3" s="8" t="s">
        <v>4207</v>
      </c>
      <c r="N3" s="8"/>
      <c r="O3" s="8"/>
      <c r="P3" s="8"/>
      <c r="Q3" s="8"/>
      <c r="R3" s="8"/>
      <c r="S3" s="8"/>
      <c r="T3" s="8"/>
    </row>
    <row r="4" spans="1:21" x14ac:dyDescent="0.3">
      <c r="A4" s="2"/>
      <c r="B4" s="8" t="s">
        <v>4197</v>
      </c>
      <c r="C4" s="8"/>
      <c r="D4" s="8"/>
      <c r="E4" s="8"/>
      <c r="F4" s="8" t="s">
        <v>4198</v>
      </c>
      <c r="G4" s="8"/>
      <c r="H4" s="8"/>
      <c r="I4" s="8"/>
      <c r="J4" s="8"/>
      <c r="K4" s="8"/>
      <c r="L4" s="8"/>
      <c r="M4" s="8" t="s">
        <v>4197</v>
      </c>
      <c r="N4" s="8"/>
      <c r="O4" s="8"/>
      <c r="P4" s="8"/>
      <c r="Q4" s="8" t="s">
        <v>4198</v>
      </c>
      <c r="R4" s="8"/>
      <c r="S4" s="8"/>
      <c r="T4" s="8"/>
    </row>
    <row r="5" spans="1:21" x14ac:dyDescent="0.3">
      <c r="A5" s="2" t="s">
        <v>4208</v>
      </c>
      <c r="B5" s="2" t="s">
        <v>4428</v>
      </c>
      <c r="C5" s="2" t="s">
        <v>4429</v>
      </c>
      <c r="D5" s="2" t="s">
        <v>4430</v>
      </c>
      <c r="E5" s="2" t="s">
        <v>4431</v>
      </c>
      <c r="F5" s="2" t="s">
        <v>4428</v>
      </c>
      <c r="G5" s="2" t="s">
        <v>4429</v>
      </c>
      <c r="H5" s="2" t="s">
        <v>4430</v>
      </c>
      <c r="I5" s="2" t="s">
        <v>4431</v>
      </c>
      <c r="J5" s="2"/>
      <c r="K5" s="2"/>
      <c r="L5" s="2" t="s">
        <v>4</v>
      </c>
      <c r="M5" s="2" t="s">
        <v>4428</v>
      </c>
      <c r="N5" s="2" t="s">
        <v>4429</v>
      </c>
      <c r="O5" s="2" t="s">
        <v>4430</v>
      </c>
      <c r="P5" s="2" t="s">
        <v>4431</v>
      </c>
      <c r="Q5" s="2" t="s">
        <v>4428</v>
      </c>
      <c r="R5" s="2" t="s">
        <v>4429</v>
      </c>
      <c r="S5" s="2" t="s">
        <v>4430</v>
      </c>
      <c r="T5" s="2" t="s">
        <v>4431</v>
      </c>
      <c r="U5" s="2" t="s">
        <v>4209</v>
      </c>
    </row>
    <row r="6" spans="1:21" ht="15.6" x14ac:dyDescent="0.3">
      <c r="A6" s="3" t="s">
        <v>4199</v>
      </c>
      <c r="B6" s="6">
        <v>0</v>
      </c>
      <c r="C6" s="6" t="s">
        <v>4210</v>
      </c>
      <c r="D6" s="6" t="s">
        <v>4211</v>
      </c>
      <c r="E6" s="6" t="s">
        <v>4212</v>
      </c>
      <c r="F6" s="6" t="s">
        <v>4213</v>
      </c>
      <c r="G6" s="6" t="s">
        <v>4214</v>
      </c>
      <c r="H6" s="6" t="s">
        <v>4215</v>
      </c>
      <c r="I6" s="6" t="s">
        <v>4216</v>
      </c>
      <c r="J6" s="6"/>
      <c r="K6" s="6"/>
      <c r="L6" s="3" t="s">
        <v>4199</v>
      </c>
      <c r="M6" s="6">
        <v>0</v>
      </c>
      <c r="N6" s="6">
        <v>19</v>
      </c>
      <c r="O6" s="6">
        <v>7</v>
      </c>
      <c r="P6" s="6">
        <v>44</v>
      </c>
      <c r="Q6" s="6">
        <v>35</v>
      </c>
      <c r="R6" s="6">
        <v>26</v>
      </c>
      <c r="S6" s="6">
        <v>19</v>
      </c>
      <c r="T6" s="6">
        <v>15</v>
      </c>
      <c r="U6" s="6">
        <f>SUM(M6:T6)</f>
        <v>165</v>
      </c>
    </row>
    <row r="7" spans="1:21" ht="15.6" x14ac:dyDescent="0.3">
      <c r="A7" s="3" t="s">
        <v>529</v>
      </c>
      <c r="B7" s="6">
        <v>0</v>
      </c>
      <c r="C7" s="6" t="s">
        <v>4217</v>
      </c>
      <c r="D7" s="6">
        <v>0</v>
      </c>
      <c r="E7" s="6">
        <v>0</v>
      </c>
      <c r="F7" s="6">
        <v>0</v>
      </c>
      <c r="G7" s="6">
        <v>0</v>
      </c>
      <c r="H7" s="6" t="s">
        <v>3652</v>
      </c>
      <c r="I7" s="6" t="s">
        <v>4218</v>
      </c>
      <c r="J7" s="6"/>
      <c r="K7" s="6"/>
      <c r="L7" s="3" t="s">
        <v>529</v>
      </c>
      <c r="M7" s="6">
        <v>0</v>
      </c>
      <c r="N7" s="6">
        <v>2</v>
      </c>
      <c r="O7" s="6">
        <v>0</v>
      </c>
      <c r="P7" s="6">
        <v>0</v>
      </c>
      <c r="Q7" s="6">
        <v>0</v>
      </c>
      <c r="R7" s="6">
        <v>0</v>
      </c>
      <c r="S7" s="6">
        <v>1</v>
      </c>
      <c r="T7" s="6">
        <v>2</v>
      </c>
      <c r="U7" s="6">
        <f t="shared" ref="U7:U65" si="0">SUM(M7:T7)</f>
        <v>5</v>
      </c>
    </row>
    <row r="8" spans="1:21" ht="15.6" x14ac:dyDescent="0.3">
      <c r="A8" s="3" t="s">
        <v>248</v>
      </c>
      <c r="B8" s="6">
        <v>0</v>
      </c>
      <c r="C8" s="6" t="s">
        <v>4219</v>
      </c>
      <c r="D8" s="6" t="s">
        <v>4220</v>
      </c>
      <c r="E8" s="6" t="s">
        <v>4221</v>
      </c>
      <c r="F8" s="6" t="s">
        <v>4222</v>
      </c>
      <c r="G8" s="6" t="s">
        <v>4223</v>
      </c>
      <c r="H8" s="6" t="s">
        <v>3655</v>
      </c>
      <c r="I8" s="6" t="s">
        <v>4224</v>
      </c>
      <c r="J8" s="6"/>
      <c r="K8" s="6"/>
      <c r="L8" s="3" t="s">
        <v>248</v>
      </c>
      <c r="M8" s="6">
        <v>0</v>
      </c>
      <c r="N8" s="6">
        <v>4</v>
      </c>
      <c r="O8" s="6">
        <v>5</v>
      </c>
      <c r="P8" s="6">
        <v>7</v>
      </c>
      <c r="Q8" s="6">
        <v>2</v>
      </c>
      <c r="R8" s="6">
        <v>6</v>
      </c>
      <c r="S8" s="6">
        <v>1</v>
      </c>
      <c r="T8" s="6">
        <v>3</v>
      </c>
      <c r="U8" s="6">
        <f t="shared" si="0"/>
        <v>28</v>
      </c>
    </row>
    <row r="9" spans="1:21" ht="15.6" x14ac:dyDescent="0.3">
      <c r="A9" s="3" t="s">
        <v>7</v>
      </c>
      <c r="B9" s="6" t="s">
        <v>4225</v>
      </c>
      <c r="C9" s="6" t="s">
        <v>4226</v>
      </c>
      <c r="D9" s="6" t="s">
        <v>3225</v>
      </c>
      <c r="E9" s="6" t="s">
        <v>4227</v>
      </c>
      <c r="F9" s="6" t="s">
        <v>4228</v>
      </c>
      <c r="G9" s="6" t="s">
        <v>4229</v>
      </c>
      <c r="H9" s="6" t="s">
        <v>4230</v>
      </c>
      <c r="I9" s="6" t="s">
        <v>4231</v>
      </c>
      <c r="J9" s="6"/>
      <c r="K9" s="6"/>
      <c r="L9" s="3" t="s">
        <v>7</v>
      </c>
      <c r="M9" s="6">
        <v>3</v>
      </c>
      <c r="N9" s="6">
        <v>17</v>
      </c>
      <c r="O9" s="6">
        <v>1</v>
      </c>
      <c r="P9" s="6">
        <v>4</v>
      </c>
      <c r="Q9" s="6">
        <v>6</v>
      </c>
      <c r="R9" s="6">
        <v>8</v>
      </c>
      <c r="S9" s="6">
        <v>14</v>
      </c>
      <c r="T9" s="6">
        <v>12</v>
      </c>
      <c r="U9" s="6">
        <f t="shared" si="0"/>
        <v>65</v>
      </c>
    </row>
    <row r="10" spans="1:21" ht="15.6" x14ac:dyDescent="0.3">
      <c r="A10" s="3" t="s">
        <v>4200</v>
      </c>
      <c r="B10" s="6">
        <v>0</v>
      </c>
      <c r="C10" s="6" t="s">
        <v>3314</v>
      </c>
      <c r="D10" s="6">
        <v>0</v>
      </c>
      <c r="E10" s="6" t="s">
        <v>1954</v>
      </c>
      <c r="F10" s="6">
        <v>0</v>
      </c>
      <c r="G10" s="6">
        <v>0</v>
      </c>
      <c r="H10" s="6">
        <v>0</v>
      </c>
      <c r="I10" s="6">
        <v>0</v>
      </c>
      <c r="J10" s="6"/>
      <c r="K10" s="6"/>
      <c r="L10" s="3" t="s">
        <v>4200</v>
      </c>
      <c r="M10" s="6">
        <v>0</v>
      </c>
      <c r="N10" s="6">
        <v>1</v>
      </c>
      <c r="O10" s="6">
        <v>0</v>
      </c>
      <c r="P10" s="6">
        <v>1</v>
      </c>
      <c r="Q10" s="6">
        <v>0</v>
      </c>
      <c r="R10" s="6">
        <v>0</v>
      </c>
      <c r="S10" s="6">
        <v>0</v>
      </c>
      <c r="T10" s="6">
        <v>0</v>
      </c>
      <c r="U10" s="6">
        <f t="shared" si="0"/>
        <v>2</v>
      </c>
    </row>
    <row r="11" spans="1:21" ht="15.6" x14ac:dyDescent="0.3">
      <c r="A11" s="3" t="s">
        <v>1959</v>
      </c>
      <c r="B11" s="6">
        <v>0</v>
      </c>
      <c r="C11" s="6">
        <v>0</v>
      </c>
      <c r="D11" s="6">
        <v>0</v>
      </c>
      <c r="E11" s="6" t="s">
        <v>1957</v>
      </c>
      <c r="F11" s="6">
        <v>0</v>
      </c>
      <c r="G11" s="6">
        <v>0</v>
      </c>
      <c r="H11" s="6">
        <v>0</v>
      </c>
      <c r="I11" s="6">
        <v>0</v>
      </c>
      <c r="J11" s="6"/>
      <c r="K11" s="6"/>
      <c r="L11" s="3" t="s">
        <v>1959</v>
      </c>
      <c r="M11" s="6">
        <v>0</v>
      </c>
      <c r="N11" s="6">
        <v>0</v>
      </c>
      <c r="O11" s="6">
        <v>0</v>
      </c>
      <c r="P11" s="6">
        <v>1</v>
      </c>
      <c r="Q11" s="6">
        <v>0</v>
      </c>
      <c r="R11" s="6">
        <v>0</v>
      </c>
      <c r="S11" s="6">
        <v>0</v>
      </c>
      <c r="T11" s="6">
        <v>0</v>
      </c>
      <c r="U11" s="6">
        <f t="shared" si="0"/>
        <v>1</v>
      </c>
    </row>
    <row r="12" spans="1:21" ht="15.6" x14ac:dyDescent="0.3">
      <c r="A12" s="3" t="s">
        <v>17</v>
      </c>
      <c r="B12" s="6" t="s">
        <v>4232</v>
      </c>
      <c r="C12" s="6" t="s">
        <v>4233</v>
      </c>
      <c r="D12" s="6" t="s">
        <v>4234</v>
      </c>
      <c r="E12" s="6" t="s">
        <v>4235</v>
      </c>
      <c r="F12" s="6" t="s">
        <v>4236</v>
      </c>
      <c r="G12" s="6" t="s">
        <v>4237</v>
      </c>
      <c r="H12" s="6" t="s">
        <v>4238</v>
      </c>
      <c r="I12" s="6" t="s">
        <v>4239</v>
      </c>
      <c r="J12" s="6"/>
      <c r="K12" s="6"/>
      <c r="L12" s="3" t="s">
        <v>17</v>
      </c>
      <c r="M12" s="6">
        <v>4</v>
      </c>
      <c r="N12" s="6">
        <v>15</v>
      </c>
      <c r="O12" s="6">
        <v>13</v>
      </c>
      <c r="P12" s="6">
        <v>18</v>
      </c>
      <c r="Q12" s="6">
        <v>2</v>
      </c>
      <c r="R12" s="6">
        <v>23</v>
      </c>
      <c r="S12" s="6">
        <v>7</v>
      </c>
      <c r="T12" s="6">
        <v>16</v>
      </c>
      <c r="U12" s="6">
        <f t="shared" si="0"/>
        <v>98</v>
      </c>
    </row>
    <row r="13" spans="1:21" ht="15.6" x14ac:dyDescent="0.3">
      <c r="A13" s="3" t="s">
        <v>269</v>
      </c>
      <c r="B13" s="6">
        <v>0</v>
      </c>
      <c r="C13" s="6" t="s">
        <v>4240</v>
      </c>
      <c r="D13" s="6" t="s">
        <v>4241</v>
      </c>
      <c r="E13" s="6" t="s">
        <v>4242</v>
      </c>
      <c r="F13" s="6" t="s">
        <v>4243</v>
      </c>
      <c r="G13" s="6" t="s">
        <v>4244</v>
      </c>
      <c r="H13" s="6" t="s">
        <v>4245</v>
      </c>
      <c r="I13" s="6" t="s">
        <v>4246</v>
      </c>
      <c r="J13" s="6"/>
      <c r="K13" s="6"/>
      <c r="L13" s="3" t="s">
        <v>269</v>
      </c>
      <c r="M13" s="6">
        <v>0</v>
      </c>
      <c r="N13" s="6">
        <v>6</v>
      </c>
      <c r="O13" s="6">
        <v>2</v>
      </c>
      <c r="P13" s="6">
        <v>8</v>
      </c>
      <c r="Q13" s="6">
        <v>4</v>
      </c>
      <c r="R13" s="6">
        <v>9</v>
      </c>
      <c r="S13" s="6">
        <v>5</v>
      </c>
      <c r="T13" s="6">
        <v>6</v>
      </c>
      <c r="U13" s="6">
        <f t="shared" si="0"/>
        <v>40</v>
      </c>
    </row>
    <row r="14" spans="1:21" ht="15.6" x14ac:dyDescent="0.3">
      <c r="A14" s="3" t="s">
        <v>26</v>
      </c>
      <c r="B14" s="6" t="s">
        <v>3208</v>
      </c>
      <c r="C14" s="6" t="s">
        <v>4247</v>
      </c>
      <c r="D14" s="6" t="s">
        <v>4248</v>
      </c>
      <c r="E14" s="6" t="s">
        <v>4249</v>
      </c>
      <c r="F14" s="6" t="s">
        <v>4250</v>
      </c>
      <c r="G14" s="6" t="s">
        <v>4251</v>
      </c>
      <c r="H14" s="6" t="s">
        <v>4252</v>
      </c>
      <c r="I14" s="6" t="s">
        <v>4253</v>
      </c>
      <c r="J14" s="6"/>
      <c r="K14" s="6"/>
      <c r="L14" s="3" t="s">
        <v>26</v>
      </c>
      <c r="M14" s="6">
        <v>1</v>
      </c>
      <c r="N14" s="6">
        <v>24</v>
      </c>
      <c r="O14" s="6">
        <v>3</v>
      </c>
      <c r="P14" s="6">
        <v>34</v>
      </c>
      <c r="Q14" s="6">
        <v>16</v>
      </c>
      <c r="R14" s="6">
        <v>20</v>
      </c>
      <c r="S14" s="6">
        <v>11</v>
      </c>
      <c r="T14" s="6">
        <v>23</v>
      </c>
      <c r="U14" s="6">
        <f t="shared" si="0"/>
        <v>132</v>
      </c>
    </row>
    <row r="15" spans="1:21" ht="15.6" x14ac:dyDescent="0.3">
      <c r="A15" s="3" t="s">
        <v>29</v>
      </c>
      <c r="B15" s="6" t="s">
        <v>4254</v>
      </c>
      <c r="C15" s="6" t="s">
        <v>4255</v>
      </c>
      <c r="D15" s="6" t="s">
        <v>4256</v>
      </c>
      <c r="E15" s="6" t="s">
        <v>4257</v>
      </c>
      <c r="F15" s="6" t="s">
        <v>4258</v>
      </c>
      <c r="G15" s="6" t="s">
        <v>4259</v>
      </c>
      <c r="H15" s="6" t="s">
        <v>4260</v>
      </c>
      <c r="I15" s="6" t="s">
        <v>4261</v>
      </c>
      <c r="J15" s="6"/>
      <c r="K15" s="6"/>
      <c r="L15" s="3" t="s">
        <v>29</v>
      </c>
      <c r="M15" s="6">
        <v>2</v>
      </c>
      <c r="N15" s="6">
        <v>5</v>
      </c>
      <c r="O15" s="6">
        <v>4</v>
      </c>
      <c r="P15" s="6">
        <v>3</v>
      </c>
      <c r="Q15" s="6">
        <v>3</v>
      </c>
      <c r="R15" s="6">
        <v>3</v>
      </c>
      <c r="S15" s="6">
        <v>4</v>
      </c>
      <c r="T15" s="6">
        <v>5</v>
      </c>
      <c r="U15" s="6">
        <f t="shared" si="0"/>
        <v>29</v>
      </c>
    </row>
    <row r="16" spans="1:21" ht="15.6" x14ac:dyDescent="0.3">
      <c r="A16" s="3" t="s">
        <v>1125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 t="s">
        <v>3884</v>
      </c>
      <c r="H16" s="6">
        <v>0</v>
      </c>
      <c r="I16" s="6" t="s">
        <v>4262</v>
      </c>
      <c r="J16" s="6"/>
      <c r="K16" s="6"/>
      <c r="L16" s="3" t="s">
        <v>1125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1</v>
      </c>
      <c r="S16" s="6">
        <v>0</v>
      </c>
      <c r="T16" s="6">
        <v>2</v>
      </c>
      <c r="U16" s="6">
        <f t="shared" si="0"/>
        <v>3</v>
      </c>
    </row>
    <row r="17" spans="1:21" ht="15.6" x14ac:dyDescent="0.3">
      <c r="A17" s="3" t="s">
        <v>1675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 t="s">
        <v>3783</v>
      </c>
      <c r="I17" s="6" t="s">
        <v>2621</v>
      </c>
      <c r="J17" s="6"/>
      <c r="K17" s="6"/>
      <c r="L17" s="3" t="s">
        <v>1675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1</v>
      </c>
      <c r="T17" s="6">
        <v>1</v>
      </c>
      <c r="U17" s="6">
        <f t="shared" si="0"/>
        <v>2</v>
      </c>
    </row>
    <row r="18" spans="1:21" ht="15.6" x14ac:dyDescent="0.3">
      <c r="A18" s="3" t="s">
        <v>324</v>
      </c>
      <c r="B18" s="6">
        <v>0</v>
      </c>
      <c r="C18" s="6">
        <v>0</v>
      </c>
      <c r="D18" s="6">
        <v>0</v>
      </c>
      <c r="E18" s="6">
        <v>0</v>
      </c>
      <c r="F18" s="6" t="s">
        <v>3799</v>
      </c>
      <c r="G18" s="6">
        <v>0</v>
      </c>
      <c r="H18" s="6" t="s">
        <v>3786</v>
      </c>
      <c r="I18" s="6">
        <v>0</v>
      </c>
      <c r="J18" s="6"/>
      <c r="K18" s="6"/>
      <c r="L18" s="3" t="s">
        <v>324</v>
      </c>
      <c r="M18" s="6">
        <v>0</v>
      </c>
      <c r="N18" s="6">
        <v>0</v>
      </c>
      <c r="O18" s="6">
        <v>0</v>
      </c>
      <c r="P18" s="6">
        <v>0</v>
      </c>
      <c r="Q18" s="6">
        <v>1</v>
      </c>
      <c r="R18" s="6">
        <v>0</v>
      </c>
      <c r="S18" s="6">
        <v>1</v>
      </c>
      <c r="T18" s="6">
        <v>0</v>
      </c>
      <c r="U18" s="6">
        <f t="shared" si="0"/>
        <v>2</v>
      </c>
    </row>
    <row r="19" spans="1:21" ht="15.6" x14ac:dyDescent="0.3">
      <c r="A19" s="3" t="s">
        <v>1128</v>
      </c>
      <c r="B19" s="6">
        <v>0</v>
      </c>
      <c r="C19" s="6">
        <v>0</v>
      </c>
      <c r="D19" s="6" t="s">
        <v>3294</v>
      </c>
      <c r="E19" s="6" t="s">
        <v>4263</v>
      </c>
      <c r="F19" s="6">
        <v>0</v>
      </c>
      <c r="G19" s="6" t="s">
        <v>3887</v>
      </c>
      <c r="H19" s="6">
        <v>0</v>
      </c>
      <c r="I19" s="6">
        <v>0</v>
      </c>
      <c r="J19" s="6"/>
      <c r="K19" s="6"/>
      <c r="L19" s="3" t="s">
        <v>1128</v>
      </c>
      <c r="M19" s="6">
        <v>0</v>
      </c>
      <c r="N19" s="6">
        <v>0</v>
      </c>
      <c r="O19" s="6">
        <v>1</v>
      </c>
      <c r="P19" s="6">
        <v>2</v>
      </c>
      <c r="Q19" s="6">
        <v>0</v>
      </c>
      <c r="R19" s="6">
        <v>1</v>
      </c>
      <c r="S19" s="6">
        <v>0</v>
      </c>
      <c r="T19" s="6">
        <v>0</v>
      </c>
      <c r="U19" s="6">
        <f t="shared" si="0"/>
        <v>4</v>
      </c>
    </row>
    <row r="20" spans="1:21" ht="15.6" x14ac:dyDescent="0.3">
      <c r="A20" s="3" t="s">
        <v>1131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 t="s">
        <v>3890</v>
      </c>
      <c r="H20" s="6">
        <v>0</v>
      </c>
      <c r="I20" s="6">
        <v>0</v>
      </c>
      <c r="J20" s="6"/>
      <c r="K20" s="6"/>
      <c r="L20" s="3" t="s">
        <v>1131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1</v>
      </c>
      <c r="S20" s="6">
        <v>0</v>
      </c>
      <c r="T20" s="6">
        <v>0</v>
      </c>
      <c r="U20" s="6">
        <f t="shared" si="0"/>
        <v>1</v>
      </c>
    </row>
    <row r="21" spans="1:21" ht="15.6" x14ac:dyDescent="0.3">
      <c r="A21" s="3" t="s">
        <v>34</v>
      </c>
      <c r="B21" s="6" t="s">
        <v>3217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 t="s">
        <v>4264</v>
      </c>
      <c r="J21" s="6"/>
      <c r="K21" s="6"/>
      <c r="L21" s="3" t="s">
        <v>34</v>
      </c>
      <c r="M21" s="6">
        <v>1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3</v>
      </c>
      <c r="U21" s="6">
        <f t="shared" si="0"/>
        <v>4</v>
      </c>
    </row>
    <row r="22" spans="1:21" ht="15.6" x14ac:dyDescent="0.3">
      <c r="A22" s="3" t="s">
        <v>37</v>
      </c>
      <c r="B22" s="6" t="s">
        <v>3220</v>
      </c>
      <c r="C22" s="6" t="s">
        <v>4265</v>
      </c>
      <c r="D22" s="6">
        <v>0</v>
      </c>
      <c r="E22" s="6" t="s">
        <v>4266</v>
      </c>
      <c r="F22" s="6">
        <v>0</v>
      </c>
      <c r="G22" s="6">
        <v>0</v>
      </c>
      <c r="H22" s="6">
        <v>0</v>
      </c>
      <c r="I22" s="6" t="s">
        <v>2631</v>
      </c>
      <c r="J22" s="6"/>
      <c r="K22" s="6"/>
      <c r="L22" s="3" t="s">
        <v>37</v>
      </c>
      <c r="M22" s="6">
        <v>1</v>
      </c>
      <c r="N22" s="6">
        <v>2</v>
      </c>
      <c r="O22" s="6">
        <v>0</v>
      </c>
      <c r="P22" s="6">
        <v>2</v>
      </c>
      <c r="Q22" s="6">
        <v>0</v>
      </c>
      <c r="R22" s="6">
        <v>0</v>
      </c>
      <c r="S22" s="6">
        <v>0</v>
      </c>
      <c r="T22" s="6">
        <v>1</v>
      </c>
      <c r="U22" s="6">
        <f t="shared" si="0"/>
        <v>6</v>
      </c>
    </row>
    <row r="23" spans="1:21" ht="15.6" x14ac:dyDescent="0.3">
      <c r="A23" s="3" t="s">
        <v>327</v>
      </c>
      <c r="B23" s="6">
        <v>0</v>
      </c>
      <c r="C23" s="6">
        <v>0</v>
      </c>
      <c r="D23" s="6">
        <v>0</v>
      </c>
      <c r="E23" s="6">
        <v>0</v>
      </c>
      <c r="F23" s="6" t="s">
        <v>3802</v>
      </c>
      <c r="G23" s="6" t="s">
        <v>3893</v>
      </c>
      <c r="H23" s="6">
        <v>0</v>
      </c>
      <c r="I23" s="6" t="s">
        <v>2634</v>
      </c>
      <c r="J23" s="6"/>
      <c r="K23" s="6"/>
      <c r="L23" s="3" t="s">
        <v>327</v>
      </c>
      <c r="M23" s="6">
        <v>0</v>
      </c>
      <c r="N23" s="6">
        <v>0</v>
      </c>
      <c r="O23" s="6">
        <v>0</v>
      </c>
      <c r="P23" s="6">
        <v>0</v>
      </c>
      <c r="Q23" s="6">
        <v>1</v>
      </c>
      <c r="R23" s="6">
        <v>1</v>
      </c>
      <c r="S23" s="6">
        <v>0</v>
      </c>
      <c r="T23" s="6">
        <v>1</v>
      </c>
      <c r="U23" s="6">
        <f t="shared" si="0"/>
        <v>3</v>
      </c>
    </row>
    <row r="24" spans="1:21" ht="15.6" x14ac:dyDescent="0.3">
      <c r="A24" s="3" t="s">
        <v>40</v>
      </c>
      <c r="B24" s="6" t="s">
        <v>4267</v>
      </c>
      <c r="C24" s="6" t="s">
        <v>3441</v>
      </c>
      <c r="D24" s="6" t="s">
        <v>3297</v>
      </c>
      <c r="E24" s="6" t="s">
        <v>2112</v>
      </c>
      <c r="F24" s="6">
        <v>0</v>
      </c>
      <c r="G24" s="6" t="s">
        <v>3896</v>
      </c>
      <c r="H24" s="6" t="s">
        <v>3789</v>
      </c>
      <c r="I24" s="6" t="s">
        <v>4268</v>
      </c>
      <c r="J24" s="6"/>
      <c r="K24" s="6"/>
      <c r="L24" s="3" t="s">
        <v>40</v>
      </c>
      <c r="M24" s="6">
        <v>4</v>
      </c>
      <c r="N24" s="6">
        <v>1</v>
      </c>
      <c r="O24" s="6">
        <v>1</v>
      </c>
      <c r="P24" s="6">
        <v>1</v>
      </c>
      <c r="Q24" s="6">
        <v>0</v>
      </c>
      <c r="R24" s="6">
        <v>1</v>
      </c>
      <c r="S24" s="6">
        <v>1</v>
      </c>
      <c r="T24" s="6">
        <v>10</v>
      </c>
      <c r="U24" s="6">
        <f t="shared" si="0"/>
        <v>19</v>
      </c>
    </row>
    <row r="25" spans="1:21" ht="15.6" x14ac:dyDescent="0.3">
      <c r="A25" s="3" t="s">
        <v>4201</v>
      </c>
      <c r="B25" s="6" t="s">
        <v>3235</v>
      </c>
      <c r="C25" s="6" t="s">
        <v>4269</v>
      </c>
      <c r="D25" s="6">
        <v>0</v>
      </c>
      <c r="E25" s="6" t="s">
        <v>4270</v>
      </c>
      <c r="F25" s="6" t="s">
        <v>4271</v>
      </c>
      <c r="G25" s="6" t="s">
        <v>4272</v>
      </c>
      <c r="H25" s="6" t="s">
        <v>4273</v>
      </c>
      <c r="I25" s="6" t="s">
        <v>4274</v>
      </c>
      <c r="J25" s="6"/>
      <c r="K25" s="6"/>
      <c r="L25" s="3" t="s">
        <v>4201</v>
      </c>
      <c r="M25" s="6">
        <v>1</v>
      </c>
      <c r="N25" s="6">
        <v>10</v>
      </c>
      <c r="O25" s="6">
        <v>0</v>
      </c>
      <c r="P25" s="6">
        <v>2</v>
      </c>
      <c r="Q25" s="6">
        <v>3</v>
      </c>
      <c r="R25" s="6">
        <v>5</v>
      </c>
      <c r="S25" s="6">
        <v>6</v>
      </c>
      <c r="T25" s="6">
        <v>7</v>
      </c>
      <c r="U25" s="6">
        <f t="shared" si="0"/>
        <v>34</v>
      </c>
    </row>
    <row r="26" spans="1:21" ht="15.6" x14ac:dyDescent="0.3">
      <c r="A26" s="3" t="s">
        <v>1687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 t="s">
        <v>3810</v>
      </c>
      <c r="I26" s="6" t="s">
        <v>4275</v>
      </c>
      <c r="J26" s="6"/>
      <c r="K26" s="6"/>
      <c r="L26" s="3" t="s">
        <v>1687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1</v>
      </c>
      <c r="T26" s="6">
        <v>2</v>
      </c>
      <c r="U26" s="6">
        <f t="shared" si="0"/>
        <v>3</v>
      </c>
    </row>
    <row r="27" spans="1:21" ht="15.6" x14ac:dyDescent="0.3">
      <c r="A27" s="3" t="s">
        <v>338</v>
      </c>
      <c r="B27" s="6">
        <v>0</v>
      </c>
      <c r="C27" s="6" t="s">
        <v>4276</v>
      </c>
      <c r="D27" s="6">
        <v>0</v>
      </c>
      <c r="E27" s="6" t="s">
        <v>4277</v>
      </c>
      <c r="F27" s="6" t="s">
        <v>4278</v>
      </c>
      <c r="G27" s="6" t="s">
        <v>4279</v>
      </c>
      <c r="H27" s="6" t="s">
        <v>4280</v>
      </c>
      <c r="I27" s="6" t="s">
        <v>4281</v>
      </c>
      <c r="J27" s="6"/>
      <c r="K27" s="6"/>
      <c r="L27" s="3" t="s">
        <v>338</v>
      </c>
      <c r="M27" s="6">
        <v>0</v>
      </c>
      <c r="N27" s="6">
        <v>3</v>
      </c>
      <c r="O27" s="6">
        <v>0</v>
      </c>
      <c r="P27" s="6">
        <v>3</v>
      </c>
      <c r="Q27" s="6">
        <v>2</v>
      </c>
      <c r="R27" s="6">
        <v>7</v>
      </c>
      <c r="S27" s="6">
        <v>2</v>
      </c>
      <c r="T27" s="6">
        <v>4</v>
      </c>
      <c r="U27" s="6">
        <f t="shared" si="0"/>
        <v>21</v>
      </c>
    </row>
    <row r="28" spans="1:21" ht="15.6" x14ac:dyDescent="0.3">
      <c r="A28" s="3" t="s">
        <v>343</v>
      </c>
      <c r="B28" s="6">
        <v>0</v>
      </c>
      <c r="C28" s="6" t="s">
        <v>4282</v>
      </c>
      <c r="D28" s="6" t="s">
        <v>3300</v>
      </c>
      <c r="E28" s="6" t="s">
        <v>4283</v>
      </c>
      <c r="F28" s="6" t="s">
        <v>4284</v>
      </c>
      <c r="G28" s="6" t="s">
        <v>4285</v>
      </c>
      <c r="H28" s="6" t="s">
        <v>4286</v>
      </c>
      <c r="I28" s="6" t="s">
        <v>4287</v>
      </c>
      <c r="J28" s="6"/>
      <c r="K28" s="6"/>
      <c r="L28" s="3" t="s">
        <v>343</v>
      </c>
      <c r="M28" s="6">
        <v>0</v>
      </c>
      <c r="N28" s="6">
        <v>6</v>
      </c>
      <c r="O28" s="6">
        <v>1</v>
      </c>
      <c r="P28" s="6">
        <v>7</v>
      </c>
      <c r="Q28" s="6">
        <v>10</v>
      </c>
      <c r="R28" s="6">
        <v>8</v>
      </c>
      <c r="S28" s="6">
        <v>6</v>
      </c>
      <c r="T28" s="6">
        <v>7</v>
      </c>
      <c r="U28" s="6">
        <f t="shared" si="0"/>
        <v>45</v>
      </c>
    </row>
    <row r="29" spans="1:21" ht="15.6" x14ac:dyDescent="0.3">
      <c r="A29" s="3" t="s">
        <v>713</v>
      </c>
      <c r="B29" s="6">
        <v>0</v>
      </c>
      <c r="C29" s="6" t="s">
        <v>4288</v>
      </c>
      <c r="D29" s="6">
        <v>0</v>
      </c>
      <c r="E29" s="6" t="s">
        <v>4289</v>
      </c>
      <c r="F29" s="6">
        <v>0</v>
      </c>
      <c r="G29" s="6">
        <v>0</v>
      </c>
      <c r="H29" s="6" t="s">
        <v>4290</v>
      </c>
      <c r="I29" s="6">
        <v>0</v>
      </c>
      <c r="J29" s="6"/>
      <c r="K29" s="6"/>
      <c r="L29" s="3" t="s">
        <v>713</v>
      </c>
      <c r="M29" s="6">
        <v>0</v>
      </c>
      <c r="N29" s="6">
        <v>8</v>
      </c>
      <c r="O29" s="6">
        <v>0</v>
      </c>
      <c r="P29" s="6">
        <v>3</v>
      </c>
      <c r="Q29" s="6">
        <v>0</v>
      </c>
      <c r="R29" s="6">
        <v>0</v>
      </c>
      <c r="S29" s="6">
        <v>6</v>
      </c>
      <c r="T29" s="6">
        <v>0</v>
      </c>
      <c r="U29" s="6">
        <f t="shared" si="0"/>
        <v>17</v>
      </c>
    </row>
    <row r="30" spans="1:21" ht="15.6" x14ac:dyDescent="0.3">
      <c r="A30" s="3" t="s">
        <v>4202</v>
      </c>
      <c r="B30" s="6" t="s">
        <v>4291</v>
      </c>
      <c r="C30" s="6" t="s">
        <v>4292</v>
      </c>
      <c r="D30" s="6" t="s">
        <v>4293</v>
      </c>
      <c r="E30" s="6" t="s">
        <v>4294</v>
      </c>
      <c r="F30" s="6" t="s">
        <v>3853</v>
      </c>
      <c r="G30" s="6" t="s">
        <v>4295</v>
      </c>
      <c r="H30" s="6" t="s">
        <v>4296</v>
      </c>
      <c r="I30" s="6" t="s">
        <v>4297</v>
      </c>
      <c r="J30" s="6"/>
      <c r="K30" s="6"/>
      <c r="L30" s="3" t="s">
        <v>4202</v>
      </c>
      <c r="M30" s="6">
        <v>2</v>
      </c>
      <c r="N30" s="6">
        <v>17</v>
      </c>
      <c r="O30" s="6">
        <v>8</v>
      </c>
      <c r="P30" s="6">
        <v>18</v>
      </c>
      <c r="Q30" s="6">
        <v>1</v>
      </c>
      <c r="R30" s="6">
        <v>12</v>
      </c>
      <c r="S30" s="6">
        <v>3</v>
      </c>
      <c r="T30" s="6">
        <v>12</v>
      </c>
      <c r="U30" s="6">
        <f t="shared" si="0"/>
        <v>73</v>
      </c>
    </row>
    <row r="31" spans="1:21" ht="15.6" x14ac:dyDescent="0.3">
      <c r="A31" s="3" t="s">
        <v>61</v>
      </c>
      <c r="B31" s="6" t="s">
        <v>3244</v>
      </c>
      <c r="C31" s="6" t="s">
        <v>4298</v>
      </c>
      <c r="D31" s="6" t="s">
        <v>3327</v>
      </c>
      <c r="E31" s="6" t="s">
        <v>2184</v>
      </c>
      <c r="F31" s="6">
        <v>0</v>
      </c>
      <c r="G31" s="6" t="s">
        <v>4299</v>
      </c>
      <c r="H31" s="6">
        <v>0</v>
      </c>
      <c r="I31" s="6" t="s">
        <v>4300</v>
      </c>
      <c r="J31" s="6"/>
      <c r="K31" s="6"/>
      <c r="L31" s="3" t="s">
        <v>61</v>
      </c>
      <c r="M31" s="6">
        <v>1</v>
      </c>
      <c r="N31" s="6">
        <v>2</v>
      </c>
      <c r="O31" s="6">
        <v>1</v>
      </c>
      <c r="P31" s="6">
        <v>1</v>
      </c>
      <c r="Q31" s="6">
        <v>0</v>
      </c>
      <c r="R31" s="6">
        <v>2</v>
      </c>
      <c r="S31" s="6">
        <v>0</v>
      </c>
      <c r="T31" s="6">
        <v>3</v>
      </c>
      <c r="U31" s="6">
        <f t="shared" si="0"/>
        <v>10</v>
      </c>
    </row>
    <row r="32" spans="1:21" ht="15.6" x14ac:dyDescent="0.3">
      <c r="A32" s="3" t="s">
        <v>64</v>
      </c>
      <c r="B32" s="6" t="s">
        <v>3247</v>
      </c>
      <c r="C32" s="6" t="s">
        <v>4301</v>
      </c>
      <c r="D32" s="6" t="s">
        <v>4302</v>
      </c>
      <c r="E32" s="6" t="s">
        <v>4303</v>
      </c>
      <c r="F32" s="6" t="s">
        <v>4304</v>
      </c>
      <c r="G32" s="6" t="s">
        <v>4305</v>
      </c>
      <c r="H32" s="6" t="s">
        <v>4306</v>
      </c>
      <c r="I32" s="6" t="s">
        <v>4307</v>
      </c>
      <c r="J32" s="6"/>
      <c r="K32" s="6"/>
      <c r="L32" s="3" t="s">
        <v>64</v>
      </c>
      <c r="M32" s="6">
        <v>1</v>
      </c>
      <c r="N32" s="6">
        <v>3</v>
      </c>
      <c r="O32" s="6">
        <v>2</v>
      </c>
      <c r="P32" s="6">
        <v>3</v>
      </c>
      <c r="Q32" s="6">
        <v>3</v>
      </c>
      <c r="R32" s="6">
        <v>7</v>
      </c>
      <c r="S32" s="6">
        <v>3</v>
      </c>
      <c r="T32" s="6">
        <v>5</v>
      </c>
      <c r="U32" s="6">
        <f t="shared" si="0"/>
        <v>27</v>
      </c>
    </row>
    <row r="33" spans="1:21" ht="15.6" x14ac:dyDescent="0.3">
      <c r="A33" s="3" t="s">
        <v>1213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 t="s">
        <v>4308</v>
      </c>
      <c r="H33" s="6">
        <v>0</v>
      </c>
      <c r="I33" s="6" t="s">
        <v>4309</v>
      </c>
      <c r="J33" s="6"/>
      <c r="K33" s="6"/>
      <c r="L33" s="3" t="s">
        <v>1213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2</v>
      </c>
      <c r="S33" s="6">
        <v>0</v>
      </c>
      <c r="T33" s="6">
        <v>3</v>
      </c>
      <c r="U33" s="6">
        <f t="shared" si="0"/>
        <v>5</v>
      </c>
    </row>
    <row r="34" spans="1:21" ht="15.6" x14ac:dyDescent="0.3">
      <c r="A34" s="3" t="s">
        <v>67</v>
      </c>
      <c r="B34" s="6" t="s">
        <v>431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 t="s">
        <v>4311</v>
      </c>
      <c r="J34" s="6"/>
      <c r="K34" s="6"/>
      <c r="L34" s="3" t="s">
        <v>67</v>
      </c>
      <c r="M34" s="6">
        <v>2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6</v>
      </c>
      <c r="U34" s="6">
        <f t="shared" si="0"/>
        <v>8</v>
      </c>
    </row>
    <row r="35" spans="1:21" ht="15.6" x14ac:dyDescent="0.3">
      <c r="A35" s="3" t="s">
        <v>775</v>
      </c>
      <c r="B35" s="6">
        <v>0</v>
      </c>
      <c r="C35" s="6" t="s">
        <v>3494</v>
      </c>
      <c r="D35" s="6" t="s">
        <v>4312</v>
      </c>
      <c r="E35" s="6" t="s">
        <v>4313</v>
      </c>
      <c r="F35" s="6">
        <v>0</v>
      </c>
      <c r="G35" s="6" t="s">
        <v>4028</v>
      </c>
      <c r="H35" s="6">
        <v>0</v>
      </c>
      <c r="I35" s="6">
        <v>0</v>
      </c>
      <c r="J35" s="6"/>
      <c r="K35" s="6"/>
      <c r="L35" s="3" t="s">
        <v>775</v>
      </c>
      <c r="M35" s="6">
        <v>0</v>
      </c>
      <c r="N35" s="6">
        <v>1</v>
      </c>
      <c r="O35" s="6">
        <v>2</v>
      </c>
      <c r="P35" s="6">
        <v>2</v>
      </c>
      <c r="Q35" s="6">
        <v>0</v>
      </c>
      <c r="R35" s="6">
        <v>1</v>
      </c>
      <c r="S35" s="6">
        <v>0</v>
      </c>
      <c r="T35" s="6">
        <v>0</v>
      </c>
      <c r="U35" s="6">
        <f t="shared" si="0"/>
        <v>6</v>
      </c>
    </row>
    <row r="36" spans="1:21" ht="15.6" x14ac:dyDescent="0.3">
      <c r="A36" s="3" t="s">
        <v>72</v>
      </c>
      <c r="B36" s="6" t="s">
        <v>3256</v>
      </c>
      <c r="C36" s="6" t="s">
        <v>4314</v>
      </c>
      <c r="D36" s="6" t="s">
        <v>3342</v>
      </c>
      <c r="E36" s="6" t="s">
        <v>4315</v>
      </c>
      <c r="F36" s="6" t="s">
        <v>4316</v>
      </c>
      <c r="G36" s="6" t="s">
        <v>4317</v>
      </c>
      <c r="H36" s="6" t="s">
        <v>4318</v>
      </c>
      <c r="I36" s="6" t="s">
        <v>4319</v>
      </c>
      <c r="J36" s="6"/>
      <c r="K36" s="6"/>
      <c r="L36" s="3" t="s">
        <v>72</v>
      </c>
      <c r="M36" s="6">
        <v>1</v>
      </c>
      <c r="N36" s="6">
        <v>8</v>
      </c>
      <c r="O36" s="6">
        <v>1</v>
      </c>
      <c r="P36" s="6">
        <v>9</v>
      </c>
      <c r="Q36" s="6">
        <v>8</v>
      </c>
      <c r="R36" s="6">
        <v>5</v>
      </c>
      <c r="S36" s="6">
        <v>4</v>
      </c>
      <c r="T36" s="6">
        <v>3</v>
      </c>
      <c r="U36" s="6">
        <f t="shared" si="0"/>
        <v>39</v>
      </c>
    </row>
    <row r="37" spans="1:21" ht="15.6" x14ac:dyDescent="0.3">
      <c r="A37" s="3" t="s">
        <v>75</v>
      </c>
      <c r="B37" s="6" t="s">
        <v>3259</v>
      </c>
      <c r="C37" s="6" t="s">
        <v>3503</v>
      </c>
      <c r="D37" s="6">
        <v>0</v>
      </c>
      <c r="E37" s="6">
        <v>0</v>
      </c>
      <c r="F37" s="6">
        <v>0</v>
      </c>
      <c r="G37" s="6">
        <v>0</v>
      </c>
      <c r="H37" s="6" t="s">
        <v>3888</v>
      </c>
      <c r="I37" s="6" t="s">
        <v>2784</v>
      </c>
      <c r="J37" s="6"/>
      <c r="K37" s="6"/>
      <c r="L37" s="3" t="s">
        <v>75</v>
      </c>
      <c r="M37" s="6">
        <v>1</v>
      </c>
      <c r="N37" s="6">
        <v>1</v>
      </c>
      <c r="O37" s="6">
        <v>0</v>
      </c>
      <c r="P37" s="6">
        <v>0</v>
      </c>
      <c r="Q37" s="6">
        <v>0</v>
      </c>
      <c r="R37" s="6">
        <v>0</v>
      </c>
      <c r="S37" s="6">
        <v>1</v>
      </c>
      <c r="T37" s="6">
        <v>1</v>
      </c>
      <c r="U37" s="6">
        <f t="shared" si="0"/>
        <v>4</v>
      </c>
    </row>
    <row r="38" spans="1:21" ht="15.6" x14ac:dyDescent="0.3">
      <c r="A38" s="3" t="s">
        <v>4203</v>
      </c>
      <c r="B38" s="6" t="s">
        <v>4320</v>
      </c>
      <c r="C38" s="6" t="s">
        <v>4321</v>
      </c>
      <c r="D38" s="6" t="s">
        <v>4322</v>
      </c>
      <c r="E38" s="6" t="s">
        <v>4323</v>
      </c>
      <c r="F38" s="6">
        <v>0</v>
      </c>
      <c r="G38" s="6" t="s">
        <v>4324</v>
      </c>
      <c r="H38" s="6" t="s">
        <v>4325</v>
      </c>
      <c r="I38" s="6" t="s">
        <v>4326</v>
      </c>
      <c r="J38" s="6"/>
      <c r="K38" s="6"/>
      <c r="L38" s="3" t="s">
        <v>4203</v>
      </c>
      <c r="M38" s="6">
        <v>2</v>
      </c>
      <c r="N38" s="6">
        <v>6</v>
      </c>
      <c r="O38" s="6">
        <v>4</v>
      </c>
      <c r="P38" s="6">
        <v>2</v>
      </c>
      <c r="Q38" s="6">
        <v>0</v>
      </c>
      <c r="R38" s="6">
        <v>10</v>
      </c>
      <c r="S38" s="6">
        <v>7</v>
      </c>
      <c r="T38" s="6">
        <v>12</v>
      </c>
      <c r="U38" s="6">
        <f t="shared" si="0"/>
        <v>43</v>
      </c>
    </row>
    <row r="39" spans="1:21" ht="15.6" x14ac:dyDescent="0.3">
      <c r="A39" s="3" t="s">
        <v>1732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 t="s">
        <v>3912</v>
      </c>
      <c r="I39" s="6">
        <v>0</v>
      </c>
      <c r="J39" s="6"/>
      <c r="K39" s="6"/>
      <c r="L39" s="3" t="s">
        <v>1732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1</v>
      </c>
      <c r="T39" s="6">
        <v>0</v>
      </c>
      <c r="U39" s="6">
        <f t="shared" si="0"/>
        <v>1</v>
      </c>
    </row>
    <row r="40" spans="1:21" ht="15.6" x14ac:dyDescent="0.3">
      <c r="A40" s="3" t="s">
        <v>84</v>
      </c>
      <c r="B40" s="6" t="s">
        <v>3268</v>
      </c>
      <c r="C40" s="6" t="s">
        <v>4327</v>
      </c>
      <c r="D40" s="6">
        <v>0</v>
      </c>
      <c r="E40" s="6" t="s">
        <v>4328</v>
      </c>
      <c r="F40" s="6">
        <v>0</v>
      </c>
      <c r="G40" s="6" t="s">
        <v>4060</v>
      </c>
      <c r="H40" s="6" t="s">
        <v>4329</v>
      </c>
      <c r="I40" s="6" t="s">
        <v>4330</v>
      </c>
      <c r="J40" s="6"/>
      <c r="K40" s="6"/>
      <c r="L40" s="3" t="s">
        <v>84</v>
      </c>
      <c r="M40" s="6">
        <v>1</v>
      </c>
      <c r="N40" s="6">
        <v>4</v>
      </c>
      <c r="O40" s="6">
        <v>0</v>
      </c>
      <c r="P40" s="6">
        <v>3</v>
      </c>
      <c r="Q40" s="6">
        <v>0</v>
      </c>
      <c r="R40" s="6">
        <v>1</v>
      </c>
      <c r="S40" s="6">
        <v>2</v>
      </c>
      <c r="T40" s="6">
        <v>2</v>
      </c>
      <c r="U40" s="6">
        <f t="shared" si="0"/>
        <v>13</v>
      </c>
    </row>
    <row r="41" spans="1:21" ht="15.6" x14ac:dyDescent="0.3">
      <c r="A41" s="3" t="s">
        <v>87</v>
      </c>
      <c r="B41" s="6" t="s">
        <v>4331</v>
      </c>
      <c r="C41" s="6" t="s">
        <v>4332</v>
      </c>
      <c r="D41" s="6" t="s">
        <v>4333</v>
      </c>
      <c r="E41" s="6" t="s">
        <v>4334</v>
      </c>
      <c r="F41" s="6" t="s">
        <v>4335</v>
      </c>
      <c r="G41" s="6" t="s">
        <v>4336</v>
      </c>
      <c r="H41" s="6" t="s">
        <v>4337</v>
      </c>
      <c r="I41" s="6" t="s">
        <v>4338</v>
      </c>
      <c r="J41" s="6"/>
      <c r="K41" s="6"/>
      <c r="L41" s="3" t="s">
        <v>87</v>
      </c>
      <c r="M41" s="6">
        <v>5</v>
      </c>
      <c r="N41" s="6">
        <v>17</v>
      </c>
      <c r="O41" s="6">
        <v>17</v>
      </c>
      <c r="P41" s="6">
        <v>22</v>
      </c>
      <c r="Q41" s="6">
        <v>14</v>
      </c>
      <c r="R41" s="6">
        <v>26</v>
      </c>
      <c r="S41" s="6">
        <v>9</v>
      </c>
      <c r="T41" s="6">
        <v>35</v>
      </c>
      <c r="U41" s="6">
        <f t="shared" si="0"/>
        <v>145</v>
      </c>
    </row>
    <row r="42" spans="1:21" ht="15.6" x14ac:dyDescent="0.3">
      <c r="A42" s="3" t="s">
        <v>101</v>
      </c>
      <c r="B42" s="6" t="s">
        <v>4339</v>
      </c>
      <c r="C42" s="6" t="s">
        <v>4340</v>
      </c>
      <c r="D42" s="6" t="s">
        <v>4341</v>
      </c>
      <c r="E42" s="6" t="s">
        <v>4342</v>
      </c>
      <c r="F42" s="6" t="s">
        <v>4343</v>
      </c>
      <c r="G42" s="6" t="s">
        <v>4344</v>
      </c>
      <c r="H42" s="6" t="s">
        <v>4345</v>
      </c>
      <c r="I42" s="6" t="s">
        <v>4346</v>
      </c>
      <c r="J42" s="6"/>
      <c r="K42" s="6"/>
      <c r="L42" s="3" t="s">
        <v>101</v>
      </c>
      <c r="M42" s="6">
        <v>3</v>
      </c>
      <c r="N42" s="6">
        <v>7</v>
      </c>
      <c r="O42" s="6">
        <v>6</v>
      </c>
      <c r="P42" s="6">
        <v>11</v>
      </c>
      <c r="Q42" s="6">
        <v>7</v>
      </c>
      <c r="R42" s="6">
        <v>25</v>
      </c>
      <c r="S42" s="6">
        <v>12</v>
      </c>
      <c r="T42" s="6">
        <v>18</v>
      </c>
      <c r="U42" s="6">
        <f t="shared" si="0"/>
        <v>89</v>
      </c>
    </row>
    <row r="43" spans="1:21" ht="15.6" x14ac:dyDescent="0.3">
      <c r="A43" s="3" t="s">
        <v>4204</v>
      </c>
      <c r="B43" s="6">
        <v>0</v>
      </c>
      <c r="C43" s="6" t="s">
        <v>4347</v>
      </c>
      <c r="D43" s="6" t="s">
        <v>4348</v>
      </c>
      <c r="E43" s="6" t="s">
        <v>4349</v>
      </c>
      <c r="F43" s="6" t="s">
        <v>4350</v>
      </c>
      <c r="G43" s="6" t="s">
        <v>4351</v>
      </c>
      <c r="H43" s="6" t="s">
        <v>4352</v>
      </c>
      <c r="I43" s="6" t="s">
        <v>4353</v>
      </c>
      <c r="J43" s="6"/>
      <c r="K43" s="6"/>
      <c r="L43" s="3" t="s">
        <v>4204</v>
      </c>
      <c r="M43" s="6">
        <v>0</v>
      </c>
      <c r="N43" s="6">
        <v>5</v>
      </c>
      <c r="O43" s="6">
        <v>2</v>
      </c>
      <c r="P43" s="6">
        <v>3</v>
      </c>
      <c r="Q43" s="6">
        <v>2</v>
      </c>
      <c r="R43" s="6">
        <v>5</v>
      </c>
      <c r="S43" s="6">
        <v>9</v>
      </c>
      <c r="T43" s="6">
        <v>7</v>
      </c>
      <c r="U43" s="6">
        <f t="shared" si="0"/>
        <v>33</v>
      </c>
    </row>
    <row r="44" spans="1:21" ht="15.6" x14ac:dyDescent="0.3">
      <c r="A44" s="3" t="s">
        <v>438</v>
      </c>
      <c r="B44" s="6">
        <v>0</v>
      </c>
      <c r="C44" s="6">
        <v>0</v>
      </c>
      <c r="D44" s="6" t="s">
        <v>4354</v>
      </c>
      <c r="E44" s="6" t="s">
        <v>4355</v>
      </c>
      <c r="F44" s="6" t="s">
        <v>4356</v>
      </c>
      <c r="G44" s="6" t="s">
        <v>4357</v>
      </c>
      <c r="H44" s="6" t="s">
        <v>4011</v>
      </c>
      <c r="I44" s="6">
        <v>0</v>
      </c>
      <c r="J44" s="6"/>
      <c r="K44" s="6"/>
      <c r="L44" s="3" t="s">
        <v>438</v>
      </c>
      <c r="M44" s="6">
        <v>0</v>
      </c>
      <c r="N44" s="6">
        <v>0</v>
      </c>
      <c r="O44" s="6">
        <v>3</v>
      </c>
      <c r="P44" s="6">
        <v>3</v>
      </c>
      <c r="Q44" s="6">
        <v>2</v>
      </c>
      <c r="R44" s="6">
        <v>2</v>
      </c>
      <c r="S44" s="6">
        <v>1</v>
      </c>
      <c r="T44" s="6">
        <v>0</v>
      </c>
      <c r="U44" s="6">
        <f t="shared" si="0"/>
        <v>11</v>
      </c>
    </row>
    <row r="45" spans="1:21" ht="15.6" x14ac:dyDescent="0.3">
      <c r="A45" s="3" t="s">
        <v>113</v>
      </c>
      <c r="B45" s="6" t="s">
        <v>4358</v>
      </c>
      <c r="C45" s="6">
        <v>0</v>
      </c>
      <c r="D45" s="6" t="s">
        <v>3422</v>
      </c>
      <c r="E45" s="6" t="s">
        <v>4359</v>
      </c>
      <c r="F45" s="6">
        <v>0</v>
      </c>
      <c r="G45" s="6" t="s">
        <v>4360</v>
      </c>
      <c r="H45" s="6">
        <v>0</v>
      </c>
      <c r="I45" s="6" t="s">
        <v>4361</v>
      </c>
      <c r="J45" s="6"/>
      <c r="K45" s="6"/>
      <c r="L45" s="3" t="s">
        <v>113</v>
      </c>
      <c r="M45" s="6">
        <v>2</v>
      </c>
      <c r="N45" s="6">
        <v>0</v>
      </c>
      <c r="O45" s="6">
        <v>1</v>
      </c>
      <c r="P45" s="6">
        <v>2</v>
      </c>
      <c r="Q45" s="6">
        <v>0</v>
      </c>
      <c r="R45" s="6">
        <v>3</v>
      </c>
      <c r="S45" s="6">
        <v>0</v>
      </c>
      <c r="T45" s="6">
        <v>15</v>
      </c>
      <c r="U45" s="6">
        <f t="shared" si="0"/>
        <v>23</v>
      </c>
    </row>
    <row r="46" spans="1:21" ht="15.6" x14ac:dyDescent="0.3">
      <c r="A46" s="3" t="s">
        <v>445</v>
      </c>
      <c r="B46" s="6">
        <v>0</v>
      </c>
      <c r="C46" s="6" t="s">
        <v>4362</v>
      </c>
      <c r="D46" s="6" t="s">
        <v>3424</v>
      </c>
      <c r="E46" s="6" t="s">
        <v>4363</v>
      </c>
      <c r="F46" s="6" t="s">
        <v>3967</v>
      </c>
      <c r="G46" s="6" t="s">
        <v>4364</v>
      </c>
      <c r="H46" s="6" t="s">
        <v>4365</v>
      </c>
      <c r="I46" s="6" t="s">
        <v>4366</v>
      </c>
      <c r="J46" s="6"/>
      <c r="K46" s="6"/>
      <c r="L46" s="3" t="s">
        <v>445</v>
      </c>
      <c r="M46" s="6">
        <v>0</v>
      </c>
      <c r="N46" s="6">
        <v>2</v>
      </c>
      <c r="O46" s="6">
        <v>1</v>
      </c>
      <c r="P46" s="6">
        <v>3</v>
      </c>
      <c r="Q46" s="6">
        <v>1</v>
      </c>
      <c r="R46" s="6">
        <v>3</v>
      </c>
      <c r="S46" s="6">
        <v>3</v>
      </c>
      <c r="T46" s="6">
        <v>3</v>
      </c>
      <c r="U46" s="6">
        <f t="shared" si="0"/>
        <v>16</v>
      </c>
    </row>
    <row r="47" spans="1:21" ht="15.6" x14ac:dyDescent="0.3">
      <c r="A47" s="3" t="s">
        <v>1378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 t="s">
        <v>4367</v>
      </c>
      <c r="H47" s="6">
        <v>0</v>
      </c>
      <c r="I47" s="6" t="s">
        <v>4368</v>
      </c>
      <c r="J47" s="6"/>
      <c r="K47" s="6"/>
      <c r="L47" s="3" t="s">
        <v>1378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2</v>
      </c>
      <c r="S47" s="6">
        <v>0</v>
      </c>
      <c r="T47" s="6">
        <v>3</v>
      </c>
      <c r="U47" s="6">
        <f t="shared" si="0"/>
        <v>5</v>
      </c>
    </row>
    <row r="48" spans="1:21" ht="15.6" x14ac:dyDescent="0.3">
      <c r="A48" s="3" t="s">
        <v>448</v>
      </c>
      <c r="B48" s="6">
        <v>0</v>
      </c>
      <c r="C48" s="6">
        <v>0</v>
      </c>
      <c r="D48" s="6">
        <v>0</v>
      </c>
      <c r="E48" s="6">
        <v>0</v>
      </c>
      <c r="F48" s="6" t="s">
        <v>3970</v>
      </c>
      <c r="G48" s="6">
        <v>0</v>
      </c>
      <c r="H48" s="6">
        <v>0</v>
      </c>
      <c r="I48" s="6">
        <v>0</v>
      </c>
      <c r="J48" s="6"/>
      <c r="K48" s="6"/>
      <c r="L48" s="3" t="s">
        <v>448</v>
      </c>
      <c r="M48" s="6">
        <v>0</v>
      </c>
      <c r="N48" s="6">
        <v>0</v>
      </c>
      <c r="O48" s="6">
        <v>0</v>
      </c>
      <c r="P48" s="6">
        <v>0</v>
      </c>
      <c r="Q48" s="6">
        <v>1</v>
      </c>
      <c r="R48" s="6">
        <v>0</v>
      </c>
      <c r="S48" s="6">
        <v>0</v>
      </c>
      <c r="T48" s="6">
        <v>0</v>
      </c>
      <c r="U48" s="6">
        <f t="shared" si="0"/>
        <v>1</v>
      </c>
    </row>
    <row r="49" spans="1:21" ht="15.6" x14ac:dyDescent="0.3">
      <c r="A49" s="3" t="s">
        <v>892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 t="s">
        <v>4031</v>
      </c>
      <c r="I49" s="6">
        <v>0</v>
      </c>
      <c r="J49" s="6"/>
      <c r="K49" s="6"/>
      <c r="L49" s="3" t="s">
        <v>892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1</v>
      </c>
      <c r="T49" s="6">
        <v>0</v>
      </c>
      <c r="U49" s="6">
        <f t="shared" si="0"/>
        <v>1</v>
      </c>
    </row>
    <row r="50" spans="1:21" ht="15.6" x14ac:dyDescent="0.3">
      <c r="A50" s="3" t="s">
        <v>118</v>
      </c>
      <c r="B50" s="6" t="s">
        <v>4369</v>
      </c>
      <c r="C50" s="6">
        <v>0</v>
      </c>
      <c r="D50" s="6">
        <v>0</v>
      </c>
      <c r="E50" s="6">
        <v>0</v>
      </c>
      <c r="F50" s="6">
        <v>0</v>
      </c>
      <c r="G50" s="6" t="s">
        <v>4149</v>
      </c>
      <c r="H50" s="6">
        <v>0</v>
      </c>
      <c r="I50" s="6" t="s">
        <v>4370</v>
      </c>
      <c r="J50" s="6"/>
      <c r="K50" s="6"/>
      <c r="L50" s="3" t="s">
        <v>118</v>
      </c>
      <c r="M50" s="6">
        <v>2</v>
      </c>
      <c r="N50" s="6">
        <v>0</v>
      </c>
      <c r="O50" s="6">
        <v>0</v>
      </c>
      <c r="P50" s="6">
        <v>0</v>
      </c>
      <c r="Q50" s="6">
        <v>0</v>
      </c>
      <c r="R50" s="6">
        <v>1</v>
      </c>
      <c r="S50" s="6">
        <v>0</v>
      </c>
      <c r="T50" s="6">
        <v>3</v>
      </c>
      <c r="U50" s="6">
        <f t="shared" si="0"/>
        <v>6</v>
      </c>
    </row>
    <row r="51" spans="1:21" ht="15.6" x14ac:dyDescent="0.3">
      <c r="A51" s="3" t="s">
        <v>123</v>
      </c>
      <c r="B51" s="6" t="s">
        <v>4371</v>
      </c>
      <c r="C51" s="6" t="s">
        <v>4372</v>
      </c>
      <c r="D51" s="6">
        <v>0</v>
      </c>
      <c r="E51" s="6" t="s">
        <v>2343</v>
      </c>
      <c r="F51" s="6">
        <v>0</v>
      </c>
      <c r="G51" s="6" t="s">
        <v>4150</v>
      </c>
      <c r="H51" s="6" t="s">
        <v>4373</v>
      </c>
      <c r="I51" s="6" t="s">
        <v>4374</v>
      </c>
      <c r="J51" s="6"/>
      <c r="K51" s="6"/>
      <c r="L51" s="3" t="s">
        <v>123</v>
      </c>
      <c r="M51" s="6">
        <v>4</v>
      </c>
      <c r="N51" s="6">
        <v>3</v>
      </c>
      <c r="O51" s="6">
        <v>0</v>
      </c>
      <c r="P51" s="6">
        <v>1</v>
      </c>
      <c r="Q51" s="6">
        <v>0</v>
      </c>
      <c r="R51" s="6">
        <v>1</v>
      </c>
      <c r="S51" s="6">
        <v>4</v>
      </c>
      <c r="T51" s="6">
        <v>13</v>
      </c>
      <c r="U51" s="6">
        <f t="shared" si="0"/>
        <v>26</v>
      </c>
    </row>
    <row r="52" spans="1:21" ht="15.6" x14ac:dyDescent="0.3">
      <c r="A52" s="3" t="s">
        <v>132</v>
      </c>
      <c r="B52" s="6" t="s">
        <v>4375</v>
      </c>
      <c r="C52" s="6" t="s">
        <v>4376</v>
      </c>
      <c r="D52" s="6">
        <v>0</v>
      </c>
      <c r="E52" s="6">
        <v>0</v>
      </c>
      <c r="F52" s="6">
        <v>0</v>
      </c>
      <c r="G52" s="6">
        <v>0</v>
      </c>
      <c r="H52" s="6" t="s">
        <v>4377</v>
      </c>
      <c r="I52" s="6" t="s">
        <v>4378</v>
      </c>
      <c r="J52" s="6"/>
      <c r="K52" s="6"/>
      <c r="L52" s="3" t="s">
        <v>132</v>
      </c>
      <c r="M52" s="6">
        <v>10</v>
      </c>
      <c r="N52" s="6">
        <v>6</v>
      </c>
      <c r="O52" s="6">
        <v>0</v>
      </c>
      <c r="P52" s="6">
        <v>0</v>
      </c>
      <c r="Q52" s="6">
        <v>0</v>
      </c>
      <c r="R52" s="6">
        <v>0</v>
      </c>
      <c r="S52" s="6">
        <v>5</v>
      </c>
      <c r="T52" s="6">
        <v>16</v>
      </c>
      <c r="U52" s="6">
        <f t="shared" si="0"/>
        <v>37</v>
      </c>
    </row>
    <row r="53" spans="1:21" ht="15.6" x14ac:dyDescent="0.3">
      <c r="A53" s="3" t="s">
        <v>907</v>
      </c>
      <c r="B53" s="6">
        <v>0</v>
      </c>
      <c r="C53" s="6" t="s">
        <v>4379</v>
      </c>
      <c r="D53" s="6">
        <v>0</v>
      </c>
      <c r="E53" s="6" t="s">
        <v>2345</v>
      </c>
      <c r="F53" s="6">
        <v>0</v>
      </c>
      <c r="G53" s="6">
        <v>0</v>
      </c>
      <c r="H53" s="6">
        <v>0</v>
      </c>
      <c r="I53" s="6">
        <v>0</v>
      </c>
      <c r="J53" s="6"/>
      <c r="K53" s="6"/>
      <c r="L53" s="3" t="s">
        <v>907</v>
      </c>
      <c r="M53" s="6">
        <v>0</v>
      </c>
      <c r="N53" s="6">
        <v>2</v>
      </c>
      <c r="O53" s="6">
        <v>0</v>
      </c>
      <c r="P53" s="6">
        <v>1</v>
      </c>
      <c r="Q53" s="6">
        <v>0</v>
      </c>
      <c r="R53" s="6">
        <v>0</v>
      </c>
      <c r="S53" s="6">
        <v>0</v>
      </c>
      <c r="T53" s="6">
        <v>0</v>
      </c>
      <c r="U53" s="6">
        <f t="shared" si="0"/>
        <v>3</v>
      </c>
    </row>
    <row r="54" spans="1:21" ht="15.6" x14ac:dyDescent="0.3">
      <c r="A54" s="3" t="s">
        <v>4205</v>
      </c>
      <c r="B54" s="6" t="s">
        <v>3355</v>
      </c>
      <c r="C54" s="6" t="s">
        <v>4380</v>
      </c>
      <c r="D54" s="6" t="s">
        <v>3426</v>
      </c>
      <c r="E54" s="6" t="s">
        <v>4381</v>
      </c>
      <c r="F54" s="6">
        <v>0</v>
      </c>
      <c r="G54" s="6" t="s">
        <v>4151</v>
      </c>
      <c r="H54" s="6" t="s">
        <v>4382</v>
      </c>
      <c r="I54" s="6" t="s">
        <v>4383</v>
      </c>
      <c r="J54" s="6"/>
      <c r="K54" s="6"/>
      <c r="L54" s="3" t="s">
        <v>4205</v>
      </c>
      <c r="M54" s="6">
        <v>1</v>
      </c>
      <c r="N54" s="6">
        <v>3</v>
      </c>
      <c r="O54" s="6">
        <v>1</v>
      </c>
      <c r="P54" s="6">
        <v>3</v>
      </c>
      <c r="Q54" s="6">
        <v>0</v>
      </c>
      <c r="R54" s="6">
        <v>1</v>
      </c>
      <c r="S54" s="6">
        <v>2</v>
      </c>
      <c r="T54" s="6">
        <v>6</v>
      </c>
      <c r="U54" s="6">
        <f t="shared" si="0"/>
        <v>17</v>
      </c>
    </row>
    <row r="55" spans="1:21" ht="15.6" x14ac:dyDescent="0.3">
      <c r="A55" s="3" t="s">
        <v>156</v>
      </c>
      <c r="B55" s="6" t="s">
        <v>3358</v>
      </c>
      <c r="C55" s="6">
        <v>0</v>
      </c>
      <c r="D55" s="6">
        <v>0</v>
      </c>
      <c r="E55" s="6">
        <v>0</v>
      </c>
      <c r="F55" s="6" t="s">
        <v>3973</v>
      </c>
      <c r="G55" s="6" t="s">
        <v>4384</v>
      </c>
      <c r="H55" s="6">
        <v>0</v>
      </c>
      <c r="I55" s="6" t="s">
        <v>4385</v>
      </c>
      <c r="J55" s="6"/>
      <c r="K55" s="6"/>
      <c r="L55" s="3" t="s">
        <v>156</v>
      </c>
      <c r="M55" s="6">
        <v>1</v>
      </c>
      <c r="N55" s="6">
        <v>0</v>
      </c>
      <c r="O55" s="6">
        <v>0</v>
      </c>
      <c r="P55" s="6">
        <v>0</v>
      </c>
      <c r="Q55" s="6">
        <v>1</v>
      </c>
      <c r="R55" s="6">
        <v>2</v>
      </c>
      <c r="S55" s="6">
        <v>0</v>
      </c>
      <c r="T55" s="6">
        <v>4</v>
      </c>
      <c r="U55" s="6">
        <f t="shared" si="0"/>
        <v>8</v>
      </c>
    </row>
    <row r="56" spans="1:21" ht="15.6" x14ac:dyDescent="0.3">
      <c r="A56" s="3" t="s">
        <v>159</v>
      </c>
      <c r="B56" s="6" t="s">
        <v>3361</v>
      </c>
      <c r="C56" s="6" t="s">
        <v>4386</v>
      </c>
      <c r="D56" s="6" t="s">
        <v>4387</v>
      </c>
      <c r="E56" s="6" t="s">
        <v>4388</v>
      </c>
      <c r="F56" s="6" t="s">
        <v>3976</v>
      </c>
      <c r="G56" s="6" t="s">
        <v>4389</v>
      </c>
      <c r="H56" s="6" t="s">
        <v>4390</v>
      </c>
      <c r="I56" s="6" t="s">
        <v>3131</v>
      </c>
      <c r="J56" s="6"/>
      <c r="K56" s="6"/>
      <c r="L56" s="3" t="s">
        <v>159</v>
      </c>
      <c r="M56" s="6">
        <v>1</v>
      </c>
      <c r="N56" s="6">
        <v>3</v>
      </c>
      <c r="O56" s="6">
        <v>2</v>
      </c>
      <c r="P56" s="6">
        <v>4</v>
      </c>
      <c r="Q56" s="6">
        <v>1</v>
      </c>
      <c r="R56" s="6">
        <v>3</v>
      </c>
      <c r="S56" s="6">
        <v>2</v>
      </c>
      <c r="T56" s="6">
        <v>1</v>
      </c>
      <c r="U56" s="6">
        <f t="shared" si="0"/>
        <v>17</v>
      </c>
    </row>
    <row r="57" spans="1:21" ht="15.6" x14ac:dyDescent="0.3">
      <c r="A57" s="3" t="s">
        <v>162</v>
      </c>
      <c r="B57" s="6" t="s">
        <v>3364</v>
      </c>
      <c r="C57" s="6" t="s">
        <v>4391</v>
      </c>
      <c r="D57" s="6" t="s">
        <v>3432</v>
      </c>
      <c r="E57" s="6" t="s">
        <v>4392</v>
      </c>
      <c r="F57" s="6" t="s">
        <v>3979</v>
      </c>
      <c r="G57" s="6" t="s">
        <v>4157</v>
      </c>
      <c r="H57" s="6">
        <v>0</v>
      </c>
      <c r="I57" s="6">
        <v>0</v>
      </c>
      <c r="J57" s="6"/>
      <c r="K57" s="6"/>
      <c r="L57" s="3" t="s">
        <v>162</v>
      </c>
      <c r="M57" s="6">
        <v>1</v>
      </c>
      <c r="N57" s="6">
        <v>2</v>
      </c>
      <c r="O57" s="6">
        <v>1</v>
      </c>
      <c r="P57" s="6">
        <v>3</v>
      </c>
      <c r="Q57" s="6">
        <v>1</v>
      </c>
      <c r="R57" s="6">
        <v>1</v>
      </c>
      <c r="S57" s="6">
        <v>0</v>
      </c>
      <c r="T57" s="6">
        <v>0</v>
      </c>
      <c r="U57" s="6">
        <f t="shared" si="0"/>
        <v>9</v>
      </c>
    </row>
    <row r="58" spans="1:21" ht="15.6" x14ac:dyDescent="0.3">
      <c r="A58" s="3" t="s">
        <v>457</v>
      </c>
      <c r="B58" s="6">
        <v>0</v>
      </c>
      <c r="C58" s="6" t="s">
        <v>3572</v>
      </c>
      <c r="D58" s="6" t="s">
        <v>3434</v>
      </c>
      <c r="E58" s="6" t="s">
        <v>4393</v>
      </c>
      <c r="F58" s="6" t="s">
        <v>3982</v>
      </c>
      <c r="G58" s="6" t="s">
        <v>4394</v>
      </c>
      <c r="H58" s="6" t="s">
        <v>4059</v>
      </c>
      <c r="I58" s="6" t="s">
        <v>4395</v>
      </c>
      <c r="J58" s="6"/>
      <c r="K58" s="6"/>
      <c r="L58" s="3" t="s">
        <v>457</v>
      </c>
      <c r="M58" s="6">
        <v>0</v>
      </c>
      <c r="N58" s="6">
        <v>1</v>
      </c>
      <c r="O58" s="6">
        <v>1</v>
      </c>
      <c r="P58" s="6">
        <v>4</v>
      </c>
      <c r="Q58" s="6">
        <v>1</v>
      </c>
      <c r="R58" s="6">
        <v>4</v>
      </c>
      <c r="S58" s="6">
        <v>1</v>
      </c>
      <c r="T58" s="6">
        <v>4</v>
      </c>
      <c r="U58" s="6">
        <f t="shared" si="0"/>
        <v>16</v>
      </c>
    </row>
    <row r="59" spans="1:21" ht="15.6" x14ac:dyDescent="0.3">
      <c r="A59" s="3" t="s">
        <v>165</v>
      </c>
      <c r="B59" s="6" t="s">
        <v>3367</v>
      </c>
      <c r="C59" s="6" t="s">
        <v>4396</v>
      </c>
      <c r="D59" s="6">
        <v>0</v>
      </c>
      <c r="E59" s="6" t="s">
        <v>4397</v>
      </c>
      <c r="F59" s="6">
        <v>0</v>
      </c>
      <c r="G59" s="6" t="s">
        <v>4398</v>
      </c>
      <c r="H59" s="6" t="s">
        <v>4399</v>
      </c>
      <c r="I59" s="6" t="s">
        <v>4400</v>
      </c>
      <c r="J59" s="6"/>
      <c r="K59" s="6"/>
      <c r="L59" s="3" t="s">
        <v>165</v>
      </c>
      <c r="M59" s="6">
        <v>1</v>
      </c>
      <c r="N59" s="6">
        <v>6</v>
      </c>
      <c r="O59" s="6">
        <v>0</v>
      </c>
      <c r="P59" s="6">
        <v>3</v>
      </c>
      <c r="Q59" s="6">
        <v>0</v>
      </c>
      <c r="R59" s="6">
        <v>4</v>
      </c>
      <c r="S59" s="6">
        <v>4</v>
      </c>
      <c r="T59" s="6">
        <v>4</v>
      </c>
      <c r="U59" s="6">
        <f t="shared" si="0"/>
        <v>22</v>
      </c>
    </row>
    <row r="60" spans="1:21" ht="15.6" x14ac:dyDescent="0.3">
      <c r="A60" s="3" t="s">
        <v>460</v>
      </c>
      <c r="B60" s="6">
        <v>0</v>
      </c>
      <c r="C60" s="6" t="s">
        <v>4401</v>
      </c>
      <c r="D60" s="6">
        <v>0</v>
      </c>
      <c r="E60" s="6" t="s">
        <v>4402</v>
      </c>
      <c r="F60" s="6" t="s">
        <v>3985</v>
      </c>
      <c r="G60" s="6" t="s">
        <v>4403</v>
      </c>
      <c r="H60" s="6">
        <v>0</v>
      </c>
      <c r="I60" s="6" t="s">
        <v>4404</v>
      </c>
      <c r="J60" s="6"/>
      <c r="K60" s="6"/>
      <c r="L60" s="3" t="s">
        <v>460</v>
      </c>
      <c r="M60" s="6">
        <v>0</v>
      </c>
      <c r="N60" s="6">
        <v>2</v>
      </c>
      <c r="O60" s="6">
        <v>0</v>
      </c>
      <c r="P60" s="6">
        <v>3</v>
      </c>
      <c r="Q60" s="6">
        <v>1</v>
      </c>
      <c r="R60" s="6">
        <v>4</v>
      </c>
      <c r="S60" s="6">
        <v>0</v>
      </c>
      <c r="T60" s="6">
        <v>2</v>
      </c>
      <c r="U60" s="6">
        <f t="shared" si="0"/>
        <v>12</v>
      </c>
    </row>
    <row r="61" spans="1:21" ht="15.6" x14ac:dyDescent="0.3">
      <c r="A61" s="3" t="s">
        <v>1423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 t="s">
        <v>4173</v>
      </c>
      <c r="H61" s="6">
        <v>0</v>
      </c>
      <c r="I61" s="6">
        <v>0</v>
      </c>
      <c r="J61" s="6"/>
      <c r="K61" s="6"/>
      <c r="L61" s="3" t="s">
        <v>1423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1</v>
      </c>
      <c r="S61" s="6">
        <v>0</v>
      </c>
      <c r="T61" s="6">
        <v>0</v>
      </c>
      <c r="U61" s="6">
        <f t="shared" si="0"/>
        <v>1</v>
      </c>
    </row>
    <row r="62" spans="1:21" ht="15.6" x14ac:dyDescent="0.3">
      <c r="A62" s="3" t="s">
        <v>941</v>
      </c>
      <c r="B62" s="6">
        <v>0</v>
      </c>
      <c r="C62" s="6" t="s">
        <v>3581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/>
      <c r="K62" s="6"/>
      <c r="L62" s="3" t="s">
        <v>941</v>
      </c>
      <c r="M62" s="6">
        <v>0</v>
      </c>
      <c r="N62" s="6">
        <v>1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f t="shared" si="0"/>
        <v>1</v>
      </c>
    </row>
    <row r="63" spans="1:21" ht="15.6" x14ac:dyDescent="0.3">
      <c r="A63" s="3" t="s">
        <v>168</v>
      </c>
      <c r="B63" s="6" t="s">
        <v>4405</v>
      </c>
      <c r="C63" s="6" t="s">
        <v>4406</v>
      </c>
      <c r="D63" s="6" t="s">
        <v>4407</v>
      </c>
      <c r="E63" s="6" t="s">
        <v>4408</v>
      </c>
      <c r="F63" s="6" t="s">
        <v>4409</v>
      </c>
      <c r="G63" s="6" t="s">
        <v>4410</v>
      </c>
      <c r="H63" s="6" t="s">
        <v>4411</v>
      </c>
      <c r="I63" s="6" t="s">
        <v>4412</v>
      </c>
      <c r="J63" s="6"/>
      <c r="K63" s="6"/>
      <c r="L63" s="3" t="s">
        <v>168</v>
      </c>
      <c r="M63" s="6">
        <v>3</v>
      </c>
      <c r="N63" s="6">
        <v>5</v>
      </c>
      <c r="O63" s="6">
        <v>3</v>
      </c>
      <c r="P63" s="6">
        <v>5</v>
      </c>
      <c r="Q63" s="6">
        <v>12</v>
      </c>
      <c r="R63" s="6">
        <v>19</v>
      </c>
      <c r="S63" s="6">
        <v>7</v>
      </c>
      <c r="T63" s="6">
        <v>13</v>
      </c>
      <c r="U63" s="6">
        <f t="shared" si="0"/>
        <v>67</v>
      </c>
    </row>
    <row r="64" spans="1:21" ht="15.6" x14ac:dyDescent="0.3">
      <c r="A64" s="3" t="s">
        <v>487</v>
      </c>
      <c r="B64" s="6">
        <v>0</v>
      </c>
      <c r="C64" s="6" t="s">
        <v>4413</v>
      </c>
      <c r="D64" s="6" t="s">
        <v>4414</v>
      </c>
      <c r="E64" s="6" t="s">
        <v>4415</v>
      </c>
      <c r="F64" s="6" t="s">
        <v>4416</v>
      </c>
      <c r="G64" s="6" t="s">
        <v>4417</v>
      </c>
      <c r="H64" s="6" t="s">
        <v>4418</v>
      </c>
      <c r="I64" s="6" t="s">
        <v>4419</v>
      </c>
      <c r="J64" s="6"/>
      <c r="K64" s="6"/>
      <c r="L64" s="3" t="s">
        <v>487</v>
      </c>
      <c r="M64" s="6">
        <v>0</v>
      </c>
      <c r="N64" s="6">
        <v>5</v>
      </c>
      <c r="O64" s="6">
        <v>3</v>
      </c>
      <c r="P64" s="6">
        <v>7</v>
      </c>
      <c r="Q64" s="6">
        <v>2</v>
      </c>
      <c r="R64" s="6">
        <v>3</v>
      </c>
      <c r="S64" s="6">
        <v>4</v>
      </c>
      <c r="T64" s="6">
        <v>2</v>
      </c>
      <c r="U64" s="6">
        <f t="shared" si="0"/>
        <v>26</v>
      </c>
    </row>
    <row r="65" spans="1:21" ht="15.6" x14ac:dyDescent="0.3">
      <c r="A65" s="3" t="s">
        <v>108</v>
      </c>
      <c r="B65" s="6" t="s">
        <v>4420</v>
      </c>
      <c r="C65" s="6" t="s">
        <v>4421</v>
      </c>
      <c r="D65" s="6" t="s">
        <v>3420</v>
      </c>
      <c r="E65" s="6" t="s">
        <v>4422</v>
      </c>
      <c r="F65" s="6" t="s">
        <v>3964</v>
      </c>
      <c r="G65" s="6" t="s">
        <v>4423</v>
      </c>
      <c r="H65" s="6" t="s">
        <v>4424</v>
      </c>
      <c r="I65" s="6" t="s">
        <v>4425</v>
      </c>
      <c r="J65" s="6"/>
      <c r="K65" s="6"/>
      <c r="L65" s="3" t="s">
        <v>108</v>
      </c>
      <c r="M65" s="6">
        <v>2</v>
      </c>
      <c r="N65" s="6">
        <v>7</v>
      </c>
      <c r="O65" s="6">
        <v>1</v>
      </c>
      <c r="P65" s="6">
        <v>8</v>
      </c>
      <c r="Q65" s="6">
        <v>1</v>
      </c>
      <c r="R65" s="6">
        <v>7</v>
      </c>
      <c r="S65" s="6">
        <v>3</v>
      </c>
      <c r="T65" s="6">
        <v>8</v>
      </c>
      <c r="U65" s="6">
        <f t="shared" si="0"/>
        <v>37</v>
      </c>
    </row>
  </sheetData>
  <mergeCells count="6">
    <mergeCell ref="M3:T3"/>
    <mergeCell ref="M4:P4"/>
    <mergeCell ref="Q4:T4"/>
    <mergeCell ref="F4:L4"/>
    <mergeCell ref="B4:E4"/>
    <mergeCell ref="B3:I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9"/>
  <sheetViews>
    <sheetView topLeftCell="A26" zoomScale="50" zoomScaleNormal="50" workbookViewId="0">
      <selection activeCell="A7" sqref="A7:A70"/>
    </sheetView>
  </sheetViews>
  <sheetFormatPr baseColWidth="10" defaultRowHeight="14.4" x14ac:dyDescent="0.3"/>
  <cols>
    <col min="5" max="5" width="24.6640625" customWidth="1"/>
    <col min="10" max="10" width="32.21875" customWidth="1"/>
    <col min="15" max="15" width="28.6640625" customWidth="1"/>
    <col min="20" max="20" width="25.5546875" customWidth="1"/>
  </cols>
  <sheetData>
    <row r="1" spans="1:26" ht="18" x14ac:dyDescent="0.35">
      <c r="A1" s="7" t="s">
        <v>4427</v>
      </c>
    </row>
    <row r="3" spans="1:26" ht="15.6" x14ac:dyDescent="0.3">
      <c r="A3" s="1" t="s">
        <v>490</v>
      </c>
    </row>
    <row r="5" spans="1:26" ht="15.6" x14ac:dyDescent="0.3">
      <c r="A5" s="9" t="s">
        <v>4432</v>
      </c>
      <c r="B5" s="9"/>
      <c r="C5" s="9"/>
      <c r="D5" s="9"/>
      <c r="E5" s="9"/>
      <c r="F5" s="9" t="s">
        <v>4429</v>
      </c>
      <c r="G5" s="9"/>
      <c r="H5" s="9"/>
      <c r="I5" s="9"/>
      <c r="J5" s="9"/>
      <c r="K5" s="9" t="s">
        <v>4430</v>
      </c>
      <c r="L5" s="9"/>
      <c r="M5" s="9"/>
      <c r="N5" s="9"/>
      <c r="O5" s="9"/>
      <c r="P5" s="9" t="s">
        <v>4431</v>
      </c>
      <c r="Q5" s="9"/>
      <c r="R5" s="9"/>
      <c r="S5" s="9"/>
      <c r="T5" s="9"/>
      <c r="U5" s="3"/>
      <c r="V5" s="3"/>
      <c r="W5" s="3"/>
      <c r="X5" s="3"/>
      <c r="Y5" s="3"/>
      <c r="Z5" s="3"/>
    </row>
    <row r="6" spans="1:26" ht="15.6" x14ac:dyDescent="0.3">
      <c r="A6" s="4" t="s">
        <v>0</v>
      </c>
      <c r="B6" s="4" t="s">
        <v>1</v>
      </c>
      <c r="C6" s="4" t="s">
        <v>2</v>
      </c>
      <c r="D6" s="4" t="s">
        <v>3</v>
      </c>
      <c r="E6" s="4" t="s">
        <v>4</v>
      </c>
      <c r="F6" s="4" t="s">
        <v>0</v>
      </c>
      <c r="G6" s="4" t="s">
        <v>1</v>
      </c>
      <c r="H6" s="4" t="s">
        <v>2</v>
      </c>
      <c r="I6" s="4" t="s">
        <v>3</v>
      </c>
      <c r="J6" s="4" t="s">
        <v>4</v>
      </c>
      <c r="K6" s="4" t="s">
        <v>0</v>
      </c>
      <c r="L6" s="4" t="s">
        <v>1</v>
      </c>
      <c r="M6" s="4" t="s">
        <v>2</v>
      </c>
      <c r="N6" s="4" t="s">
        <v>3</v>
      </c>
      <c r="O6" s="4" t="s">
        <v>4</v>
      </c>
      <c r="P6" s="4" t="s">
        <v>0</v>
      </c>
      <c r="Q6" s="4" t="s">
        <v>1</v>
      </c>
      <c r="R6" s="4" t="s">
        <v>2</v>
      </c>
      <c r="S6" s="4" t="s">
        <v>3</v>
      </c>
      <c r="T6" s="4" t="s">
        <v>4</v>
      </c>
      <c r="V6" s="3"/>
      <c r="W6" s="3"/>
      <c r="X6" s="3"/>
      <c r="Y6" s="3"/>
      <c r="Z6" s="3"/>
    </row>
    <row r="7" spans="1:26" ht="15.6" x14ac:dyDescent="0.3">
      <c r="A7" s="5" t="s">
        <v>5</v>
      </c>
      <c r="B7" s="5" t="s">
        <v>3187</v>
      </c>
      <c r="C7" s="5" t="s">
        <v>6</v>
      </c>
      <c r="D7" s="5" t="s">
        <v>7</v>
      </c>
      <c r="E7" s="5" t="s">
        <v>8</v>
      </c>
      <c r="F7" s="5" t="s">
        <v>491</v>
      </c>
      <c r="G7" s="5" t="s">
        <v>3188</v>
      </c>
      <c r="H7" s="5" t="s">
        <v>492</v>
      </c>
      <c r="I7" s="5" t="s">
        <v>493</v>
      </c>
      <c r="J7" s="5" t="s">
        <v>494</v>
      </c>
      <c r="K7" s="5" t="s">
        <v>1458</v>
      </c>
      <c r="L7" s="5" t="s">
        <v>3189</v>
      </c>
      <c r="M7" s="5" t="s">
        <v>1459</v>
      </c>
      <c r="N7" s="5" t="s">
        <v>175</v>
      </c>
      <c r="O7" s="5" t="s">
        <v>176</v>
      </c>
      <c r="P7" s="5" t="s">
        <v>495</v>
      </c>
      <c r="Q7" s="5" t="s">
        <v>1832</v>
      </c>
      <c r="R7" s="5" t="s">
        <v>1833</v>
      </c>
      <c r="S7" s="5" t="s">
        <v>493</v>
      </c>
      <c r="T7" s="5" t="s">
        <v>494</v>
      </c>
      <c r="V7" s="3"/>
      <c r="W7" s="3"/>
      <c r="X7" s="3"/>
      <c r="Y7" s="3"/>
      <c r="Z7" s="3"/>
    </row>
    <row r="8" spans="1:26" ht="15.6" x14ac:dyDescent="0.3">
      <c r="A8" s="5" t="s">
        <v>9</v>
      </c>
      <c r="B8" s="5" t="s">
        <v>3190</v>
      </c>
      <c r="C8" s="5" t="s">
        <v>10</v>
      </c>
      <c r="D8" s="5" t="s">
        <v>7</v>
      </c>
      <c r="E8" s="5" t="s">
        <v>8</v>
      </c>
      <c r="F8" s="5" t="s">
        <v>495</v>
      </c>
      <c r="G8" s="5" t="s">
        <v>3191</v>
      </c>
      <c r="H8" s="5" t="s">
        <v>496</v>
      </c>
      <c r="I8" s="5" t="s">
        <v>493</v>
      </c>
      <c r="J8" s="5" t="s">
        <v>494</v>
      </c>
      <c r="K8" s="5" t="s">
        <v>973</v>
      </c>
      <c r="L8" s="5" t="s">
        <v>3192</v>
      </c>
      <c r="M8" s="5" t="s">
        <v>1460</v>
      </c>
      <c r="N8" s="5" t="s">
        <v>175</v>
      </c>
      <c r="O8" s="5" t="s">
        <v>176</v>
      </c>
      <c r="P8" s="5" t="s">
        <v>1834</v>
      </c>
      <c r="Q8" s="5" t="s">
        <v>1835</v>
      </c>
      <c r="R8" s="5" t="s">
        <v>1836</v>
      </c>
      <c r="S8" s="5" t="s">
        <v>493</v>
      </c>
      <c r="T8" s="5" t="s">
        <v>494</v>
      </c>
      <c r="V8" s="3"/>
      <c r="W8" s="3"/>
      <c r="X8" s="3"/>
      <c r="Y8" s="3"/>
      <c r="Z8" s="3"/>
    </row>
    <row r="9" spans="1:26" ht="15.6" x14ac:dyDescent="0.3">
      <c r="A9" s="5" t="s">
        <v>11</v>
      </c>
      <c r="B9" s="5" t="s">
        <v>3193</v>
      </c>
      <c r="C9" s="5" t="s">
        <v>12</v>
      </c>
      <c r="D9" s="5" t="s">
        <v>13</v>
      </c>
      <c r="E9" s="5" t="s">
        <v>14</v>
      </c>
      <c r="F9" s="5" t="s">
        <v>497</v>
      </c>
      <c r="G9" s="5" t="s">
        <v>3194</v>
      </c>
      <c r="H9" s="5" t="s">
        <v>498</v>
      </c>
      <c r="I9" s="5" t="s">
        <v>493</v>
      </c>
      <c r="J9" s="5" t="s">
        <v>494</v>
      </c>
      <c r="K9" s="5" t="s">
        <v>203</v>
      </c>
      <c r="L9" s="5" t="s">
        <v>3195</v>
      </c>
      <c r="M9" s="5" t="s">
        <v>1461</v>
      </c>
      <c r="N9" s="5" t="s">
        <v>175</v>
      </c>
      <c r="O9" s="5" t="s">
        <v>176</v>
      </c>
      <c r="P9" s="5" t="s">
        <v>501</v>
      </c>
      <c r="Q9" s="5" t="s">
        <v>1837</v>
      </c>
      <c r="R9" s="5" t="s">
        <v>1838</v>
      </c>
      <c r="S9" s="5" t="s">
        <v>493</v>
      </c>
      <c r="T9" s="5" t="s">
        <v>494</v>
      </c>
      <c r="V9" s="3"/>
      <c r="W9" s="3"/>
      <c r="X9" s="3"/>
      <c r="Y9" s="3"/>
      <c r="Z9" s="3"/>
    </row>
    <row r="10" spans="1:26" ht="15.6" x14ac:dyDescent="0.3">
      <c r="A10" s="5" t="s">
        <v>15</v>
      </c>
      <c r="B10" s="5" t="s">
        <v>3196</v>
      </c>
      <c r="C10" s="5" t="s">
        <v>16</v>
      </c>
      <c r="D10" s="5" t="s">
        <v>17</v>
      </c>
      <c r="E10" s="5" t="s">
        <v>17</v>
      </c>
      <c r="F10" s="5" t="s">
        <v>499</v>
      </c>
      <c r="G10" s="5" t="s">
        <v>3197</v>
      </c>
      <c r="H10" s="5" t="s">
        <v>500</v>
      </c>
      <c r="I10" s="5" t="s">
        <v>493</v>
      </c>
      <c r="J10" s="5" t="s">
        <v>494</v>
      </c>
      <c r="K10" s="5" t="s">
        <v>1462</v>
      </c>
      <c r="L10" s="5" t="s">
        <v>3198</v>
      </c>
      <c r="M10" s="5" t="s">
        <v>1463</v>
      </c>
      <c r="N10" s="5" t="s">
        <v>175</v>
      </c>
      <c r="O10" s="5" t="s">
        <v>176</v>
      </c>
      <c r="P10" s="5" t="s">
        <v>201</v>
      </c>
      <c r="Q10" s="5" t="s">
        <v>1839</v>
      </c>
      <c r="R10" s="5" t="s">
        <v>1840</v>
      </c>
      <c r="S10" s="5" t="s">
        <v>175</v>
      </c>
      <c r="T10" s="5" t="s">
        <v>176</v>
      </c>
      <c r="V10" s="3"/>
      <c r="W10" s="3"/>
      <c r="X10" s="3"/>
      <c r="Y10" s="3"/>
      <c r="Z10" s="3"/>
    </row>
    <row r="11" spans="1:26" ht="15.6" x14ac:dyDescent="0.3">
      <c r="A11" s="5" t="s">
        <v>18</v>
      </c>
      <c r="B11" s="5" t="s">
        <v>3199</v>
      </c>
      <c r="C11" s="5" t="s">
        <v>19</v>
      </c>
      <c r="D11" s="5" t="s">
        <v>17</v>
      </c>
      <c r="E11" s="5" t="s">
        <v>17</v>
      </c>
      <c r="F11" s="5" t="s">
        <v>501</v>
      </c>
      <c r="G11" s="5" t="s">
        <v>3200</v>
      </c>
      <c r="H11" s="5" t="s">
        <v>502</v>
      </c>
      <c r="I11" s="5" t="s">
        <v>493</v>
      </c>
      <c r="J11" s="5" t="s">
        <v>494</v>
      </c>
      <c r="K11" s="5" t="s">
        <v>181</v>
      </c>
      <c r="L11" s="5" t="s">
        <v>3201</v>
      </c>
      <c r="M11" s="5" t="s">
        <v>1464</v>
      </c>
      <c r="N11" s="5" t="s">
        <v>175</v>
      </c>
      <c r="O11" s="5" t="s">
        <v>176</v>
      </c>
      <c r="P11" s="5" t="s">
        <v>173</v>
      </c>
      <c r="Q11" s="5" t="s">
        <v>1841</v>
      </c>
      <c r="R11" s="5" t="s">
        <v>1842</v>
      </c>
      <c r="S11" s="5" t="s">
        <v>175</v>
      </c>
      <c r="T11" s="5" t="s">
        <v>176</v>
      </c>
      <c r="V11" s="3"/>
      <c r="W11" s="3"/>
      <c r="X11" s="3"/>
      <c r="Y11" s="3"/>
      <c r="Z11" s="3"/>
    </row>
    <row r="12" spans="1:26" ht="15.6" x14ac:dyDescent="0.3">
      <c r="A12" s="5" t="s">
        <v>20</v>
      </c>
      <c r="B12" s="5" t="s">
        <v>3202</v>
      </c>
      <c r="C12" s="5" t="s">
        <v>21</v>
      </c>
      <c r="D12" s="5" t="s">
        <v>17</v>
      </c>
      <c r="E12" s="5" t="s">
        <v>17</v>
      </c>
      <c r="F12" s="5" t="s">
        <v>503</v>
      </c>
      <c r="G12" s="5" t="s">
        <v>3203</v>
      </c>
      <c r="H12" s="5" t="s">
        <v>504</v>
      </c>
      <c r="I12" s="5" t="s">
        <v>493</v>
      </c>
      <c r="J12" s="5" t="s">
        <v>494</v>
      </c>
      <c r="K12" s="5" t="s">
        <v>215</v>
      </c>
      <c r="L12" s="5" t="s">
        <v>3204</v>
      </c>
      <c r="M12" s="5" t="s">
        <v>1465</v>
      </c>
      <c r="N12" s="5" t="s">
        <v>175</v>
      </c>
      <c r="O12" s="5" t="s">
        <v>176</v>
      </c>
      <c r="P12" s="5" t="s">
        <v>229</v>
      </c>
      <c r="Q12" s="5" t="s">
        <v>1843</v>
      </c>
      <c r="R12" s="5" t="s">
        <v>1844</v>
      </c>
      <c r="S12" s="5" t="s">
        <v>175</v>
      </c>
      <c r="T12" s="5" t="s">
        <v>176</v>
      </c>
      <c r="V12" s="3"/>
      <c r="W12" s="3"/>
      <c r="X12" s="3"/>
      <c r="Y12" s="3"/>
      <c r="Z12" s="3"/>
    </row>
    <row r="13" spans="1:26" ht="15.6" x14ac:dyDescent="0.3">
      <c r="A13" s="5" t="s">
        <v>22</v>
      </c>
      <c r="B13" s="5" t="s">
        <v>3205</v>
      </c>
      <c r="C13" s="5" t="s">
        <v>23</v>
      </c>
      <c r="D13" s="5" t="s">
        <v>17</v>
      </c>
      <c r="E13" s="5" t="s">
        <v>17</v>
      </c>
      <c r="F13" s="5" t="s">
        <v>505</v>
      </c>
      <c r="G13" s="5" t="s">
        <v>3206</v>
      </c>
      <c r="H13" s="5" t="s">
        <v>506</v>
      </c>
      <c r="I13" s="5" t="s">
        <v>493</v>
      </c>
      <c r="J13" s="5" t="s">
        <v>494</v>
      </c>
      <c r="K13" s="5" t="s">
        <v>1466</v>
      </c>
      <c r="L13" s="5" t="s">
        <v>3207</v>
      </c>
      <c r="M13" s="5" t="s">
        <v>1467</v>
      </c>
      <c r="N13" s="5" t="s">
        <v>175</v>
      </c>
      <c r="O13" s="5" t="s">
        <v>176</v>
      </c>
      <c r="P13" s="5" t="s">
        <v>509</v>
      </c>
      <c r="Q13" s="5" t="s">
        <v>1845</v>
      </c>
      <c r="R13" s="5" t="s">
        <v>1846</v>
      </c>
      <c r="S13" s="5" t="s">
        <v>175</v>
      </c>
      <c r="T13" s="5" t="s">
        <v>176</v>
      </c>
      <c r="V13" s="3"/>
      <c r="W13" s="3"/>
      <c r="X13" s="3"/>
      <c r="Y13" s="3"/>
      <c r="Z13" s="3"/>
    </row>
    <row r="14" spans="1:26" ht="15.6" x14ac:dyDescent="0.3">
      <c r="A14" s="5" t="s">
        <v>24</v>
      </c>
      <c r="B14" s="5" t="s">
        <v>3208</v>
      </c>
      <c r="C14" s="5" t="s">
        <v>25</v>
      </c>
      <c r="D14" s="5" t="s">
        <v>26</v>
      </c>
      <c r="E14" s="5" t="s">
        <v>26</v>
      </c>
      <c r="F14" s="5" t="s">
        <v>507</v>
      </c>
      <c r="G14" s="5" t="s">
        <v>3209</v>
      </c>
      <c r="H14" s="5" t="s">
        <v>508</v>
      </c>
      <c r="I14" s="5" t="s">
        <v>175</v>
      </c>
      <c r="J14" s="5" t="s">
        <v>176</v>
      </c>
      <c r="K14" s="5" t="s">
        <v>1008</v>
      </c>
      <c r="L14" s="5" t="s">
        <v>3210</v>
      </c>
      <c r="M14" s="5" t="s">
        <v>1468</v>
      </c>
      <c r="N14" s="5" t="s">
        <v>248</v>
      </c>
      <c r="O14" s="5" t="s">
        <v>248</v>
      </c>
      <c r="P14" s="5" t="s">
        <v>199</v>
      </c>
      <c r="Q14" s="5" t="s">
        <v>1847</v>
      </c>
      <c r="R14" s="5" t="s">
        <v>1848</v>
      </c>
      <c r="S14" s="5" t="s">
        <v>175</v>
      </c>
      <c r="T14" s="5" t="s">
        <v>176</v>
      </c>
      <c r="V14" s="3"/>
      <c r="W14" s="3"/>
      <c r="X14" s="3"/>
      <c r="Y14" s="3"/>
      <c r="Z14" s="3"/>
    </row>
    <row r="15" spans="1:26" ht="15.6" x14ac:dyDescent="0.3">
      <c r="A15" s="5" t="s">
        <v>27</v>
      </c>
      <c r="B15" s="5" t="s">
        <v>3211</v>
      </c>
      <c r="C15" s="5" t="s">
        <v>28</v>
      </c>
      <c r="D15" s="5" t="s">
        <v>29</v>
      </c>
      <c r="E15" s="5" t="s">
        <v>29</v>
      </c>
      <c r="F15" s="5" t="s">
        <v>509</v>
      </c>
      <c r="G15" s="5" t="s">
        <v>3212</v>
      </c>
      <c r="H15" s="5" t="s">
        <v>510</v>
      </c>
      <c r="I15" s="5" t="s">
        <v>175</v>
      </c>
      <c r="J15" s="5" t="s">
        <v>176</v>
      </c>
      <c r="K15" s="5" t="s">
        <v>1469</v>
      </c>
      <c r="L15" s="5" t="s">
        <v>3213</v>
      </c>
      <c r="M15" s="5" t="s">
        <v>1470</v>
      </c>
      <c r="N15" s="5" t="s">
        <v>248</v>
      </c>
      <c r="O15" s="5" t="s">
        <v>248</v>
      </c>
      <c r="P15" s="5" t="s">
        <v>213</v>
      </c>
      <c r="Q15" s="5" t="s">
        <v>1849</v>
      </c>
      <c r="R15" s="5" t="s">
        <v>1850</v>
      </c>
      <c r="S15" s="5" t="s">
        <v>175</v>
      </c>
      <c r="T15" s="5" t="s">
        <v>176</v>
      </c>
      <c r="V15" s="3"/>
      <c r="W15" s="3"/>
      <c r="X15" s="3"/>
      <c r="Y15" s="3"/>
      <c r="Z15" s="3"/>
    </row>
    <row r="16" spans="1:26" ht="15.6" x14ac:dyDescent="0.3">
      <c r="A16" s="5" t="s">
        <v>30</v>
      </c>
      <c r="B16" s="5" t="s">
        <v>3214</v>
      </c>
      <c r="C16" s="5" t="s">
        <v>31</v>
      </c>
      <c r="D16" s="5" t="s">
        <v>29</v>
      </c>
      <c r="E16" s="5" t="s">
        <v>29</v>
      </c>
      <c r="F16" s="5" t="s">
        <v>511</v>
      </c>
      <c r="G16" s="5" t="s">
        <v>3215</v>
      </c>
      <c r="H16" s="5" t="s">
        <v>512</v>
      </c>
      <c r="I16" s="5" t="s">
        <v>175</v>
      </c>
      <c r="J16" s="5" t="s">
        <v>176</v>
      </c>
      <c r="K16" s="5" t="s">
        <v>532</v>
      </c>
      <c r="L16" s="5" t="s">
        <v>3216</v>
      </c>
      <c r="M16" s="5" t="s">
        <v>1471</v>
      </c>
      <c r="N16" s="5" t="s">
        <v>248</v>
      </c>
      <c r="O16" s="5" t="s">
        <v>248</v>
      </c>
      <c r="P16" s="5" t="s">
        <v>181</v>
      </c>
      <c r="Q16" s="5" t="s">
        <v>1851</v>
      </c>
      <c r="R16" s="5" t="s">
        <v>1852</v>
      </c>
      <c r="S16" s="5" t="s">
        <v>175</v>
      </c>
      <c r="T16" s="5" t="s">
        <v>176</v>
      </c>
      <c r="V16" s="3"/>
      <c r="W16" s="3"/>
      <c r="X16" s="3"/>
      <c r="Y16" s="3"/>
      <c r="Z16" s="3"/>
    </row>
    <row r="17" spans="1:26" ht="15.6" x14ac:dyDescent="0.3">
      <c r="A17" s="5" t="s">
        <v>32</v>
      </c>
      <c r="B17" s="5" t="s">
        <v>3217</v>
      </c>
      <c r="C17" s="5" t="s">
        <v>33</v>
      </c>
      <c r="D17" s="5" t="s">
        <v>34</v>
      </c>
      <c r="E17" s="5" t="s">
        <v>34</v>
      </c>
      <c r="F17" s="5" t="s">
        <v>234</v>
      </c>
      <c r="G17" s="5" t="s">
        <v>3218</v>
      </c>
      <c r="H17" s="5" t="s">
        <v>513</v>
      </c>
      <c r="I17" s="5" t="s">
        <v>175</v>
      </c>
      <c r="J17" s="5" t="s">
        <v>176</v>
      </c>
      <c r="K17" s="5" t="s">
        <v>1012</v>
      </c>
      <c r="L17" s="5" t="s">
        <v>3219</v>
      </c>
      <c r="M17" s="5" t="s">
        <v>1472</v>
      </c>
      <c r="N17" s="5" t="s">
        <v>248</v>
      </c>
      <c r="O17" s="5" t="s">
        <v>248</v>
      </c>
      <c r="P17" s="5" t="s">
        <v>177</v>
      </c>
      <c r="Q17" s="5" t="s">
        <v>1853</v>
      </c>
      <c r="R17" s="5" t="s">
        <v>1854</v>
      </c>
      <c r="S17" s="5" t="s">
        <v>175</v>
      </c>
      <c r="T17" s="5" t="s">
        <v>176</v>
      </c>
      <c r="V17" s="3"/>
      <c r="W17" s="3"/>
      <c r="X17" s="3"/>
      <c r="Y17" s="3"/>
      <c r="Z17" s="3"/>
    </row>
    <row r="18" spans="1:26" ht="15.6" x14ac:dyDescent="0.3">
      <c r="A18" s="5" t="s">
        <v>35</v>
      </c>
      <c r="B18" s="5" t="s">
        <v>3220</v>
      </c>
      <c r="C18" s="5" t="s">
        <v>36</v>
      </c>
      <c r="D18" s="5" t="s">
        <v>37</v>
      </c>
      <c r="E18" s="5" t="s">
        <v>37</v>
      </c>
      <c r="F18" s="5" t="s">
        <v>514</v>
      </c>
      <c r="G18" s="5" t="s">
        <v>3221</v>
      </c>
      <c r="H18" s="5" t="s">
        <v>515</v>
      </c>
      <c r="I18" s="5" t="s">
        <v>175</v>
      </c>
      <c r="J18" s="5" t="s">
        <v>176</v>
      </c>
      <c r="K18" s="5" t="s">
        <v>1002</v>
      </c>
      <c r="L18" s="5" t="s">
        <v>3222</v>
      </c>
      <c r="M18" s="5" t="s">
        <v>1473</v>
      </c>
      <c r="N18" s="5" t="s">
        <v>248</v>
      </c>
      <c r="O18" s="5" t="s">
        <v>248</v>
      </c>
      <c r="P18" s="5" t="s">
        <v>187</v>
      </c>
      <c r="Q18" s="5" t="s">
        <v>1855</v>
      </c>
      <c r="R18" s="5" t="s">
        <v>1856</v>
      </c>
      <c r="S18" s="5" t="s">
        <v>175</v>
      </c>
      <c r="T18" s="5" t="s">
        <v>176</v>
      </c>
      <c r="V18" s="3"/>
      <c r="W18" s="3"/>
      <c r="X18" s="3"/>
      <c r="Y18" s="3"/>
      <c r="Z18" s="3"/>
    </row>
    <row r="19" spans="1:26" ht="15.6" x14ac:dyDescent="0.3">
      <c r="A19" s="5" t="s">
        <v>38</v>
      </c>
      <c r="B19" s="5" t="s">
        <v>3223</v>
      </c>
      <c r="C19" s="5" t="s">
        <v>39</v>
      </c>
      <c r="D19" s="5" t="s">
        <v>40</v>
      </c>
      <c r="E19" s="5" t="s">
        <v>40</v>
      </c>
      <c r="F19" s="5" t="s">
        <v>516</v>
      </c>
      <c r="G19" s="5" t="s">
        <v>3224</v>
      </c>
      <c r="H19" s="5" t="s">
        <v>517</v>
      </c>
      <c r="I19" s="5" t="s">
        <v>175</v>
      </c>
      <c r="J19" s="5" t="s">
        <v>176</v>
      </c>
      <c r="K19" s="5" t="s">
        <v>1474</v>
      </c>
      <c r="L19" s="5" t="s">
        <v>3225</v>
      </c>
      <c r="M19" s="5" t="s">
        <v>1475</v>
      </c>
      <c r="N19" s="5" t="s">
        <v>7</v>
      </c>
      <c r="O19" s="5" t="s">
        <v>8</v>
      </c>
      <c r="P19" s="5" t="s">
        <v>1458</v>
      </c>
      <c r="Q19" s="5" t="s">
        <v>1857</v>
      </c>
      <c r="R19" s="5" t="s">
        <v>1858</v>
      </c>
      <c r="S19" s="5" t="s">
        <v>175</v>
      </c>
      <c r="T19" s="5" t="s">
        <v>176</v>
      </c>
      <c r="V19" s="3"/>
      <c r="W19" s="3"/>
      <c r="X19" s="3"/>
      <c r="Y19" s="3"/>
      <c r="Z19" s="3"/>
    </row>
    <row r="20" spans="1:26" ht="15.6" x14ac:dyDescent="0.3">
      <c r="A20" s="5" t="s">
        <v>41</v>
      </c>
      <c r="B20" s="5" t="s">
        <v>3226</v>
      </c>
      <c r="C20" s="5" t="s">
        <v>42</v>
      </c>
      <c r="D20" s="5" t="s">
        <v>40</v>
      </c>
      <c r="E20" s="5" t="s">
        <v>40</v>
      </c>
      <c r="F20" s="5" t="s">
        <v>183</v>
      </c>
      <c r="G20" s="5" t="s">
        <v>3227</v>
      </c>
      <c r="H20" s="5" t="s">
        <v>518</v>
      </c>
      <c r="I20" s="5" t="s">
        <v>175</v>
      </c>
      <c r="J20" s="5" t="s">
        <v>176</v>
      </c>
      <c r="K20" s="5" t="s">
        <v>1476</v>
      </c>
      <c r="L20" s="5" t="s">
        <v>3228</v>
      </c>
      <c r="M20" s="5" t="s">
        <v>1477</v>
      </c>
      <c r="N20" s="5" t="s">
        <v>17</v>
      </c>
      <c r="O20" s="5" t="s">
        <v>17</v>
      </c>
      <c r="P20" s="5" t="s">
        <v>205</v>
      </c>
      <c r="Q20" s="5" t="s">
        <v>1859</v>
      </c>
      <c r="R20" s="5" t="s">
        <v>1860</v>
      </c>
      <c r="S20" s="5" t="s">
        <v>175</v>
      </c>
      <c r="T20" s="5" t="s">
        <v>176</v>
      </c>
      <c r="V20" s="3"/>
      <c r="W20" s="3"/>
      <c r="X20" s="3"/>
      <c r="Y20" s="3"/>
      <c r="Z20" s="3"/>
    </row>
    <row r="21" spans="1:26" ht="15.6" x14ac:dyDescent="0.3">
      <c r="A21" s="5" t="s">
        <v>43</v>
      </c>
      <c r="B21" s="5" t="s">
        <v>3229</v>
      </c>
      <c r="C21" s="5" t="s">
        <v>44</v>
      </c>
      <c r="D21" s="5" t="s">
        <v>40</v>
      </c>
      <c r="E21" s="5" t="s">
        <v>40</v>
      </c>
      <c r="F21" s="5" t="s">
        <v>519</v>
      </c>
      <c r="G21" s="5" t="s">
        <v>3230</v>
      </c>
      <c r="H21" s="5" t="s">
        <v>520</v>
      </c>
      <c r="I21" s="5" t="s">
        <v>175</v>
      </c>
      <c r="J21" s="5" t="s">
        <v>176</v>
      </c>
      <c r="K21" s="5" t="s">
        <v>1051</v>
      </c>
      <c r="L21" s="5" t="s">
        <v>3231</v>
      </c>
      <c r="M21" s="5" t="s">
        <v>1478</v>
      </c>
      <c r="N21" s="5" t="s">
        <v>17</v>
      </c>
      <c r="O21" s="5" t="s">
        <v>17</v>
      </c>
      <c r="P21" s="5" t="s">
        <v>234</v>
      </c>
      <c r="Q21" s="5" t="s">
        <v>1861</v>
      </c>
      <c r="R21" s="5" t="s">
        <v>1862</v>
      </c>
      <c r="S21" s="5" t="s">
        <v>175</v>
      </c>
      <c r="T21" s="5" t="s">
        <v>176</v>
      </c>
      <c r="V21" s="3"/>
      <c r="W21" s="3"/>
      <c r="X21" s="3"/>
      <c r="Y21" s="3"/>
      <c r="Z21" s="3"/>
    </row>
    <row r="22" spans="1:26" ht="15.6" x14ac:dyDescent="0.3">
      <c r="A22" s="5" t="s">
        <v>45</v>
      </c>
      <c r="B22" s="5" t="s">
        <v>3232</v>
      </c>
      <c r="C22" s="5" t="s">
        <v>46</v>
      </c>
      <c r="D22" s="5" t="s">
        <v>40</v>
      </c>
      <c r="E22" s="5" t="s">
        <v>40</v>
      </c>
      <c r="F22" s="5" t="s">
        <v>232</v>
      </c>
      <c r="G22" s="5" t="s">
        <v>3233</v>
      </c>
      <c r="H22" s="5" t="s">
        <v>521</v>
      </c>
      <c r="I22" s="5" t="s">
        <v>175</v>
      </c>
      <c r="J22" s="5" t="s">
        <v>176</v>
      </c>
      <c r="K22" s="5" t="s">
        <v>1049</v>
      </c>
      <c r="L22" s="5" t="s">
        <v>3234</v>
      </c>
      <c r="M22" s="5" t="s">
        <v>1479</v>
      </c>
      <c r="N22" s="5" t="s">
        <v>17</v>
      </c>
      <c r="O22" s="5" t="s">
        <v>17</v>
      </c>
      <c r="P22" s="5" t="s">
        <v>215</v>
      </c>
      <c r="Q22" s="5" t="s">
        <v>1863</v>
      </c>
      <c r="R22" s="5" t="s">
        <v>1864</v>
      </c>
      <c r="S22" s="5" t="s">
        <v>175</v>
      </c>
      <c r="T22" s="5" t="s">
        <v>176</v>
      </c>
      <c r="V22" s="3"/>
      <c r="W22" s="3"/>
      <c r="X22" s="3"/>
      <c r="Y22" s="3"/>
      <c r="Z22" s="3"/>
    </row>
    <row r="23" spans="1:26" ht="15.6" x14ac:dyDescent="0.3">
      <c r="A23" s="5" t="s">
        <v>47</v>
      </c>
      <c r="B23" s="5" t="s">
        <v>3235</v>
      </c>
      <c r="C23" s="5" t="s">
        <v>48</v>
      </c>
      <c r="D23" s="5" t="s">
        <v>49</v>
      </c>
      <c r="E23" s="5" t="s">
        <v>50</v>
      </c>
      <c r="F23" s="5" t="s">
        <v>213</v>
      </c>
      <c r="G23" s="5" t="s">
        <v>3236</v>
      </c>
      <c r="H23" s="5" t="s">
        <v>522</v>
      </c>
      <c r="I23" s="5" t="s">
        <v>175</v>
      </c>
      <c r="J23" s="5" t="s">
        <v>176</v>
      </c>
      <c r="K23" s="5" t="s">
        <v>1480</v>
      </c>
      <c r="L23" s="5" t="s">
        <v>3237</v>
      </c>
      <c r="M23" s="5" t="s">
        <v>1481</v>
      </c>
      <c r="N23" s="5" t="s">
        <v>17</v>
      </c>
      <c r="O23" s="5" t="s">
        <v>17</v>
      </c>
      <c r="P23" s="5" t="s">
        <v>240</v>
      </c>
      <c r="Q23" s="5" t="s">
        <v>1865</v>
      </c>
      <c r="R23" s="5" t="s">
        <v>1866</v>
      </c>
      <c r="S23" s="5" t="s">
        <v>175</v>
      </c>
      <c r="T23" s="5" t="s">
        <v>176</v>
      </c>
      <c r="V23" s="3"/>
      <c r="W23" s="3"/>
      <c r="X23" s="3"/>
      <c r="Y23" s="3"/>
      <c r="Z23" s="3"/>
    </row>
    <row r="24" spans="1:26" ht="15.6" x14ac:dyDescent="0.3">
      <c r="A24" s="5" t="s">
        <v>51</v>
      </c>
      <c r="B24" s="5" t="s">
        <v>3238</v>
      </c>
      <c r="C24" s="5" t="s">
        <v>52</v>
      </c>
      <c r="D24" s="5" t="s">
        <v>53</v>
      </c>
      <c r="E24" s="5" t="s">
        <v>54</v>
      </c>
      <c r="F24" s="5" t="s">
        <v>523</v>
      </c>
      <c r="G24" s="5" t="s">
        <v>3239</v>
      </c>
      <c r="H24" s="5" t="s">
        <v>524</v>
      </c>
      <c r="I24" s="5" t="s">
        <v>175</v>
      </c>
      <c r="J24" s="5" t="s">
        <v>176</v>
      </c>
      <c r="K24" s="5" t="s">
        <v>1482</v>
      </c>
      <c r="L24" s="5" t="s">
        <v>3240</v>
      </c>
      <c r="M24" s="5" t="s">
        <v>1483</v>
      </c>
      <c r="N24" s="5" t="s">
        <v>17</v>
      </c>
      <c r="O24" s="5" t="s">
        <v>17</v>
      </c>
      <c r="P24" s="5" t="s">
        <v>191</v>
      </c>
      <c r="Q24" s="5" t="s">
        <v>1867</v>
      </c>
      <c r="R24" s="5" t="s">
        <v>1868</v>
      </c>
      <c r="S24" s="5" t="s">
        <v>175</v>
      </c>
      <c r="T24" s="5" t="s">
        <v>176</v>
      </c>
      <c r="V24" s="3"/>
      <c r="W24" s="3"/>
      <c r="X24" s="3"/>
      <c r="Y24" s="3"/>
      <c r="Z24" s="3"/>
    </row>
    <row r="25" spans="1:26" ht="15.6" x14ac:dyDescent="0.3">
      <c r="A25" s="5" t="s">
        <v>55</v>
      </c>
      <c r="B25" s="5" t="s">
        <v>3241</v>
      </c>
      <c r="C25" s="5" t="s">
        <v>56</v>
      </c>
      <c r="D25" s="5" t="s">
        <v>57</v>
      </c>
      <c r="E25" s="5" t="s">
        <v>58</v>
      </c>
      <c r="F25" s="5" t="s">
        <v>525</v>
      </c>
      <c r="G25" s="5" t="s">
        <v>3242</v>
      </c>
      <c r="H25" s="5" t="s">
        <v>526</v>
      </c>
      <c r="I25" s="5" t="s">
        <v>175</v>
      </c>
      <c r="J25" s="5" t="s">
        <v>176</v>
      </c>
      <c r="K25" s="5" t="s">
        <v>1068</v>
      </c>
      <c r="L25" s="5" t="s">
        <v>3243</v>
      </c>
      <c r="M25" s="5" t="s">
        <v>1484</v>
      </c>
      <c r="N25" s="5" t="s">
        <v>17</v>
      </c>
      <c r="O25" s="5" t="s">
        <v>17</v>
      </c>
      <c r="P25" s="5" t="s">
        <v>197</v>
      </c>
      <c r="Q25" s="5" t="s">
        <v>1869</v>
      </c>
      <c r="R25" s="5" t="s">
        <v>1870</v>
      </c>
      <c r="S25" s="5" t="s">
        <v>175</v>
      </c>
      <c r="T25" s="5" t="s">
        <v>176</v>
      </c>
      <c r="V25" s="3"/>
      <c r="W25" s="3"/>
      <c r="X25" s="3"/>
      <c r="Y25" s="3"/>
      <c r="Z25" s="3"/>
    </row>
    <row r="26" spans="1:26" ht="15.6" x14ac:dyDescent="0.3">
      <c r="A26" s="5" t="s">
        <v>59</v>
      </c>
      <c r="B26" s="5" t="s">
        <v>3244</v>
      </c>
      <c r="C26" s="5" t="s">
        <v>60</v>
      </c>
      <c r="D26" s="5" t="s">
        <v>61</v>
      </c>
      <c r="E26" s="5" t="s">
        <v>61</v>
      </c>
      <c r="F26" s="5" t="s">
        <v>527</v>
      </c>
      <c r="G26" s="5" t="s">
        <v>3245</v>
      </c>
      <c r="H26" s="5" t="s">
        <v>528</v>
      </c>
      <c r="I26" s="5" t="s">
        <v>529</v>
      </c>
      <c r="J26" s="5" t="s">
        <v>529</v>
      </c>
      <c r="K26" s="5" t="s">
        <v>590</v>
      </c>
      <c r="L26" s="5" t="s">
        <v>3246</v>
      </c>
      <c r="M26" s="5" t="s">
        <v>1485</v>
      </c>
      <c r="N26" s="5" t="s">
        <v>17</v>
      </c>
      <c r="O26" s="5" t="s">
        <v>17</v>
      </c>
      <c r="P26" s="5" t="s">
        <v>516</v>
      </c>
      <c r="Q26" s="5" t="s">
        <v>1871</v>
      </c>
      <c r="R26" s="5" t="s">
        <v>1872</v>
      </c>
      <c r="S26" s="5" t="s">
        <v>175</v>
      </c>
      <c r="T26" s="5" t="s">
        <v>176</v>
      </c>
      <c r="V26" s="3"/>
      <c r="W26" s="3"/>
      <c r="X26" s="3"/>
      <c r="Y26" s="3"/>
      <c r="Z26" s="3"/>
    </row>
    <row r="27" spans="1:26" ht="15.6" x14ac:dyDescent="0.3">
      <c r="A27" s="5" t="s">
        <v>62</v>
      </c>
      <c r="B27" s="5" t="s">
        <v>3247</v>
      </c>
      <c r="C27" s="5" t="s">
        <v>63</v>
      </c>
      <c r="D27" s="5" t="s">
        <v>64</v>
      </c>
      <c r="E27" s="5" t="s">
        <v>64</v>
      </c>
      <c r="F27" s="5" t="s">
        <v>530</v>
      </c>
      <c r="G27" s="5" t="s">
        <v>3248</v>
      </c>
      <c r="H27" s="5" t="s">
        <v>531</v>
      </c>
      <c r="I27" s="5" t="s">
        <v>529</v>
      </c>
      <c r="J27" s="5" t="s">
        <v>529</v>
      </c>
      <c r="K27" s="5" t="s">
        <v>1031</v>
      </c>
      <c r="L27" s="5" t="s">
        <v>3249</v>
      </c>
      <c r="M27" s="5" t="s">
        <v>1486</v>
      </c>
      <c r="N27" s="5" t="s">
        <v>17</v>
      </c>
      <c r="O27" s="5" t="s">
        <v>17</v>
      </c>
      <c r="P27" s="5" t="s">
        <v>209</v>
      </c>
      <c r="Q27" s="5" t="s">
        <v>1873</v>
      </c>
      <c r="R27" s="5" t="s">
        <v>1874</v>
      </c>
      <c r="S27" s="5" t="s">
        <v>175</v>
      </c>
      <c r="T27" s="5" t="s">
        <v>176</v>
      </c>
      <c r="V27" s="3"/>
      <c r="W27" s="3"/>
      <c r="X27" s="3"/>
      <c r="Y27" s="3"/>
      <c r="Z27" s="3"/>
    </row>
    <row r="28" spans="1:26" ht="15.6" x14ac:dyDescent="0.3">
      <c r="A28" s="5" t="s">
        <v>65</v>
      </c>
      <c r="B28" s="5" t="s">
        <v>3250</v>
      </c>
      <c r="C28" s="5" t="s">
        <v>66</v>
      </c>
      <c r="D28" s="5" t="s">
        <v>67</v>
      </c>
      <c r="E28" s="5" t="s">
        <v>67</v>
      </c>
      <c r="F28" s="5" t="s">
        <v>532</v>
      </c>
      <c r="G28" s="5" t="s">
        <v>3251</v>
      </c>
      <c r="H28" s="5" t="s">
        <v>533</v>
      </c>
      <c r="I28" s="5" t="s">
        <v>248</v>
      </c>
      <c r="J28" s="5" t="s">
        <v>248</v>
      </c>
      <c r="K28" s="5" t="s">
        <v>1039</v>
      </c>
      <c r="L28" s="5" t="s">
        <v>3252</v>
      </c>
      <c r="M28" s="5" t="s">
        <v>1487</v>
      </c>
      <c r="N28" s="5" t="s">
        <v>17</v>
      </c>
      <c r="O28" s="5" t="s">
        <v>17</v>
      </c>
      <c r="P28" s="5" t="s">
        <v>193</v>
      </c>
      <c r="Q28" s="5" t="s">
        <v>1875</v>
      </c>
      <c r="R28" s="5" t="s">
        <v>1876</v>
      </c>
      <c r="S28" s="5" t="s">
        <v>175</v>
      </c>
      <c r="T28" s="5" t="s">
        <v>176</v>
      </c>
      <c r="V28" s="3"/>
      <c r="W28" s="3"/>
      <c r="X28" s="3"/>
      <c r="Y28" s="3"/>
      <c r="Z28" s="3"/>
    </row>
    <row r="29" spans="1:26" ht="15.6" x14ac:dyDescent="0.3">
      <c r="A29" s="5" t="s">
        <v>68</v>
      </c>
      <c r="B29" s="5" t="s">
        <v>3253</v>
      </c>
      <c r="C29" s="5" t="s">
        <v>69</v>
      </c>
      <c r="D29" s="5" t="s">
        <v>67</v>
      </c>
      <c r="E29" s="5" t="s">
        <v>67</v>
      </c>
      <c r="F29" s="5" t="s">
        <v>534</v>
      </c>
      <c r="G29" s="5" t="s">
        <v>3254</v>
      </c>
      <c r="H29" s="5" t="s">
        <v>535</v>
      </c>
      <c r="I29" s="5" t="s">
        <v>248</v>
      </c>
      <c r="J29" s="5" t="s">
        <v>248</v>
      </c>
      <c r="K29" s="5" t="s">
        <v>1029</v>
      </c>
      <c r="L29" s="5" t="s">
        <v>3255</v>
      </c>
      <c r="M29" s="5" t="s">
        <v>1488</v>
      </c>
      <c r="N29" s="5" t="s">
        <v>17</v>
      </c>
      <c r="O29" s="5" t="s">
        <v>17</v>
      </c>
      <c r="P29" s="5" t="s">
        <v>189</v>
      </c>
      <c r="Q29" s="5" t="s">
        <v>1877</v>
      </c>
      <c r="R29" s="5" t="s">
        <v>1878</v>
      </c>
      <c r="S29" s="5" t="s">
        <v>175</v>
      </c>
      <c r="T29" s="5" t="s">
        <v>176</v>
      </c>
      <c r="V29" s="3"/>
      <c r="W29" s="3"/>
      <c r="X29" s="3"/>
      <c r="Y29" s="3"/>
      <c r="Z29" s="3"/>
    </row>
    <row r="30" spans="1:26" ht="15.6" x14ac:dyDescent="0.3">
      <c r="A30" s="5" t="s">
        <v>70</v>
      </c>
      <c r="B30" s="5" t="s">
        <v>3256</v>
      </c>
      <c r="C30" s="5" t="s">
        <v>71</v>
      </c>
      <c r="D30" s="5" t="s">
        <v>72</v>
      </c>
      <c r="E30" s="5" t="s">
        <v>72</v>
      </c>
      <c r="F30" s="5" t="s">
        <v>249</v>
      </c>
      <c r="G30" s="5" t="s">
        <v>3257</v>
      </c>
      <c r="H30" s="5" t="s">
        <v>536</v>
      </c>
      <c r="I30" s="5" t="s">
        <v>248</v>
      </c>
      <c r="J30" s="5" t="s">
        <v>248</v>
      </c>
      <c r="K30" s="5" t="s">
        <v>1057</v>
      </c>
      <c r="L30" s="5" t="s">
        <v>3258</v>
      </c>
      <c r="M30" s="5" t="s">
        <v>1489</v>
      </c>
      <c r="N30" s="5" t="s">
        <v>17</v>
      </c>
      <c r="O30" s="5" t="s">
        <v>17</v>
      </c>
      <c r="P30" s="5" t="s">
        <v>185</v>
      </c>
      <c r="Q30" s="5" t="s">
        <v>1879</v>
      </c>
      <c r="R30" s="5" t="s">
        <v>1880</v>
      </c>
      <c r="S30" s="5" t="s">
        <v>175</v>
      </c>
      <c r="T30" s="5" t="s">
        <v>176</v>
      </c>
      <c r="V30" s="3"/>
      <c r="W30" s="3"/>
      <c r="X30" s="3"/>
      <c r="Y30" s="3"/>
      <c r="Z30" s="3"/>
    </row>
    <row r="31" spans="1:26" ht="15.6" x14ac:dyDescent="0.3">
      <c r="A31" s="5" t="s">
        <v>73</v>
      </c>
      <c r="B31" s="5" t="s">
        <v>3259</v>
      </c>
      <c r="C31" s="5" t="s">
        <v>74</v>
      </c>
      <c r="D31" s="5" t="s">
        <v>75</v>
      </c>
      <c r="E31" s="5" t="s">
        <v>75</v>
      </c>
      <c r="F31" s="5" t="s">
        <v>537</v>
      </c>
      <c r="G31" s="5" t="s">
        <v>3260</v>
      </c>
      <c r="H31" s="5" t="s">
        <v>538</v>
      </c>
      <c r="I31" s="5" t="s">
        <v>248</v>
      </c>
      <c r="J31" s="5" t="s">
        <v>248</v>
      </c>
      <c r="K31" s="5" t="s">
        <v>1490</v>
      </c>
      <c r="L31" s="5" t="s">
        <v>3261</v>
      </c>
      <c r="M31" s="5" t="s">
        <v>1491</v>
      </c>
      <c r="N31" s="5" t="s">
        <v>17</v>
      </c>
      <c r="O31" s="5" t="s">
        <v>17</v>
      </c>
      <c r="P31" s="5" t="s">
        <v>1881</v>
      </c>
      <c r="Q31" s="5" t="s">
        <v>1882</v>
      </c>
      <c r="R31" s="5" t="s">
        <v>1883</v>
      </c>
      <c r="S31" s="5" t="s">
        <v>175</v>
      </c>
      <c r="T31" s="5" t="s">
        <v>176</v>
      </c>
      <c r="V31" s="3"/>
      <c r="W31" s="3"/>
      <c r="X31" s="3"/>
      <c r="Y31" s="3"/>
      <c r="Z31" s="3"/>
    </row>
    <row r="32" spans="1:26" ht="15.6" x14ac:dyDescent="0.3">
      <c r="A32" s="5" t="s">
        <v>76</v>
      </c>
      <c r="B32" s="5" t="s">
        <v>3262</v>
      </c>
      <c r="C32" s="5" t="s">
        <v>77</v>
      </c>
      <c r="D32" s="5" t="s">
        <v>78</v>
      </c>
      <c r="E32" s="5" t="s">
        <v>79</v>
      </c>
      <c r="F32" s="5" t="s">
        <v>539</v>
      </c>
      <c r="G32" s="5" t="s">
        <v>3263</v>
      </c>
      <c r="H32" s="5" t="s">
        <v>540</v>
      </c>
      <c r="I32" s="5" t="s">
        <v>7</v>
      </c>
      <c r="J32" s="5" t="s">
        <v>8</v>
      </c>
      <c r="K32" s="5" t="s">
        <v>1492</v>
      </c>
      <c r="L32" s="5" t="s">
        <v>3264</v>
      </c>
      <c r="M32" s="5" t="s">
        <v>1493</v>
      </c>
      <c r="N32" s="5" t="s">
        <v>17</v>
      </c>
      <c r="O32" s="5" t="s">
        <v>17</v>
      </c>
      <c r="P32" s="5" t="s">
        <v>217</v>
      </c>
      <c r="Q32" s="5" t="s">
        <v>1884</v>
      </c>
      <c r="R32" s="5" t="s">
        <v>1885</v>
      </c>
      <c r="S32" s="5" t="s">
        <v>175</v>
      </c>
      <c r="T32" s="5" t="s">
        <v>176</v>
      </c>
      <c r="V32" s="3"/>
      <c r="W32" s="3"/>
      <c r="X32" s="3"/>
      <c r="Y32" s="3"/>
      <c r="Z32" s="3"/>
    </row>
    <row r="33" spans="1:26" ht="15.6" x14ac:dyDescent="0.3">
      <c r="A33" s="5" t="s">
        <v>80</v>
      </c>
      <c r="B33" s="5" t="s">
        <v>3265</v>
      </c>
      <c r="C33" s="5" t="s">
        <v>81</v>
      </c>
      <c r="D33" s="5" t="s">
        <v>78</v>
      </c>
      <c r="E33" s="5" t="s">
        <v>79</v>
      </c>
      <c r="F33" s="5" t="s">
        <v>541</v>
      </c>
      <c r="G33" s="5" t="s">
        <v>3266</v>
      </c>
      <c r="H33" s="5" t="s">
        <v>542</v>
      </c>
      <c r="I33" s="5" t="s">
        <v>7</v>
      </c>
      <c r="J33" s="5" t="s">
        <v>8</v>
      </c>
      <c r="K33" s="5" t="s">
        <v>1072</v>
      </c>
      <c r="L33" s="5" t="s">
        <v>3267</v>
      </c>
      <c r="M33" s="5" t="s">
        <v>1494</v>
      </c>
      <c r="N33" s="5" t="s">
        <v>269</v>
      </c>
      <c r="O33" s="5" t="s">
        <v>269</v>
      </c>
      <c r="P33" s="5" t="s">
        <v>1886</v>
      </c>
      <c r="Q33" s="5" t="s">
        <v>1887</v>
      </c>
      <c r="R33" s="5" t="s">
        <v>1888</v>
      </c>
      <c r="S33" s="5" t="s">
        <v>175</v>
      </c>
      <c r="T33" s="5" t="s">
        <v>176</v>
      </c>
      <c r="V33" s="3"/>
      <c r="W33" s="3"/>
      <c r="X33" s="3"/>
      <c r="Y33" s="3"/>
      <c r="Z33" s="3"/>
    </row>
    <row r="34" spans="1:26" ht="15.6" x14ac:dyDescent="0.3">
      <c r="A34" s="5" t="s">
        <v>82</v>
      </c>
      <c r="B34" s="5" t="s">
        <v>3268</v>
      </c>
      <c r="C34" s="5" t="s">
        <v>83</v>
      </c>
      <c r="D34" s="5" t="s">
        <v>84</v>
      </c>
      <c r="E34" s="5" t="s">
        <v>84</v>
      </c>
      <c r="F34" s="5" t="s">
        <v>543</v>
      </c>
      <c r="G34" s="5" t="s">
        <v>3269</v>
      </c>
      <c r="H34" s="5" t="s">
        <v>544</v>
      </c>
      <c r="I34" s="5" t="s">
        <v>7</v>
      </c>
      <c r="J34" s="5" t="s">
        <v>8</v>
      </c>
      <c r="K34" s="5" t="s">
        <v>1495</v>
      </c>
      <c r="L34" s="5" t="s">
        <v>3270</v>
      </c>
      <c r="M34" s="5" t="s">
        <v>1496</v>
      </c>
      <c r="N34" s="5" t="s">
        <v>269</v>
      </c>
      <c r="O34" s="5" t="s">
        <v>269</v>
      </c>
      <c r="P34" s="5" t="s">
        <v>195</v>
      </c>
      <c r="Q34" s="5" t="s">
        <v>1889</v>
      </c>
      <c r="R34" s="5" t="s">
        <v>1890</v>
      </c>
      <c r="S34" s="5" t="s">
        <v>175</v>
      </c>
      <c r="T34" s="5" t="s">
        <v>176</v>
      </c>
      <c r="V34" s="3"/>
      <c r="W34" s="3"/>
      <c r="X34" s="3"/>
      <c r="Y34" s="3"/>
      <c r="Z34" s="3"/>
    </row>
    <row r="35" spans="1:26" ht="15.6" x14ac:dyDescent="0.3">
      <c r="A35" s="5" t="s">
        <v>85</v>
      </c>
      <c r="B35" s="5" t="s">
        <v>3271</v>
      </c>
      <c r="C35" s="5" t="s">
        <v>86</v>
      </c>
      <c r="D35" s="5" t="s">
        <v>87</v>
      </c>
      <c r="E35" s="5" t="s">
        <v>88</v>
      </c>
      <c r="F35" s="5" t="s">
        <v>545</v>
      </c>
      <c r="G35" s="5" t="s">
        <v>3272</v>
      </c>
      <c r="H35" s="5" t="s">
        <v>546</v>
      </c>
      <c r="I35" s="5" t="s">
        <v>7</v>
      </c>
      <c r="J35" s="5" t="s">
        <v>8</v>
      </c>
      <c r="K35" s="5" t="s">
        <v>1497</v>
      </c>
      <c r="L35" s="5" t="s">
        <v>3273</v>
      </c>
      <c r="M35" s="5" t="s">
        <v>1498</v>
      </c>
      <c r="N35" s="5" t="s">
        <v>282</v>
      </c>
      <c r="O35" s="5" t="s">
        <v>283</v>
      </c>
      <c r="P35" s="5" t="s">
        <v>183</v>
      </c>
      <c r="Q35" s="5" t="s">
        <v>1891</v>
      </c>
      <c r="R35" s="5" t="s">
        <v>1892</v>
      </c>
      <c r="S35" s="5" t="s">
        <v>175</v>
      </c>
      <c r="T35" s="5" t="s">
        <v>176</v>
      </c>
      <c r="V35" s="3"/>
      <c r="W35" s="3"/>
      <c r="X35" s="3"/>
      <c r="Y35" s="3"/>
      <c r="Z35" s="3"/>
    </row>
    <row r="36" spans="1:26" ht="15.6" x14ac:dyDescent="0.3">
      <c r="A36" s="5" t="s">
        <v>89</v>
      </c>
      <c r="B36" s="5" t="s">
        <v>3274</v>
      </c>
      <c r="C36" s="5" t="s">
        <v>90</v>
      </c>
      <c r="D36" s="5" t="s">
        <v>87</v>
      </c>
      <c r="E36" s="5" t="s">
        <v>88</v>
      </c>
      <c r="F36" s="5" t="s">
        <v>547</v>
      </c>
      <c r="G36" s="5" t="s">
        <v>3275</v>
      </c>
      <c r="H36" s="5" t="s">
        <v>548</v>
      </c>
      <c r="I36" s="5" t="s">
        <v>7</v>
      </c>
      <c r="J36" s="5" t="s">
        <v>8</v>
      </c>
      <c r="K36" s="5" t="s">
        <v>658</v>
      </c>
      <c r="L36" s="5" t="s">
        <v>3276</v>
      </c>
      <c r="M36" s="5" t="s">
        <v>1499</v>
      </c>
      <c r="N36" s="5" t="s">
        <v>26</v>
      </c>
      <c r="O36" s="5" t="s">
        <v>26</v>
      </c>
      <c r="P36" s="5" t="s">
        <v>232</v>
      </c>
      <c r="Q36" s="5" t="s">
        <v>1893</v>
      </c>
      <c r="R36" s="5" t="s">
        <v>1894</v>
      </c>
      <c r="S36" s="5" t="s">
        <v>175</v>
      </c>
      <c r="T36" s="5" t="s">
        <v>176</v>
      </c>
      <c r="V36" s="3"/>
      <c r="W36" s="3"/>
      <c r="X36" s="3"/>
      <c r="Y36" s="3"/>
      <c r="Z36" s="3"/>
    </row>
    <row r="37" spans="1:26" ht="15.6" x14ac:dyDescent="0.3">
      <c r="A37" s="5" t="s">
        <v>91</v>
      </c>
      <c r="B37" s="5" t="s">
        <v>3277</v>
      </c>
      <c r="C37" s="5" t="s">
        <v>92</v>
      </c>
      <c r="D37" s="5" t="s">
        <v>87</v>
      </c>
      <c r="E37" s="5" t="s">
        <v>88</v>
      </c>
      <c r="F37" s="5" t="s">
        <v>549</v>
      </c>
      <c r="G37" s="5" t="s">
        <v>3278</v>
      </c>
      <c r="H37" s="5" t="s">
        <v>550</v>
      </c>
      <c r="I37" s="5" t="s">
        <v>7</v>
      </c>
      <c r="J37" s="5" t="s">
        <v>8</v>
      </c>
      <c r="K37" s="5" t="s">
        <v>310</v>
      </c>
      <c r="L37" s="5" t="s">
        <v>3279</v>
      </c>
      <c r="M37" s="5" t="s">
        <v>1500</v>
      </c>
      <c r="N37" s="5" t="s">
        <v>26</v>
      </c>
      <c r="O37" s="5" t="s">
        <v>26</v>
      </c>
      <c r="P37" s="5" t="s">
        <v>223</v>
      </c>
      <c r="Q37" s="5" t="s">
        <v>1895</v>
      </c>
      <c r="R37" s="5" t="s">
        <v>1896</v>
      </c>
      <c r="S37" s="5" t="s">
        <v>175</v>
      </c>
      <c r="T37" s="5" t="s">
        <v>176</v>
      </c>
      <c r="V37" s="3"/>
      <c r="W37" s="3"/>
      <c r="X37" s="3"/>
      <c r="Y37" s="3"/>
      <c r="Z37" s="3"/>
    </row>
    <row r="38" spans="1:26" ht="15.6" x14ac:dyDescent="0.3">
      <c r="A38" s="5" t="s">
        <v>93</v>
      </c>
      <c r="B38" s="5" t="s">
        <v>3280</v>
      </c>
      <c r="C38" s="5" t="s">
        <v>94</v>
      </c>
      <c r="D38" s="5" t="s">
        <v>87</v>
      </c>
      <c r="E38" s="5" t="s">
        <v>88</v>
      </c>
      <c r="F38" s="5" t="s">
        <v>551</v>
      </c>
      <c r="G38" s="5" t="s">
        <v>3281</v>
      </c>
      <c r="H38" s="5" t="s">
        <v>552</v>
      </c>
      <c r="I38" s="5" t="s">
        <v>7</v>
      </c>
      <c r="J38" s="5" t="s">
        <v>8</v>
      </c>
      <c r="K38" s="5" t="s">
        <v>1501</v>
      </c>
      <c r="L38" s="5" t="s">
        <v>3282</v>
      </c>
      <c r="M38" s="5" t="s">
        <v>1502</v>
      </c>
      <c r="N38" s="5" t="s">
        <v>29</v>
      </c>
      <c r="O38" s="5" t="s">
        <v>29</v>
      </c>
      <c r="P38" s="5" t="s">
        <v>1897</v>
      </c>
      <c r="Q38" s="5" t="s">
        <v>1898</v>
      </c>
      <c r="R38" s="5" t="s">
        <v>1899</v>
      </c>
      <c r="S38" s="5" t="s">
        <v>175</v>
      </c>
      <c r="T38" s="5" t="s">
        <v>176</v>
      </c>
      <c r="V38" s="3"/>
      <c r="W38" s="3"/>
      <c r="X38" s="3"/>
      <c r="Y38" s="3"/>
      <c r="Z38" s="3"/>
    </row>
    <row r="39" spans="1:26" ht="15.6" x14ac:dyDescent="0.3">
      <c r="A39" s="5" t="s">
        <v>95</v>
      </c>
      <c r="B39" s="5" t="s">
        <v>3283</v>
      </c>
      <c r="C39" s="5" t="s">
        <v>96</v>
      </c>
      <c r="D39" s="5" t="s">
        <v>97</v>
      </c>
      <c r="E39" s="5" t="s">
        <v>98</v>
      </c>
      <c r="F39" s="5" t="s">
        <v>553</v>
      </c>
      <c r="G39" s="5" t="s">
        <v>3284</v>
      </c>
      <c r="H39" s="5" t="s">
        <v>554</v>
      </c>
      <c r="I39" s="5" t="s">
        <v>7</v>
      </c>
      <c r="J39" s="5" t="s">
        <v>8</v>
      </c>
      <c r="K39" s="5" t="s">
        <v>1503</v>
      </c>
      <c r="L39" s="5" t="s">
        <v>3285</v>
      </c>
      <c r="M39" s="5" t="s">
        <v>1504</v>
      </c>
      <c r="N39" s="5" t="s">
        <v>29</v>
      </c>
      <c r="O39" s="5" t="s">
        <v>29</v>
      </c>
      <c r="P39" s="5" t="s">
        <v>519</v>
      </c>
      <c r="Q39" s="5" t="s">
        <v>1900</v>
      </c>
      <c r="R39" s="5" t="s">
        <v>1901</v>
      </c>
      <c r="S39" s="5" t="s">
        <v>175</v>
      </c>
      <c r="T39" s="5" t="s">
        <v>176</v>
      </c>
      <c r="V39" s="3"/>
      <c r="W39" s="3"/>
      <c r="X39" s="3"/>
      <c r="Y39" s="3"/>
      <c r="Z39" s="3"/>
    </row>
    <row r="40" spans="1:26" ht="15.6" x14ac:dyDescent="0.3">
      <c r="A40" s="5" t="s">
        <v>99</v>
      </c>
      <c r="B40" s="5" t="s">
        <v>3286</v>
      </c>
      <c r="C40" s="5" t="s">
        <v>100</v>
      </c>
      <c r="D40" s="5" t="s">
        <v>101</v>
      </c>
      <c r="E40" s="5" t="s">
        <v>101</v>
      </c>
      <c r="F40" s="5" t="s">
        <v>9</v>
      </c>
      <c r="G40" s="5" t="s">
        <v>3287</v>
      </c>
      <c r="H40" s="5" t="s">
        <v>555</v>
      </c>
      <c r="I40" s="5" t="s">
        <v>7</v>
      </c>
      <c r="J40" s="5" t="s">
        <v>8</v>
      </c>
      <c r="K40" s="5" t="s">
        <v>30</v>
      </c>
      <c r="L40" s="5" t="s">
        <v>3288</v>
      </c>
      <c r="M40" s="5" t="s">
        <v>1505</v>
      </c>
      <c r="N40" s="5" t="s">
        <v>29</v>
      </c>
      <c r="O40" s="5" t="s">
        <v>29</v>
      </c>
      <c r="P40" s="5" t="s">
        <v>1902</v>
      </c>
      <c r="Q40" s="5" t="s">
        <v>1903</v>
      </c>
      <c r="R40" s="5" t="s">
        <v>1904</v>
      </c>
      <c r="S40" s="5" t="s">
        <v>175</v>
      </c>
      <c r="T40" s="5" t="s">
        <v>176</v>
      </c>
      <c r="V40" s="3"/>
      <c r="W40" s="3"/>
      <c r="X40" s="3"/>
      <c r="Y40" s="3"/>
      <c r="Z40" s="3"/>
    </row>
    <row r="41" spans="1:26" ht="15.6" x14ac:dyDescent="0.3">
      <c r="A41" s="5" t="s">
        <v>102</v>
      </c>
      <c r="B41" s="5" t="s">
        <v>3289</v>
      </c>
      <c r="C41" s="5" t="s">
        <v>103</v>
      </c>
      <c r="D41" s="5" t="s">
        <v>101</v>
      </c>
      <c r="E41" s="5" t="s">
        <v>101</v>
      </c>
      <c r="F41" s="5" t="s">
        <v>556</v>
      </c>
      <c r="G41" s="5" t="s">
        <v>3290</v>
      </c>
      <c r="H41" s="5" t="s">
        <v>557</v>
      </c>
      <c r="I41" s="5" t="s">
        <v>7</v>
      </c>
      <c r="J41" s="5" t="s">
        <v>8</v>
      </c>
      <c r="K41" s="5" t="s">
        <v>668</v>
      </c>
      <c r="L41" s="5" t="s">
        <v>3291</v>
      </c>
      <c r="M41" s="5" t="s">
        <v>1506</v>
      </c>
      <c r="N41" s="5" t="s">
        <v>29</v>
      </c>
      <c r="O41" s="5" t="s">
        <v>29</v>
      </c>
      <c r="P41" s="5" t="s">
        <v>525</v>
      </c>
      <c r="Q41" s="5" t="s">
        <v>1905</v>
      </c>
      <c r="R41" s="5" t="s">
        <v>1906</v>
      </c>
      <c r="S41" s="5" t="s">
        <v>175</v>
      </c>
      <c r="T41" s="5" t="s">
        <v>176</v>
      </c>
      <c r="V41" s="3"/>
      <c r="W41" s="3"/>
      <c r="X41" s="3"/>
      <c r="Y41" s="3"/>
      <c r="Z41" s="3"/>
    </row>
    <row r="42" spans="1:26" ht="15.6" x14ac:dyDescent="0.3">
      <c r="A42" s="5" t="s">
        <v>104</v>
      </c>
      <c r="B42" s="5" t="s">
        <v>3292</v>
      </c>
      <c r="C42" s="5" t="s">
        <v>105</v>
      </c>
      <c r="D42" s="5" t="s">
        <v>101</v>
      </c>
      <c r="E42" s="5" t="s">
        <v>101</v>
      </c>
      <c r="F42" s="5" t="s">
        <v>558</v>
      </c>
      <c r="G42" s="5" t="s">
        <v>3293</v>
      </c>
      <c r="H42" s="5" t="s">
        <v>559</v>
      </c>
      <c r="I42" s="5" t="s">
        <v>7</v>
      </c>
      <c r="J42" s="5" t="s">
        <v>8</v>
      </c>
      <c r="K42" s="5" t="s">
        <v>1507</v>
      </c>
      <c r="L42" s="5" t="s">
        <v>3294</v>
      </c>
      <c r="M42" s="5" t="s">
        <v>1508</v>
      </c>
      <c r="N42" s="5" t="s">
        <v>1128</v>
      </c>
      <c r="O42" s="5" t="s">
        <v>1128</v>
      </c>
      <c r="P42" s="5" t="s">
        <v>227</v>
      </c>
      <c r="Q42" s="5" t="s">
        <v>1907</v>
      </c>
      <c r="R42" s="5" t="s">
        <v>1908</v>
      </c>
      <c r="S42" s="5" t="s">
        <v>175</v>
      </c>
      <c r="T42" s="5" t="s">
        <v>176</v>
      </c>
      <c r="V42" s="3"/>
      <c r="W42" s="3"/>
      <c r="X42" s="3"/>
      <c r="Y42" s="3"/>
      <c r="Z42" s="3"/>
    </row>
    <row r="43" spans="1:26" ht="15.6" x14ac:dyDescent="0.3">
      <c r="A43" s="5" t="s">
        <v>106</v>
      </c>
      <c r="B43" s="5" t="s">
        <v>3295</v>
      </c>
      <c r="C43" s="5" t="s">
        <v>107</v>
      </c>
      <c r="D43" s="5" t="s">
        <v>108</v>
      </c>
      <c r="E43" s="5" t="s">
        <v>108</v>
      </c>
      <c r="F43" s="5" t="s">
        <v>5</v>
      </c>
      <c r="G43" s="5" t="s">
        <v>3296</v>
      </c>
      <c r="H43" s="5" t="s">
        <v>560</v>
      </c>
      <c r="I43" s="5" t="s">
        <v>7</v>
      </c>
      <c r="J43" s="5" t="s">
        <v>8</v>
      </c>
      <c r="K43" s="5" t="s">
        <v>45</v>
      </c>
      <c r="L43" s="5" t="s">
        <v>3297</v>
      </c>
      <c r="M43" s="5" t="s">
        <v>1509</v>
      </c>
      <c r="N43" s="5" t="s">
        <v>40</v>
      </c>
      <c r="O43" s="5" t="s">
        <v>40</v>
      </c>
      <c r="P43" s="5" t="s">
        <v>1909</v>
      </c>
      <c r="Q43" s="5" t="s">
        <v>1910</v>
      </c>
      <c r="R43" s="5" t="s">
        <v>1911</v>
      </c>
      <c r="S43" s="5" t="s">
        <v>175</v>
      </c>
      <c r="T43" s="5" t="s">
        <v>176</v>
      </c>
      <c r="V43" s="3"/>
      <c r="W43" s="3"/>
      <c r="X43" s="3"/>
      <c r="Y43" s="3"/>
      <c r="Z43" s="3"/>
    </row>
    <row r="44" spans="1:26" ht="15.6" x14ac:dyDescent="0.3">
      <c r="A44" s="5" t="s">
        <v>109</v>
      </c>
      <c r="B44" s="5" t="s">
        <v>3298</v>
      </c>
      <c r="C44" s="5" t="s">
        <v>110</v>
      </c>
      <c r="D44" s="5" t="s">
        <v>108</v>
      </c>
      <c r="E44" s="5" t="s">
        <v>108</v>
      </c>
      <c r="F44" s="5" t="s">
        <v>11</v>
      </c>
      <c r="G44" s="5" t="s">
        <v>3299</v>
      </c>
      <c r="H44" s="5" t="s">
        <v>561</v>
      </c>
      <c r="I44" s="5" t="s">
        <v>13</v>
      </c>
      <c r="J44" s="5" t="s">
        <v>14</v>
      </c>
      <c r="K44" s="5" t="s">
        <v>344</v>
      </c>
      <c r="L44" s="5" t="s">
        <v>3300</v>
      </c>
      <c r="M44" s="5" t="s">
        <v>1510</v>
      </c>
      <c r="N44" s="5" t="s">
        <v>343</v>
      </c>
      <c r="O44" s="5" t="s">
        <v>343</v>
      </c>
      <c r="P44" s="5" t="s">
        <v>221</v>
      </c>
      <c r="Q44" s="5" t="s">
        <v>1912</v>
      </c>
      <c r="R44" s="5" t="s">
        <v>1913</v>
      </c>
      <c r="S44" s="5" t="s">
        <v>175</v>
      </c>
      <c r="T44" s="5" t="s">
        <v>176</v>
      </c>
      <c r="V44" s="3"/>
      <c r="W44" s="3"/>
      <c r="X44" s="3"/>
      <c r="Y44" s="3"/>
      <c r="Z44" s="3"/>
    </row>
    <row r="45" spans="1:26" ht="15.6" x14ac:dyDescent="0.3">
      <c r="A45" s="5" t="s">
        <v>111</v>
      </c>
      <c r="B45" s="5" t="s">
        <v>3301</v>
      </c>
      <c r="C45" s="5" t="s">
        <v>112</v>
      </c>
      <c r="D45" s="5" t="s">
        <v>113</v>
      </c>
      <c r="E45" s="5" t="s">
        <v>113</v>
      </c>
      <c r="F45" s="5" t="s">
        <v>562</v>
      </c>
      <c r="G45" s="5" t="s">
        <v>3302</v>
      </c>
      <c r="H45" s="5" t="s">
        <v>563</v>
      </c>
      <c r="I45" s="5" t="s">
        <v>13</v>
      </c>
      <c r="J45" s="5" t="s">
        <v>14</v>
      </c>
      <c r="K45" s="5" t="s">
        <v>1511</v>
      </c>
      <c r="L45" s="5" t="s">
        <v>3303</v>
      </c>
      <c r="M45" s="5" t="s">
        <v>1512</v>
      </c>
      <c r="N45" s="5" t="s">
        <v>730</v>
      </c>
      <c r="O45" s="5" t="s">
        <v>731</v>
      </c>
      <c r="P45" s="5" t="s">
        <v>1914</v>
      </c>
      <c r="Q45" s="5" t="s">
        <v>1915</v>
      </c>
      <c r="R45" s="5" t="s">
        <v>1916</v>
      </c>
      <c r="S45" s="5" t="s">
        <v>175</v>
      </c>
      <c r="T45" s="5" t="s">
        <v>176</v>
      </c>
      <c r="V45" s="3"/>
      <c r="W45" s="3"/>
      <c r="X45" s="3"/>
      <c r="Y45" s="3"/>
      <c r="Z45" s="3"/>
    </row>
    <row r="46" spans="1:26" ht="15.6" x14ac:dyDescent="0.3">
      <c r="A46" s="5" t="s">
        <v>114</v>
      </c>
      <c r="B46" s="5" t="s">
        <v>3304</v>
      </c>
      <c r="C46" s="5" t="s">
        <v>115</v>
      </c>
      <c r="D46" s="5" t="s">
        <v>113</v>
      </c>
      <c r="E46" s="5" t="s">
        <v>113</v>
      </c>
      <c r="F46" s="5" t="s">
        <v>564</v>
      </c>
      <c r="G46" s="5" t="s">
        <v>3305</v>
      </c>
      <c r="H46" s="5" t="s">
        <v>565</v>
      </c>
      <c r="I46" s="5" t="s">
        <v>13</v>
      </c>
      <c r="J46" s="5" t="s">
        <v>14</v>
      </c>
      <c r="K46" s="5" t="s">
        <v>1513</v>
      </c>
      <c r="L46" s="5" t="s">
        <v>3306</v>
      </c>
      <c r="M46" s="5" t="s">
        <v>1514</v>
      </c>
      <c r="N46" s="5" t="s">
        <v>730</v>
      </c>
      <c r="O46" s="5" t="s">
        <v>731</v>
      </c>
      <c r="P46" s="5" t="s">
        <v>507</v>
      </c>
      <c r="Q46" s="5" t="s">
        <v>1917</v>
      </c>
      <c r="R46" s="5" t="s">
        <v>1918</v>
      </c>
      <c r="S46" s="5" t="s">
        <v>175</v>
      </c>
      <c r="T46" s="5" t="s">
        <v>176</v>
      </c>
      <c r="V46" s="3"/>
      <c r="W46" s="3"/>
      <c r="X46" s="3"/>
      <c r="Y46" s="3"/>
      <c r="Z46" s="3"/>
    </row>
    <row r="47" spans="1:26" ht="15.6" x14ac:dyDescent="0.3">
      <c r="A47" s="5" t="s">
        <v>116</v>
      </c>
      <c r="B47" s="5" t="s">
        <v>3307</v>
      </c>
      <c r="C47" s="5" t="s">
        <v>117</v>
      </c>
      <c r="D47" s="5" t="s">
        <v>118</v>
      </c>
      <c r="E47" s="5" t="s">
        <v>118</v>
      </c>
      <c r="F47" s="5" t="s">
        <v>566</v>
      </c>
      <c r="G47" s="5" t="s">
        <v>3308</v>
      </c>
      <c r="H47" s="5" t="s">
        <v>567</v>
      </c>
      <c r="I47" s="5" t="s">
        <v>13</v>
      </c>
      <c r="J47" s="5" t="s">
        <v>14</v>
      </c>
      <c r="K47" s="5" t="s">
        <v>1182</v>
      </c>
      <c r="L47" s="5" t="s">
        <v>3309</v>
      </c>
      <c r="M47" s="5" t="s">
        <v>1515</v>
      </c>
      <c r="N47" s="5" t="s">
        <v>53</v>
      </c>
      <c r="O47" s="5" t="s">
        <v>54</v>
      </c>
      <c r="P47" s="5" t="s">
        <v>1919</v>
      </c>
      <c r="Q47" s="5" t="s">
        <v>1920</v>
      </c>
      <c r="R47" s="5" t="s">
        <v>1921</v>
      </c>
      <c r="S47" s="5" t="s">
        <v>175</v>
      </c>
      <c r="T47" s="5" t="s">
        <v>176</v>
      </c>
      <c r="V47" s="3"/>
      <c r="W47" s="3"/>
      <c r="X47" s="3"/>
      <c r="Y47" s="3"/>
      <c r="Z47" s="3"/>
    </row>
    <row r="48" spans="1:26" ht="15.6" x14ac:dyDescent="0.3">
      <c r="A48" s="5" t="s">
        <v>119</v>
      </c>
      <c r="B48" s="5" t="s">
        <v>3310</v>
      </c>
      <c r="C48" s="5" t="s">
        <v>120</v>
      </c>
      <c r="D48" s="5" t="s">
        <v>118</v>
      </c>
      <c r="E48" s="5" t="s">
        <v>118</v>
      </c>
      <c r="F48" s="5" t="s">
        <v>568</v>
      </c>
      <c r="G48" s="5" t="s">
        <v>3311</v>
      </c>
      <c r="H48" s="5" t="s">
        <v>569</v>
      </c>
      <c r="I48" s="5" t="s">
        <v>13</v>
      </c>
      <c r="J48" s="5" t="s">
        <v>14</v>
      </c>
      <c r="K48" s="5" t="s">
        <v>1172</v>
      </c>
      <c r="L48" s="5" t="s">
        <v>3312</v>
      </c>
      <c r="M48" s="5" t="s">
        <v>1516</v>
      </c>
      <c r="N48" s="5" t="s">
        <v>53</v>
      </c>
      <c r="O48" s="5" t="s">
        <v>54</v>
      </c>
      <c r="P48" s="5" t="s">
        <v>231</v>
      </c>
      <c r="Q48" s="5" t="s">
        <v>1922</v>
      </c>
      <c r="R48" s="5" t="s">
        <v>1923</v>
      </c>
      <c r="S48" s="5" t="s">
        <v>175</v>
      </c>
      <c r="T48" s="5" t="s">
        <v>176</v>
      </c>
      <c r="V48" s="3"/>
      <c r="W48" s="3"/>
      <c r="X48" s="3"/>
      <c r="Y48" s="3"/>
      <c r="Z48" s="3"/>
    </row>
    <row r="49" spans="1:26" ht="15.6" x14ac:dyDescent="0.3">
      <c r="A49" s="5" t="s">
        <v>121</v>
      </c>
      <c r="B49" s="5" t="s">
        <v>3313</v>
      </c>
      <c r="C49" s="5" t="s">
        <v>122</v>
      </c>
      <c r="D49" s="5" t="s">
        <v>123</v>
      </c>
      <c r="E49" s="5" t="s">
        <v>123</v>
      </c>
      <c r="F49" s="5" t="s">
        <v>570</v>
      </c>
      <c r="G49" s="5" t="s">
        <v>3314</v>
      </c>
      <c r="H49" s="5" t="s">
        <v>571</v>
      </c>
      <c r="I49" s="5" t="s">
        <v>572</v>
      </c>
      <c r="J49" s="5" t="s">
        <v>572</v>
      </c>
      <c r="K49" s="5" t="s">
        <v>1517</v>
      </c>
      <c r="L49" s="5" t="s">
        <v>3315</v>
      </c>
      <c r="M49" s="5" t="s">
        <v>1518</v>
      </c>
      <c r="N49" s="5" t="s">
        <v>53</v>
      </c>
      <c r="O49" s="5" t="s">
        <v>54</v>
      </c>
      <c r="P49" s="5" t="s">
        <v>1462</v>
      </c>
      <c r="Q49" s="5" t="s">
        <v>1924</v>
      </c>
      <c r="R49" s="5" t="s">
        <v>1925</v>
      </c>
      <c r="S49" s="5" t="s">
        <v>175</v>
      </c>
      <c r="T49" s="5" t="s">
        <v>176</v>
      </c>
      <c r="V49" s="3"/>
      <c r="W49" s="3"/>
      <c r="X49" s="3"/>
      <c r="Y49" s="3"/>
      <c r="Z49" s="3"/>
    </row>
    <row r="50" spans="1:26" ht="15.6" x14ac:dyDescent="0.3">
      <c r="A50" s="5" t="s">
        <v>124</v>
      </c>
      <c r="B50" s="5" t="s">
        <v>3316</v>
      </c>
      <c r="C50" s="5" t="s">
        <v>125</v>
      </c>
      <c r="D50" s="5" t="s">
        <v>123</v>
      </c>
      <c r="E50" s="5" t="s">
        <v>123</v>
      </c>
      <c r="F50" s="5" t="s">
        <v>573</v>
      </c>
      <c r="G50" s="5" t="s">
        <v>3317</v>
      </c>
      <c r="H50" s="5" t="s">
        <v>574</v>
      </c>
      <c r="I50" s="5" t="s">
        <v>17</v>
      </c>
      <c r="J50" s="5" t="s">
        <v>17</v>
      </c>
      <c r="K50" s="5" t="s">
        <v>1184</v>
      </c>
      <c r="L50" s="5" t="s">
        <v>3318</v>
      </c>
      <c r="M50" s="5" t="s">
        <v>1519</v>
      </c>
      <c r="N50" s="5" t="s">
        <v>53</v>
      </c>
      <c r="O50" s="5" t="s">
        <v>54</v>
      </c>
      <c r="P50" s="5" t="s">
        <v>1466</v>
      </c>
      <c r="Q50" s="5" t="s">
        <v>1926</v>
      </c>
      <c r="R50" s="5" t="s">
        <v>1927</v>
      </c>
      <c r="S50" s="5" t="s">
        <v>175</v>
      </c>
      <c r="T50" s="5" t="s">
        <v>176</v>
      </c>
      <c r="V50" s="3"/>
      <c r="W50" s="3"/>
      <c r="X50" s="3"/>
      <c r="Y50" s="3"/>
      <c r="Z50" s="3"/>
    </row>
    <row r="51" spans="1:26" ht="15.6" x14ac:dyDescent="0.3">
      <c r="A51" s="5" t="s">
        <v>126</v>
      </c>
      <c r="B51" s="5" t="s">
        <v>3319</v>
      </c>
      <c r="C51" s="5" t="s">
        <v>127</v>
      </c>
      <c r="D51" s="5" t="s">
        <v>123</v>
      </c>
      <c r="E51" s="5" t="s">
        <v>123</v>
      </c>
      <c r="F51" s="5" t="s">
        <v>575</v>
      </c>
      <c r="G51" s="5" t="s">
        <v>3320</v>
      </c>
      <c r="H51" s="5" t="s">
        <v>576</v>
      </c>
      <c r="I51" s="5" t="s">
        <v>17</v>
      </c>
      <c r="J51" s="5" t="s">
        <v>17</v>
      </c>
      <c r="K51" s="5" t="s">
        <v>750</v>
      </c>
      <c r="L51" s="5" t="s">
        <v>3321</v>
      </c>
      <c r="M51" s="5" t="s">
        <v>1520</v>
      </c>
      <c r="N51" s="5" t="s">
        <v>364</v>
      </c>
      <c r="O51" s="5" t="s">
        <v>365</v>
      </c>
      <c r="P51" s="5" t="s">
        <v>532</v>
      </c>
      <c r="Q51" s="5" t="s">
        <v>1928</v>
      </c>
      <c r="R51" s="5" t="s">
        <v>1929</v>
      </c>
      <c r="S51" s="5" t="s">
        <v>248</v>
      </c>
      <c r="T51" s="5" t="s">
        <v>248</v>
      </c>
      <c r="V51" s="3"/>
      <c r="W51" s="3"/>
      <c r="X51" s="3"/>
      <c r="Y51" s="3"/>
      <c r="Z51" s="3"/>
    </row>
    <row r="52" spans="1:26" ht="15.6" x14ac:dyDescent="0.3">
      <c r="A52" s="5" t="s">
        <v>128</v>
      </c>
      <c r="B52" s="5" t="s">
        <v>3322</v>
      </c>
      <c r="C52" s="5" t="s">
        <v>129</v>
      </c>
      <c r="D52" s="5" t="s">
        <v>123</v>
      </c>
      <c r="E52" s="5" t="s">
        <v>123</v>
      </c>
      <c r="F52" s="5" t="s">
        <v>577</v>
      </c>
      <c r="G52" s="5" t="s">
        <v>3323</v>
      </c>
      <c r="H52" s="5" t="s">
        <v>578</v>
      </c>
      <c r="I52" s="5" t="s">
        <v>17</v>
      </c>
      <c r="J52" s="5" t="s">
        <v>17</v>
      </c>
      <c r="K52" s="5" t="s">
        <v>1521</v>
      </c>
      <c r="L52" s="5" t="s">
        <v>3324</v>
      </c>
      <c r="M52" s="5" t="s">
        <v>1522</v>
      </c>
      <c r="N52" s="5" t="s">
        <v>57</v>
      </c>
      <c r="O52" s="5" t="s">
        <v>58</v>
      </c>
      <c r="P52" s="5" t="s">
        <v>1930</v>
      </c>
      <c r="Q52" s="5" t="s">
        <v>1931</v>
      </c>
      <c r="R52" s="5" t="s">
        <v>1932</v>
      </c>
      <c r="S52" s="5" t="s">
        <v>248</v>
      </c>
      <c r="T52" s="5" t="s">
        <v>248</v>
      </c>
      <c r="V52" s="3"/>
      <c r="W52" s="3"/>
      <c r="X52" s="3"/>
      <c r="Y52" s="3"/>
      <c r="Z52" s="3"/>
    </row>
    <row r="53" spans="1:26" ht="15.6" x14ac:dyDescent="0.3">
      <c r="A53" s="5" t="s">
        <v>130</v>
      </c>
      <c r="B53" s="5" t="s">
        <v>3325</v>
      </c>
      <c r="C53" s="5" t="s">
        <v>131</v>
      </c>
      <c r="D53" s="5" t="s">
        <v>132</v>
      </c>
      <c r="E53" s="5" t="s">
        <v>132</v>
      </c>
      <c r="F53" s="5" t="s">
        <v>579</v>
      </c>
      <c r="G53" s="5" t="s">
        <v>3326</v>
      </c>
      <c r="H53" s="5" t="s">
        <v>580</v>
      </c>
      <c r="I53" s="5" t="s">
        <v>17</v>
      </c>
      <c r="J53" s="5" t="s">
        <v>17</v>
      </c>
      <c r="K53" s="5" t="s">
        <v>764</v>
      </c>
      <c r="L53" s="5" t="s">
        <v>3327</v>
      </c>
      <c r="M53" s="5" t="s">
        <v>1523</v>
      </c>
      <c r="N53" s="5" t="s">
        <v>61</v>
      </c>
      <c r="O53" s="5" t="s">
        <v>61</v>
      </c>
      <c r="P53" s="5" t="s">
        <v>1933</v>
      </c>
      <c r="Q53" s="5" t="s">
        <v>1934</v>
      </c>
      <c r="R53" s="5" t="s">
        <v>1935</v>
      </c>
      <c r="S53" s="5" t="s">
        <v>248</v>
      </c>
      <c r="T53" s="5" t="s">
        <v>248</v>
      </c>
      <c r="V53" s="3"/>
      <c r="W53" s="3"/>
      <c r="X53" s="3"/>
      <c r="Y53" s="3"/>
      <c r="Z53" s="3"/>
    </row>
    <row r="54" spans="1:26" ht="15.6" x14ac:dyDescent="0.3">
      <c r="A54" s="5" t="s">
        <v>133</v>
      </c>
      <c r="B54" s="5" t="s">
        <v>3328</v>
      </c>
      <c r="C54" s="5" t="s">
        <v>134</v>
      </c>
      <c r="D54" s="5" t="s">
        <v>132</v>
      </c>
      <c r="E54" s="5" t="s">
        <v>132</v>
      </c>
      <c r="F54" s="5" t="s">
        <v>581</v>
      </c>
      <c r="G54" s="5" t="s">
        <v>3329</v>
      </c>
      <c r="H54" s="5" t="s">
        <v>582</v>
      </c>
      <c r="I54" s="5" t="s">
        <v>17</v>
      </c>
      <c r="J54" s="5" t="s">
        <v>17</v>
      </c>
      <c r="K54" s="5" t="s">
        <v>1205</v>
      </c>
      <c r="L54" s="5" t="s">
        <v>3330</v>
      </c>
      <c r="M54" s="5" t="s">
        <v>1524</v>
      </c>
      <c r="N54" s="5" t="s">
        <v>64</v>
      </c>
      <c r="O54" s="5" t="s">
        <v>64</v>
      </c>
      <c r="P54" s="5" t="s">
        <v>1469</v>
      </c>
      <c r="Q54" s="5" t="s">
        <v>1936</v>
      </c>
      <c r="R54" s="5" t="s">
        <v>1937</v>
      </c>
      <c r="S54" s="5" t="s">
        <v>248</v>
      </c>
      <c r="T54" s="5" t="s">
        <v>248</v>
      </c>
      <c r="V54" s="3"/>
      <c r="W54" s="3"/>
      <c r="X54" s="3"/>
      <c r="Y54" s="3"/>
      <c r="Z54" s="3"/>
    </row>
    <row r="55" spans="1:26" ht="15.6" x14ac:dyDescent="0.3">
      <c r="A55" s="5" t="s">
        <v>135</v>
      </c>
      <c r="B55" s="5" t="s">
        <v>3331</v>
      </c>
      <c r="C55" s="5" t="s">
        <v>136</v>
      </c>
      <c r="D55" s="5" t="s">
        <v>132</v>
      </c>
      <c r="E55" s="5" t="s">
        <v>132</v>
      </c>
      <c r="F55" s="5" t="s">
        <v>583</v>
      </c>
      <c r="G55" s="5" t="s">
        <v>3332</v>
      </c>
      <c r="H55" s="5" t="s">
        <v>584</v>
      </c>
      <c r="I55" s="5" t="s">
        <v>17</v>
      </c>
      <c r="J55" s="5" t="s">
        <v>17</v>
      </c>
      <c r="K55" s="5" t="s">
        <v>1209</v>
      </c>
      <c r="L55" s="5" t="s">
        <v>3333</v>
      </c>
      <c r="M55" s="5" t="s">
        <v>1525</v>
      </c>
      <c r="N55" s="5" t="s">
        <v>64</v>
      </c>
      <c r="O55" s="5" t="s">
        <v>64</v>
      </c>
      <c r="P55" s="5" t="s">
        <v>1938</v>
      </c>
      <c r="Q55" s="5" t="s">
        <v>1939</v>
      </c>
      <c r="R55" s="5" t="s">
        <v>1940</v>
      </c>
      <c r="S55" s="5" t="s">
        <v>248</v>
      </c>
      <c r="T55" s="5" t="s">
        <v>248</v>
      </c>
      <c r="V55" s="3"/>
      <c r="W55" s="3"/>
      <c r="X55" s="3"/>
      <c r="Y55" s="3"/>
      <c r="Z55" s="3"/>
    </row>
    <row r="56" spans="1:26" ht="15.6" x14ac:dyDescent="0.3">
      <c r="A56" s="5" t="s">
        <v>137</v>
      </c>
      <c r="B56" s="5" t="s">
        <v>3334</v>
      </c>
      <c r="C56" s="5" t="s">
        <v>138</v>
      </c>
      <c r="D56" s="5" t="s">
        <v>132</v>
      </c>
      <c r="E56" s="5" t="s">
        <v>132</v>
      </c>
      <c r="F56" s="5" t="s">
        <v>585</v>
      </c>
      <c r="G56" s="5" t="s">
        <v>3335</v>
      </c>
      <c r="H56" s="5" t="s">
        <v>586</v>
      </c>
      <c r="I56" s="5" t="s">
        <v>17</v>
      </c>
      <c r="J56" s="5" t="s">
        <v>17</v>
      </c>
      <c r="K56" s="5" t="s">
        <v>773</v>
      </c>
      <c r="L56" s="5" t="s">
        <v>3336</v>
      </c>
      <c r="M56" s="5" t="s">
        <v>1526</v>
      </c>
      <c r="N56" s="5" t="s">
        <v>775</v>
      </c>
      <c r="O56" s="5" t="s">
        <v>775</v>
      </c>
      <c r="P56" s="5" t="s">
        <v>1941</v>
      </c>
      <c r="Q56" s="5" t="s">
        <v>1942</v>
      </c>
      <c r="R56" s="5" t="s">
        <v>1943</v>
      </c>
      <c r="S56" s="5" t="s">
        <v>248</v>
      </c>
      <c r="T56" s="5" t="s">
        <v>248</v>
      </c>
      <c r="V56" s="3"/>
      <c r="W56" s="3"/>
      <c r="X56" s="3"/>
      <c r="Y56" s="3"/>
      <c r="Z56" s="3"/>
    </row>
    <row r="57" spans="1:26" ht="15.6" x14ac:dyDescent="0.3">
      <c r="A57" s="5" t="s">
        <v>139</v>
      </c>
      <c r="B57" s="5" t="s">
        <v>3337</v>
      </c>
      <c r="C57" s="5" t="s">
        <v>140</v>
      </c>
      <c r="D57" s="5" t="s">
        <v>132</v>
      </c>
      <c r="E57" s="5" t="s">
        <v>132</v>
      </c>
      <c r="F57" s="5" t="s">
        <v>20</v>
      </c>
      <c r="G57" s="5" t="s">
        <v>3338</v>
      </c>
      <c r="H57" s="5" t="s">
        <v>587</v>
      </c>
      <c r="I57" s="5" t="s">
        <v>17</v>
      </c>
      <c r="J57" s="5" t="s">
        <v>17</v>
      </c>
      <c r="K57" s="5" t="s">
        <v>1216</v>
      </c>
      <c r="L57" s="5" t="s">
        <v>3339</v>
      </c>
      <c r="M57" s="5" t="s">
        <v>1527</v>
      </c>
      <c r="N57" s="5" t="s">
        <v>775</v>
      </c>
      <c r="O57" s="5" t="s">
        <v>775</v>
      </c>
      <c r="P57" s="5" t="s">
        <v>537</v>
      </c>
      <c r="Q57" s="5" t="s">
        <v>1944</v>
      </c>
      <c r="R57" s="5" t="s">
        <v>1945</v>
      </c>
      <c r="S57" s="5" t="s">
        <v>248</v>
      </c>
      <c r="T57" s="5" t="s">
        <v>248</v>
      </c>
      <c r="V57" s="3"/>
      <c r="W57" s="3"/>
      <c r="X57" s="3"/>
      <c r="Y57" s="3"/>
      <c r="Z57" s="3"/>
    </row>
    <row r="58" spans="1:26" ht="15.6" x14ac:dyDescent="0.3">
      <c r="A58" s="5" t="s">
        <v>141</v>
      </c>
      <c r="B58" s="5" t="s">
        <v>3340</v>
      </c>
      <c r="C58" s="5" t="s">
        <v>142</v>
      </c>
      <c r="D58" s="5" t="s">
        <v>132</v>
      </c>
      <c r="E58" s="5" t="s">
        <v>132</v>
      </c>
      <c r="F58" s="5" t="s">
        <v>588</v>
      </c>
      <c r="G58" s="5" t="s">
        <v>3341</v>
      </c>
      <c r="H58" s="5" t="s">
        <v>589</v>
      </c>
      <c r="I58" s="5" t="s">
        <v>17</v>
      </c>
      <c r="J58" s="5" t="s">
        <v>17</v>
      </c>
      <c r="K58" s="5" t="s">
        <v>1224</v>
      </c>
      <c r="L58" s="5" t="s">
        <v>3342</v>
      </c>
      <c r="M58" s="5" t="s">
        <v>1528</v>
      </c>
      <c r="N58" s="5" t="s">
        <v>72</v>
      </c>
      <c r="O58" s="5" t="s">
        <v>72</v>
      </c>
      <c r="P58" s="5" t="s">
        <v>259</v>
      </c>
      <c r="Q58" s="5" t="s">
        <v>1946</v>
      </c>
      <c r="R58" s="5" t="s">
        <v>1947</v>
      </c>
      <c r="S58" s="5" t="s">
        <v>7</v>
      </c>
      <c r="T58" s="5" t="s">
        <v>8</v>
      </c>
      <c r="V58" s="3"/>
      <c r="W58" s="3"/>
      <c r="X58" s="3"/>
      <c r="Y58" s="3"/>
      <c r="Z58" s="3"/>
    </row>
    <row r="59" spans="1:26" ht="15.6" x14ac:dyDescent="0.3">
      <c r="A59" s="5" t="s">
        <v>143</v>
      </c>
      <c r="B59" s="5" t="s">
        <v>3343</v>
      </c>
      <c r="C59" s="5" t="s">
        <v>144</v>
      </c>
      <c r="D59" s="5" t="s">
        <v>132</v>
      </c>
      <c r="E59" s="5" t="s">
        <v>132</v>
      </c>
      <c r="F59" s="5" t="s">
        <v>590</v>
      </c>
      <c r="G59" s="5" t="s">
        <v>3344</v>
      </c>
      <c r="H59" s="5" t="s">
        <v>591</v>
      </c>
      <c r="I59" s="5" t="s">
        <v>17</v>
      </c>
      <c r="J59" s="5" t="s">
        <v>17</v>
      </c>
      <c r="K59" s="5" t="s">
        <v>1529</v>
      </c>
      <c r="L59" s="5" t="s">
        <v>3345</v>
      </c>
      <c r="M59" s="5" t="s">
        <v>1530</v>
      </c>
      <c r="N59" s="5" t="s">
        <v>793</v>
      </c>
      <c r="O59" s="5" t="s">
        <v>794</v>
      </c>
      <c r="P59" s="5" t="s">
        <v>564</v>
      </c>
      <c r="Q59" s="5" t="s">
        <v>1948</v>
      </c>
      <c r="R59" s="5" t="s">
        <v>1949</v>
      </c>
      <c r="S59" s="5" t="s">
        <v>13</v>
      </c>
      <c r="T59" s="5" t="s">
        <v>14</v>
      </c>
      <c r="V59" s="3"/>
      <c r="W59" s="3"/>
      <c r="X59" s="3"/>
      <c r="Y59" s="3"/>
      <c r="Z59" s="3"/>
    </row>
    <row r="60" spans="1:26" ht="15.6" x14ac:dyDescent="0.3">
      <c r="A60" s="5" t="s">
        <v>145</v>
      </c>
      <c r="B60" s="5" t="s">
        <v>3346</v>
      </c>
      <c r="C60" s="5" t="s">
        <v>146</v>
      </c>
      <c r="D60" s="5" t="s">
        <v>132</v>
      </c>
      <c r="E60" s="5" t="s">
        <v>132</v>
      </c>
      <c r="F60" s="5" t="s">
        <v>592</v>
      </c>
      <c r="G60" s="5" t="s">
        <v>3347</v>
      </c>
      <c r="H60" s="5" t="s">
        <v>593</v>
      </c>
      <c r="I60" s="5" t="s">
        <v>17</v>
      </c>
      <c r="J60" s="5" t="s">
        <v>17</v>
      </c>
      <c r="K60" s="5" t="s">
        <v>1228</v>
      </c>
      <c r="L60" s="5" t="s">
        <v>3348</v>
      </c>
      <c r="M60" s="5" t="s">
        <v>1531</v>
      </c>
      <c r="N60" s="5" t="s">
        <v>793</v>
      </c>
      <c r="O60" s="5" t="s">
        <v>794</v>
      </c>
      <c r="P60" s="5" t="s">
        <v>566</v>
      </c>
      <c r="Q60" s="5" t="s">
        <v>1950</v>
      </c>
      <c r="R60" s="5" t="s">
        <v>1951</v>
      </c>
      <c r="S60" s="5" t="s">
        <v>13</v>
      </c>
      <c r="T60" s="5" t="s">
        <v>14</v>
      </c>
      <c r="V60" s="3"/>
      <c r="W60" s="3"/>
      <c r="X60" s="3"/>
      <c r="Y60" s="3"/>
      <c r="Z60" s="3"/>
    </row>
    <row r="61" spans="1:26" ht="15.6" x14ac:dyDescent="0.3">
      <c r="A61" s="5" t="s">
        <v>147</v>
      </c>
      <c r="B61" s="5" t="s">
        <v>3349</v>
      </c>
      <c r="C61" s="5" t="s">
        <v>148</v>
      </c>
      <c r="D61" s="5" t="s">
        <v>132</v>
      </c>
      <c r="E61" s="5" t="s">
        <v>132</v>
      </c>
      <c r="F61" s="5" t="s">
        <v>22</v>
      </c>
      <c r="G61" s="5" t="s">
        <v>3350</v>
      </c>
      <c r="H61" s="5" t="s">
        <v>594</v>
      </c>
      <c r="I61" s="5" t="s">
        <v>17</v>
      </c>
      <c r="J61" s="5" t="s">
        <v>17</v>
      </c>
      <c r="K61" s="5" t="s">
        <v>1242</v>
      </c>
      <c r="L61" s="5" t="s">
        <v>3351</v>
      </c>
      <c r="M61" s="5" t="s">
        <v>1532</v>
      </c>
      <c r="N61" s="5" t="s">
        <v>793</v>
      </c>
      <c r="O61" s="5" t="s">
        <v>794</v>
      </c>
      <c r="P61" s="5" t="s">
        <v>11</v>
      </c>
      <c r="Q61" s="5" t="s">
        <v>1952</v>
      </c>
      <c r="R61" s="5" t="s">
        <v>1953</v>
      </c>
      <c r="S61" s="5" t="s">
        <v>13</v>
      </c>
      <c r="T61" s="5" t="s">
        <v>14</v>
      </c>
      <c r="V61" s="3"/>
      <c r="W61" s="3"/>
      <c r="X61" s="3"/>
      <c r="Y61" s="3"/>
      <c r="Z61" s="3"/>
    </row>
    <row r="62" spans="1:26" ht="15.6" x14ac:dyDescent="0.3">
      <c r="A62" s="5" t="s">
        <v>149</v>
      </c>
      <c r="B62" s="5" t="s">
        <v>3352</v>
      </c>
      <c r="C62" s="5" t="s">
        <v>150</v>
      </c>
      <c r="D62" s="5" t="s">
        <v>132</v>
      </c>
      <c r="E62" s="5" t="s">
        <v>132</v>
      </c>
      <c r="F62" s="5" t="s">
        <v>595</v>
      </c>
      <c r="G62" s="5" t="s">
        <v>3353</v>
      </c>
      <c r="H62" s="5" t="s">
        <v>596</v>
      </c>
      <c r="I62" s="5" t="s">
        <v>17</v>
      </c>
      <c r="J62" s="5" t="s">
        <v>17</v>
      </c>
      <c r="K62" s="5" t="s">
        <v>1234</v>
      </c>
      <c r="L62" s="5" t="s">
        <v>3354</v>
      </c>
      <c r="M62" s="5" t="s">
        <v>1533</v>
      </c>
      <c r="N62" s="5" t="s">
        <v>793</v>
      </c>
      <c r="O62" s="5" t="s">
        <v>794</v>
      </c>
      <c r="P62" s="5" t="s">
        <v>570</v>
      </c>
      <c r="Q62" s="5" t="s">
        <v>1954</v>
      </c>
      <c r="R62" s="5" t="s">
        <v>1955</v>
      </c>
      <c r="S62" s="5" t="s">
        <v>572</v>
      </c>
      <c r="T62" s="5" t="s">
        <v>572</v>
      </c>
      <c r="V62" s="3"/>
      <c r="W62" s="3"/>
      <c r="X62" s="3"/>
      <c r="Y62" s="3"/>
      <c r="Z62" s="3"/>
    </row>
    <row r="63" spans="1:26" ht="15.6" x14ac:dyDescent="0.3">
      <c r="A63" s="5" t="s">
        <v>151</v>
      </c>
      <c r="B63" s="5" t="s">
        <v>3355</v>
      </c>
      <c r="C63" s="5" t="s">
        <v>152</v>
      </c>
      <c r="D63" s="5" t="s">
        <v>153</v>
      </c>
      <c r="E63" s="5" t="s">
        <v>153</v>
      </c>
      <c r="F63" s="5" t="s">
        <v>597</v>
      </c>
      <c r="G63" s="5" t="s">
        <v>3356</v>
      </c>
      <c r="H63" s="5" t="s">
        <v>598</v>
      </c>
      <c r="I63" s="5" t="s">
        <v>17</v>
      </c>
      <c r="J63" s="5" t="s">
        <v>17</v>
      </c>
      <c r="K63" s="5" t="s">
        <v>1534</v>
      </c>
      <c r="L63" s="5" t="s">
        <v>3357</v>
      </c>
      <c r="M63" s="5" t="s">
        <v>1535</v>
      </c>
      <c r="N63" s="5" t="s">
        <v>87</v>
      </c>
      <c r="O63" s="5" t="s">
        <v>88</v>
      </c>
      <c r="P63" s="5" t="s">
        <v>1956</v>
      </c>
      <c r="Q63" s="5" t="s">
        <v>1957</v>
      </c>
      <c r="R63" s="5" t="s">
        <v>1958</v>
      </c>
      <c r="S63" s="5" t="s">
        <v>1959</v>
      </c>
      <c r="T63" s="5" t="s">
        <v>1959</v>
      </c>
      <c r="V63" s="3"/>
      <c r="W63" s="3"/>
      <c r="X63" s="3"/>
      <c r="Y63" s="3"/>
      <c r="Z63" s="3"/>
    </row>
    <row r="64" spans="1:26" ht="15.6" x14ac:dyDescent="0.3">
      <c r="A64" s="5" t="s">
        <v>154</v>
      </c>
      <c r="B64" s="5" t="s">
        <v>3358</v>
      </c>
      <c r="C64" s="5" t="s">
        <v>155</v>
      </c>
      <c r="D64" s="5" t="s">
        <v>156</v>
      </c>
      <c r="E64" s="5" t="s">
        <v>156</v>
      </c>
      <c r="F64" s="5" t="s">
        <v>599</v>
      </c>
      <c r="G64" s="5" t="s">
        <v>3359</v>
      </c>
      <c r="H64" s="5" t="s">
        <v>600</v>
      </c>
      <c r="I64" s="5" t="s">
        <v>17</v>
      </c>
      <c r="J64" s="5" t="s">
        <v>17</v>
      </c>
      <c r="K64" s="5" t="s">
        <v>1536</v>
      </c>
      <c r="L64" s="5" t="s">
        <v>3360</v>
      </c>
      <c r="M64" s="5" t="s">
        <v>1537</v>
      </c>
      <c r="N64" s="5" t="s">
        <v>87</v>
      </c>
      <c r="O64" s="5" t="s">
        <v>88</v>
      </c>
      <c r="P64" s="5" t="s">
        <v>590</v>
      </c>
      <c r="Q64" s="5" t="s">
        <v>1960</v>
      </c>
      <c r="R64" s="5" t="s">
        <v>1961</v>
      </c>
      <c r="S64" s="5" t="s">
        <v>17</v>
      </c>
      <c r="T64" s="5" t="s">
        <v>17</v>
      </c>
      <c r="V64" s="3"/>
      <c r="W64" s="3"/>
      <c r="X64" s="3"/>
      <c r="Y64" s="3"/>
      <c r="Z64" s="3"/>
    </row>
    <row r="65" spans="1:26" ht="15.6" x14ac:dyDescent="0.3">
      <c r="A65" s="5" t="s">
        <v>157</v>
      </c>
      <c r="B65" s="5" t="s">
        <v>3361</v>
      </c>
      <c r="C65" s="5" t="s">
        <v>158</v>
      </c>
      <c r="D65" s="5" t="s">
        <v>159</v>
      </c>
      <c r="E65" s="5" t="s">
        <v>159</v>
      </c>
      <c r="F65" s="5" t="s">
        <v>601</v>
      </c>
      <c r="G65" s="5" t="s">
        <v>3362</v>
      </c>
      <c r="H65" s="5" t="s">
        <v>602</v>
      </c>
      <c r="I65" s="5" t="s">
        <v>269</v>
      </c>
      <c r="J65" s="5" t="s">
        <v>269</v>
      </c>
      <c r="K65" s="5" t="s">
        <v>1538</v>
      </c>
      <c r="L65" s="5" t="s">
        <v>3363</v>
      </c>
      <c r="M65" s="5" t="s">
        <v>1539</v>
      </c>
      <c r="N65" s="5" t="s">
        <v>87</v>
      </c>
      <c r="O65" s="5" t="s">
        <v>88</v>
      </c>
      <c r="P65" s="5" t="s">
        <v>1962</v>
      </c>
      <c r="Q65" s="5" t="s">
        <v>1963</v>
      </c>
      <c r="R65" s="5" t="s">
        <v>1964</v>
      </c>
      <c r="S65" s="5" t="s">
        <v>17</v>
      </c>
      <c r="T65" s="5" t="s">
        <v>17</v>
      </c>
      <c r="V65" s="3"/>
      <c r="W65" s="3"/>
      <c r="X65" s="3"/>
      <c r="Y65" s="3"/>
      <c r="Z65" s="3"/>
    </row>
    <row r="66" spans="1:26" ht="15.6" x14ac:dyDescent="0.3">
      <c r="A66" s="5" t="s">
        <v>160</v>
      </c>
      <c r="B66" s="5" t="s">
        <v>3364</v>
      </c>
      <c r="C66" s="5" t="s">
        <v>161</v>
      </c>
      <c r="D66" s="5" t="s">
        <v>162</v>
      </c>
      <c r="E66" s="5" t="s">
        <v>162</v>
      </c>
      <c r="F66" s="5" t="s">
        <v>603</v>
      </c>
      <c r="G66" s="5" t="s">
        <v>3365</v>
      </c>
      <c r="H66" s="5" t="s">
        <v>604</v>
      </c>
      <c r="I66" s="5" t="s">
        <v>269</v>
      </c>
      <c r="J66" s="5" t="s">
        <v>269</v>
      </c>
      <c r="K66" s="5" t="s">
        <v>93</v>
      </c>
      <c r="L66" s="5" t="s">
        <v>3366</v>
      </c>
      <c r="M66" s="5" t="s">
        <v>1540</v>
      </c>
      <c r="N66" s="5" t="s">
        <v>87</v>
      </c>
      <c r="O66" s="5" t="s">
        <v>88</v>
      </c>
      <c r="P66" s="5" t="s">
        <v>1480</v>
      </c>
      <c r="Q66" s="5" t="s">
        <v>1965</v>
      </c>
      <c r="R66" s="5" t="s">
        <v>1966</v>
      </c>
      <c r="S66" s="5" t="s">
        <v>17</v>
      </c>
      <c r="T66" s="5" t="s">
        <v>17</v>
      </c>
      <c r="V66" s="3"/>
      <c r="W66" s="3"/>
      <c r="X66" s="3"/>
      <c r="Y66" s="3"/>
      <c r="Z66" s="3"/>
    </row>
    <row r="67" spans="1:26" ht="15.6" x14ac:dyDescent="0.3">
      <c r="A67" s="5" t="s">
        <v>163</v>
      </c>
      <c r="B67" s="5" t="s">
        <v>3367</v>
      </c>
      <c r="C67" s="5" t="s">
        <v>164</v>
      </c>
      <c r="D67" s="5" t="s">
        <v>165</v>
      </c>
      <c r="E67" s="5" t="s">
        <v>165</v>
      </c>
      <c r="F67" s="5" t="s">
        <v>605</v>
      </c>
      <c r="G67" s="5" t="s">
        <v>3368</v>
      </c>
      <c r="H67" s="5" t="s">
        <v>606</v>
      </c>
      <c r="I67" s="5" t="s">
        <v>269</v>
      </c>
      <c r="J67" s="5" t="s">
        <v>269</v>
      </c>
      <c r="K67" s="5" t="s">
        <v>402</v>
      </c>
      <c r="L67" s="5" t="s">
        <v>3369</v>
      </c>
      <c r="M67" s="5" t="s">
        <v>1541</v>
      </c>
      <c r="N67" s="5" t="s">
        <v>87</v>
      </c>
      <c r="O67" s="5" t="s">
        <v>88</v>
      </c>
      <c r="P67" s="5" t="s">
        <v>577</v>
      </c>
      <c r="Q67" s="5" t="s">
        <v>1967</v>
      </c>
      <c r="R67" s="5" t="s">
        <v>1968</v>
      </c>
      <c r="S67" s="5" t="s">
        <v>17</v>
      </c>
      <c r="T67" s="5" t="s">
        <v>17</v>
      </c>
      <c r="V67" s="3"/>
      <c r="W67" s="3"/>
      <c r="X67" s="3"/>
      <c r="Y67" s="3"/>
      <c r="Z67" s="3"/>
    </row>
    <row r="68" spans="1:26" ht="15.6" x14ac:dyDescent="0.3">
      <c r="A68" s="5" t="s">
        <v>166</v>
      </c>
      <c r="B68" s="5" t="s">
        <v>3370</v>
      </c>
      <c r="C68" s="5" t="s">
        <v>167</v>
      </c>
      <c r="D68" s="5" t="s">
        <v>168</v>
      </c>
      <c r="E68" s="5" t="s">
        <v>168</v>
      </c>
      <c r="F68" s="5" t="s">
        <v>607</v>
      </c>
      <c r="G68" s="5" t="s">
        <v>3371</v>
      </c>
      <c r="H68" s="5" t="s">
        <v>608</v>
      </c>
      <c r="I68" s="5" t="s">
        <v>269</v>
      </c>
      <c r="J68" s="5" t="s">
        <v>269</v>
      </c>
      <c r="K68" s="5" t="s">
        <v>1542</v>
      </c>
      <c r="L68" s="5" t="s">
        <v>3372</v>
      </c>
      <c r="M68" s="5" t="s">
        <v>1543</v>
      </c>
      <c r="N68" s="5" t="s">
        <v>87</v>
      </c>
      <c r="O68" s="5" t="s">
        <v>88</v>
      </c>
      <c r="P68" s="5" t="s">
        <v>265</v>
      </c>
      <c r="Q68" s="5" t="s">
        <v>1969</v>
      </c>
      <c r="R68" s="5" t="s">
        <v>1970</v>
      </c>
      <c r="S68" s="5" t="s">
        <v>17</v>
      </c>
      <c r="T68" s="5" t="s">
        <v>17</v>
      </c>
      <c r="V68" s="3"/>
      <c r="W68" s="3"/>
      <c r="X68" s="3"/>
      <c r="Y68" s="3"/>
      <c r="Z68" s="3"/>
    </row>
    <row r="69" spans="1:26" ht="15.6" x14ac:dyDescent="0.3">
      <c r="A69" s="5" t="s">
        <v>169</v>
      </c>
      <c r="B69" s="5" t="s">
        <v>3373</v>
      </c>
      <c r="C69" s="5" t="s">
        <v>170</v>
      </c>
      <c r="D69" s="5" t="s">
        <v>168</v>
      </c>
      <c r="E69" s="5" t="s">
        <v>168</v>
      </c>
      <c r="F69" s="5" t="s">
        <v>609</v>
      </c>
      <c r="G69" s="5" t="s">
        <v>3374</v>
      </c>
      <c r="H69" s="5" t="s">
        <v>610</v>
      </c>
      <c r="I69" s="5" t="s">
        <v>269</v>
      </c>
      <c r="J69" s="5" t="s">
        <v>269</v>
      </c>
      <c r="K69" s="5" t="s">
        <v>1544</v>
      </c>
      <c r="L69" s="5" t="s">
        <v>3375</v>
      </c>
      <c r="M69" s="5" t="s">
        <v>1545</v>
      </c>
      <c r="N69" s="5" t="s">
        <v>87</v>
      </c>
      <c r="O69" s="5" t="s">
        <v>88</v>
      </c>
      <c r="P69" s="5" t="s">
        <v>1971</v>
      </c>
      <c r="Q69" s="5" t="s">
        <v>1972</v>
      </c>
      <c r="R69" s="5" t="s">
        <v>1973</v>
      </c>
      <c r="S69" s="5" t="s">
        <v>17</v>
      </c>
      <c r="T69" s="5" t="s">
        <v>17</v>
      </c>
      <c r="V69" s="3"/>
      <c r="W69" s="3"/>
      <c r="X69" s="3"/>
      <c r="Y69" s="3"/>
      <c r="Z69" s="3"/>
    </row>
    <row r="70" spans="1:26" ht="15.6" x14ac:dyDescent="0.3">
      <c r="A70" s="5" t="s">
        <v>171</v>
      </c>
      <c r="B70" s="5" t="s">
        <v>3376</v>
      </c>
      <c r="C70" s="5" t="s">
        <v>172</v>
      </c>
      <c r="D70" s="5" t="s">
        <v>168</v>
      </c>
      <c r="E70" s="5" t="s">
        <v>168</v>
      </c>
      <c r="F70" s="5" t="s">
        <v>611</v>
      </c>
      <c r="G70" s="5" t="s">
        <v>3377</v>
      </c>
      <c r="H70" s="5" t="s">
        <v>612</v>
      </c>
      <c r="I70" s="5" t="s">
        <v>269</v>
      </c>
      <c r="J70" s="5" t="s">
        <v>269</v>
      </c>
      <c r="K70" s="5" t="s">
        <v>1546</v>
      </c>
      <c r="L70" s="5" t="s">
        <v>3378</v>
      </c>
      <c r="M70" s="5" t="s">
        <v>1547</v>
      </c>
      <c r="N70" s="5" t="s">
        <v>87</v>
      </c>
      <c r="O70" s="5" t="s">
        <v>88</v>
      </c>
      <c r="P70" s="5" t="s">
        <v>1974</v>
      </c>
      <c r="Q70" s="5" t="s">
        <v>1975</v>
      </c>
      <c r="R70" s="5" t="s">
        <v>1976</v>
      </c>
      <c r="S70" s="5" t="s">
        <v>17</v>
      </c>
      <c r="T70" s="5" t="s">
        <v>17</v>
      </c>
      <c r="V70" s="3"/>
      <c r="W70" s="3"/>
      <c r="X70" s="3"/>
      <c r="Y70" s="3"/>
      <c r="Z70" s="3"/>
    </row>
    <row r="71" spans="1:26" ht="15.6" x14ac:dyDescent="0.3">
      <c r="A71" s="5"/>
      <c r="B71" s="5"/>
      <c r="C71" s="5"/>
      <c r="D71" s="5"/>
      <c r="E71" s="5"/>
      <c r="F71" s="5" t="s">
        <v>613</v>
      </c>
      <c r="G71" s="5" t="s">
        <v>3379</v>
      </c>
      <c r="H71" s="5" t="s">
        <v>614</v>
      </c>
      <c r="I71" s="5" t="s">
        <v>278</v>
      </c>
      <c r="J71" s="5" t="s">
        <v>279</v>
      </c>
      <c r="K71" s="5" t="s">
        <v>1548</v>
      </c>
      <c r="L71" s="5" t="s">
        <v>3380</v>
      </c>
      <c r="M71" s="5" t="s">
        <v>1549</v>
      </c>
      <c r="N71" s="5" t="s">
        <v>87</v>
      </c>
      <c r="O71" s="5" t="s">
        <v>88</v>
      </c>
      <c r="P71" s="5" t="s">
        <v>1977</v>
      </c>
      <c r="Q71" s="5" t="s">
        <v>1978</v>
      </c>
      <c r="R71" s="5" t="s">
        <v>1979</v>
      </c>
      <c r="S71" s="5" t="s">
        <v>17</v>
      </c>
      <c r="T71" s="5" t="s">
        <v>17</v>
      </c>
      <c r="V71" s="3"/>
      <c r="W71" s="3"/>
      <c r="X71" s="3"/>
      <c r="Y71" s="3"/>
      <c r="Z71" s="3"/>
    </row>
    <row r="72" spans="1:26" ht="15.6" x14ac:dyDescent="0.3">
      <c r="A72" s="5"/>
      <c r="B72" s="5"/>
      <c r="C72" s="5"/>
      <c r="D72" s="5"/>
      <c r="E72" s="5"/>
      <c r="F72" s="5" t="s">
        <v>288</v>
      </c>
      <c r="G72" s="5" t="s">
        <v>3381</v>
      </c>
      <c r="H72" s="5" t="s">
        <v>615</v>
      </c>
      <c r="I72" s="5" t="s">
        <v>282</v>
      </c>
      <c r="J72" s="5" t="s">
        <v>283</v>
      </c>
      <c r="K72" s="5" t="s">
        <v>1550</v>
      </c>
      <c r="L72" s="5" t="s">
        <v>3382</v>
      </c>
      <c r="M72" s="5" t="s">
        <v>1551</v>
      </c>
      <c r="N72" s="5" t="s">
        <v>87</v>
      </c>
      <c r="O72" s="5" t="s">
        <v>88</v>
      </c>
      <c r="P72" s="5" t="s">
        <v>1980</v>
      </c>
      <c r="Q72" s="5" t="s">
        <v>1981</v>
      </c>
      <c r="R72" s="5" t="s">
        <v>1982</v>
      </c>
      <c r="S72" s="5" t="s">
        <v>17</v>
      </c>
      <c r="T72" s="5" t="s">
        <v>17</v>
      </c>
      <c r="V72" s="3"/>
      <c r="W72" s="3"/>
      <c r="X72" s="3"/>
      <c r="Y72" s="3"/>
      <c r="Z72" s="3"/>
    </row>
    <row r="73" spans="1:26" ht="15.6" x14ac:dyDescent="0.3">
      <c r="A73" s="5"/>
      <c r="B73" s="5"/>
      <c r="C73" s="5"/>
      <c r="D73" s="5"/>
      <c r="E73" s="5"/>
      <c r="F73" s="5" t="s">
        <v>616</v>
      </c>
      <c r="G73" s="5" t="s">
        <v>3383</v>
      </c>
      <c r="H73" s="5" t="s">
        <v>617</v>
      </c>
      <c r="I73" s="5" t="s">
        <v>282</v>
      </c>
      <c r="J73" s="5" t="s">
        <v>283</v>
      </c>
      <c r="K73" s="5" t="s">
        <v>1273</v>
      </c>
      <c r="L73" s="5" t="s">
        <v>3384</v>
      </c>
      <c r="M73" s="5" t="s">
        <v>1552</v>
      </c>
      <c r="N73" s="5" t="s">
        <v>87</v>
      </c>
      <c r="O73" s="5" t="s">
        <v>88</v>
      </c>
      <c r="P73" s="5" t="s">
        <v>575</v>
      </c>
      <c r="Q73" s="5" t="s">
        <v>1983</v>
      </c>
      <c r="R73" s="5" t="s">
        <v>1984</v>
      </c>
      <c r="S73" s="5" t="s">
        <v>17</v>
      </c>
      <c r="T73" s="5" t="s">
        <v>17</v>
      </c>
      <c r="V73" s="3"/>
      <c r="W73" s="3"/>
      <c r="X73" s="3"/>
      <c r="Y73" s="3"/>
      <c r="Z73" s="3"/>
    </row>
    <row r="74" spans="1:26" ht="15.6" x14ac:dyDescent="0.3">
      <c r="A74" s="5"/>
      <c r="B74" s="5"/>
      <c r="C74" s="5"/>
      <c r="D74" s="5"/>
      <c r="E74" s="5"/>
      <c r="F74" s="5" t="s">
        <v>290</v>
      </c>
      <c r="G74" s="5" t="s">
        <v>3385</v>
      </c>
      <c r="H74" s="5" t="s">
        <v>618</v>
      </c>
      <c r="I74" s="5" t="s">
        <v>282</v>
      </c>
      <c r="J74" s="5" t="s">
        <v>283</v>
      </c>
      <c r="K74" s="5" t="s">
        <v>1553</v>
      </c>
      <c r="L74" s="5" t="s">
        <v>3386</v>
      </c>
      <c r="M74" s="5" t="s">
        <v>1554</v>
      </c>
      <c r="N74" s="5" t="s">
        <v>87</v>
      </c>
      <c r="O74" s="5" t="s">
        <v>88</v>
      </c>
      <c r="P74" s="5" t="s">
        <v>573</v>
      </c>
      <c r="Q74" s="5" t="s">
        <v>1985</v>
      </c>
      <c r="R74" s="5" t="s">
        <v>1883</v>
      </c>
      <c r="S74" s="5" t="s">
        <v>17</v>
      </c>
      <c r="T74" s="5" t="s">
        <v>17</v>
      </c>
      <c r="V74" s="3"/>
      <c r="W74" s="3"/>
      <c r="X74" s="3"/>
      <c r="Y74" s="3"/>
      <c r="Z74" s="3"/>
    </row>
    <row r="75" spans="1:26" ht="15.6" x14ac:dyDescent="0.3">
      <c r="A75" s="5"/>
      <c r="B75" s="5"/>
      <c r="C75" s="5"/>
      <c r="D75" s="5"/>
      <c r="E75" s="5"/>
      <c r="F75" s="5" t="s">
        <v>284</v>
      </c>
      <c r="G75" s="5" t="s">
        <v>3387</v>
      </c>
      <c r="H75" s="5" t="s">
        <v>619</v>
      </c>
      <c r="I75" s="5" t="s">
        <v>282</v>
      </c>
      <c r="J75" s="5" t="s">
        <v>283</v>
      </c>
      <c r="K75" s="5" t="s">
        <v>1555</v>
      </c>
      <c r="L75" s="5" t="s">
        <v>3388</v>
      </c>
      <c r="M75" s="5" t="s">
        <v>1556</v>
      </c>
      <c r="N75" s="5" t="s">
        <v>87</v>
      </c>
      <c r="O75" s="5" t="s">
        <v>88</v>
      </c>
      <c r="P75" s="5" t="s">
        <v>1986</v>
      </c>
      <c r="Q75" s="5" t="s">
        <v>1987</v>
      </c>
      <c r="R75" s="5" t="s">
        <v>1988</v>
      </c>
      <c r="S75" s="5" t="s">
        <v>17</v>
      </c>
      <c r="T75" s="5" t="s">
        <v>17</v>
      </c>
      <c r="V75" s="3"/>
      <c r="W75" s="3"/>
      <c r="X75" s="3"/>
      <c r="Y75" s="3"/>
      <c r="Z75" s="3"/>
    </row>
    <row r="76" spans="1:26" ht="15.6" x14ac:dyDescent="0.3">
      <c r="A76" s="5"/>
      <c r="B76" s="5"/>
      <c r="C76" s="5"/>
      <c r="D76" s="5"/>
      <c r="E76" s="5"/>
      <c r="F76" s="5" t="s">
        <v>620</v>
      </c>
      <c r="G76" s="5" t="s">
        <v>3389</v>
      </c>
      <c r="H76" s="5" t="s">
        <v>621</v>
      </c>
      <c r="I76" s="5" t="s">
        <v>282</v>
      </c>
      <c r="J76" s="5" t="s">
        <v>283</v>
      </c>
      <c r="K76" s="5" t="s">
        <v>817</v>
      </c>
      <c r="L76" s="5" t="s">
        <v>3390</v>
      </c>
      <c r="M76" s="5" t="s">
        <v>1557</v>
      </c>
      <c r="N76" s="5" t="s">
        <v>87</v>
      </c>
      <c r="O76" s="5" t="s">
        <v>88</v>
      </c>
      <c r="P76" s="5" t="s">
        <v>588</v>
      </c>
      <c r="Q76" s="5" t="s">
        <v>1989</v>
      </c>
      <c r="R76" s="5" t="s">
        <v>1990</v>
      </c>
      <c r="S76" s="5" t="s">
        <v>17</v>
      </c>
      <c r="T76" s="5" t="s">
        <v>17</v>
      </c>
      <c r="V76" s="3"/>
      <c r="W76" s="3"/>
      <c r="X76" s="3"/>
      <c r="Y76" s="3"/>
      <c r="Z76" s="3"/>
    </row>
    <row r="77" spans="1:26" ht="15.6" x14ac:dyDescent="0.3">
      <c r="A77" s="5"/>
      <c r="B77" s="5"/>
      <c r="C77" s="5"/>
      <c r="D77" s="5"/>
      <c r="E77" s="5"/>
      <c r="F77" s="5" t="s">
        <v>622</v>
      </c>
      <c r="G77" s="5" t="s">
        <v>3391</v>
      </c>
      <c r="H77" s="5" t="s">
        <v>623</v>
      </c>
      <c r="I77" s="5" t="s">
        <v>282</v>
      </c>
      <c r="J77" s="5" t="s">
        <v>283</v>
      </c>
      <c r="K77" s="5" t="s">
        <v>408</v>
      </c>
      <c r="L77" s="5" t="s">
        <v>3392</v>
      </c>
      <c r="M77" s="5" t="s">
        <v>1558</v>
      </c>
      <c r="N77" s="5" t="s">
        <v>87</v>
      </c>
      <c r="O77" s="5" t="s">
        <v>88</v>
      </c>
      <c r="P77" s="5" t="s">
        <v>585</v>
      </c>
      <c r="Q77" s="5" t="s">
        <v>1991</v>
      </c>
      <c r="R77" s="5" t="s">
        <v>1992</v>
      </c>
      <c r="S77" s="5" t="s">
        <v>17</v>
      </c>
      <c r="T77" s="5" t="s">
        <v>17</v>
      </c>
      <c r="V77" s="3"/>
      <c r="W77" s="3"/>
      <c r="X77" s="3"/>
      <c r="Y77" s="3"/>
      <c r="Z77" s="3"/>
    </row>
    <row r="78" spans="1:26" ht="15.6" x14ac:dyDescent="0.3">
      <c r="A78" s="5"/>
      <c r="B78" s="5"/>
      <c r="C78" s="5"/>
      <c r="D78" s="5"/>
      <c r="E78" s="5"/>
      <c r="F78" s="5" t="s">
        <v>624</v>
      </c>
      <c r="G78" s="5" t="s">
        <v>3393</v>
      </c>
      <c r="H78" s="5" t="s">
        <v>625</v>
      </c>
      <c r="I78" s="5" t="s">
        <v>296</v>
      </c>
      <c r="J78" s="5" t="s">
        <v>297</v>
      </c>
      <c r="K78" s="5" t="s">
        <v>394</v>
      </c>
      <c r="L78" s="5" t="s">
        <v>3394</v>
      </c>
      <c r="M78" s="5" t="s">
        <v>1559</v>
      </c>
      <c r="N78" s="5" t="s">
        <v>87</v>
      </c>
      <c r="O78" s="5" t="s">
        <v>88</v>
      </c>
      <c r="P78" s="5" t="s">
        <v>1482</v>
      </c>
      <c r="Q78" s="5" t="s">
        <v>1993</v>
      </c>
      <c r="R78" s="5" t="s">
        <v>1994</v>
      </c>
      <c r="S78" s="5" t="s">
        <v>17</v>
      </c>
      <c r="T78" s="5" t="s">
        <v>17</v>
      </c>
      <c r="V78" s="3"/>
      <c r="W78" s="3"/>
      <c r="X78" s="3"/>
      <c r="Y78" s="3"/>
      <c r="Z78" s="3"/>
    </row>
    <row r="79" spans="1:26" ht="15.6" x14ac:dyDescent="0.3">
      <c r="A79" s="5"/>
      <c r="B79" s="5"/>
      <c r="C79" s="5"/>
      <c r="D79" s="5"/>
      <c r="E79" s="5"/>
      <c r="F79" s="5" t="s">
        <v>626</v>
      </c>
      <c r="G79" s="5" t="s">
        <v>3395</v>
      </c>
      <c r="H79" s="5" t="s">
        <v>627</v>
      </c>
      <c r="I79" s="5" t="s">
        <v>296</v>
      </c>
      <c r="J79" s="5" t="s">
        <v>297</v>
      </c>
      <c r="K79" s="5" t="s">
        <v>1560</v>
      </c>
      <c r="L79" s="5" t="s">
        <v>3396</v>
      </c>
      <c r="M79" s="5" t="s">
        <v>1561</v>
      </c>
      <c r="N79" s="5" t="s">
        <v>87</v>
      </c>
      <c r="O79" s="5" t="s">
        <v>88</v>
      </c>
      <c r="P79" s="5" t="s">
        <v>1995</v>
      </c>
      <c r="Q79" s="5" t="s">
        <v>1996</v>
      </c>
      <c r="R79" s="5" t="s">
        <v>1997</v>
      </c>
      <c r="S79" s="5" t="s">
        <v>17</v>
      </c>
      <c r="T79" s="5" t="s">
        <v>17</v>
      </c>
      <c r="V79" s="3"/>
      <c r="W79" s="3"/>
      <c r="X79" s="3"/>
      <c r="Y79" s="3"/>
      <c r="Z79" s="3"/>
    </row>
    <row r="80" spans="1:26" ht="15.6" x14ac:dyDescent="0.3">
      <c r="A80" s="5"/>
      <c r="B80" s="5"/>
      <c r="C80" s="5"/>
      <c r="D80" s="5"/>
      <c r="E80" s="5"/>
      <c r="F80" s="5" t="s">
        <v>628</v>
      </c>
      <c r="G80" s="5" t="s">
        <v>3397</v>
      </c>
      <c r="H80" s="5" t="s">
        <v>629</v>
      </c>
      <c r="I80" s="5" t="s">
        <v>296</v>
      </c>
      <c r="J80" s="5" t="s">
        <v>297</v>
      </c>
      <c r="K80" s="5" t="s">
        <v>1562</v>
      </c>
      <c r="L80" s="5" t="s">
        <v>3398</v>
      </c>
      <c r="M80" s="5" t="s">
        <v>1563</v>
      </c>
      <c r="N80" s="5" t="s">
        <v>101</v>
      </c>
      <c r="O80" s="5" t="s">
        <v>101</v>
      </c>
      <c r="P80" s="5" t="s">
        <v>1998</v>
      </c>
      <c r="Q80" s="5" t="s">
        <v>1999</v>
      </c>
      <c r="R80" s="5" t="s">
        <v>2000</v>
      </c>
      <c r="S80" s="5" t="s">
        <v>17</v>
      </c>
      <c r="T80" s="5" t="s">
        <v>17</v>
      </c>
      <c r="V80" s="3"/>
      <c r="W80" s="3"/>
      <c r="X80" s="3"/>
      <c r="Y80" s="3"/>
      <c r="Z80" s="3"/>
    </row>
    <row r="81" spans="1:26" ht="15.6" x14ac:dyDescent="0.3">
      <c r="A81" s="5"/>
      <c r="B81" s="5"/>
      <c r="C81" s="5"/>
      <c r="D81" s="5"/>
      <c r="E81" s="5"/>
      <c r="F81" s="5" t="s">
        <v>630</v>
      </c>
      <c r="G81" s="5" t="s">
        <v>3399</v>
      </c>
      <c r="H81" s="5" t="s">
        <v>631</v>
      </c>
      <c r="I81" s="5" t="s">
        <v>296</v>
      </c>
      <c r="J81" s="5" t="s">
        <v>297</v>
      </c>
      <c r="K81" s="5" t="s">
        <v>1314</v>
      </c>
      <c r="L81" s="5" t="s">
        <v>3400</v>
      </c>
      <c r="M81" s="5" t="s">
        <v>1564</v>
      </c>
      <c r="N81" s="5" t="s">
        <v>101</v>
      </c>
      <c r="O81" s="5" t="s">
        <v>101</v>
      </c>
      <c r="P81" s="5" t="s">
        <v>20</v>
      </c>
      <c r="Q81" s="5" t="s">
        <v>2001</v>
      </c>
      <c r="R81" s="5" t="s">
        <v>2002</v>
      </c>
      <c r="S81" s="5" t="s">
        <v>17</v>
      </c>
      <c r="T81" s="5" t="s">
        <v>17</v>
      </c>
      <c r="V81" s="3"/>
      <c r="W81" s="3"/>
      <c r="X81" s="3"/>
      <c r="Y81" s="3"/>
      <c r="Z81" s="3"/>
    </row>
    <row r="82" spans="1:26" ht="15.6" x14ac:dyDescent="0.3">
      <c r="A82" s="5"/>
      <c r="B82" s="5"/>
      <c r="C82" s="5"/>
      <c r="D82" s="5"/>
      <c r="E82" s="5"/>
      <c r="F82" s="5" t="s">
        <v>632</v>
      </c>
      <c r="G82" s="5" t="s">
        <v>3401</v>
      </c>
      <c r="H82" s="5" t="s">
        <v>633</v>
      </c>
      <c r="I82" s="5" t="s">
        <v>296</v>
      </c>
      <c r="J82" s="5" t="s">
        <v>297</v>
      </c>
      <c r="K82" s="5" t="s">
        <v>1308</v>
      </c>
      <c r="L82" s="5" t="s">
        <v>3402</v>
      </c>
      <c r="M82" s="5" t="s">
        <v>1565</v>
      </c>
      <c r="N82" s="5" t="s">
        <v>101</v>
      </c>
      <c r="O82" s="5" t="s">
        <v>101</v>
      </c>
      <c r="P82" s="5" t="s">
        <v>611</v>
      </c>
      <c r="Q82" s="5" t="s">
        <v>2003</v>
      </c>
      <c r="R82" s="5" t="s">
        <v>2004</v>
      </c>
      <c r="S82" s="5" t="s">
        <v>269</v>
      </c>
      <c r="T82" s="5" t="s">
        <v>269</v>
      </c>
      <c r="V82" s="3"/>
      <c r="W82" s="3"/>
      <c r="X82" s="3"/>
      <c r="Y82" s="3"/>
      <c r="Z82" s="3"/>
    </row>
    <row r="83" spans="1:26" ht="15.6" x14ac:dyDescent="0.3">
      <c r="A83" s="5"/>
      <c r="B83" s="5"/>
      <c r="C83" s="5"/>
      <c r="D83" s="5"/>
      <c r="E83" s="5"/>
      <c r="F83" s="5" t="s">
        <v>634</v>
      </c>
      <c r="G83" s="5" t="s">
        <v>3403</v>
      </c>
      <c r="H83" s="5" t="s">
        <v>635</v>
      </c>
      <c r="I83" s="5" t="s">
        <v>296</v>
      </c>
      <c r="J83" s="5" t="s">
        <v>297</v>
      </c>
      <c r="K83" s="5" t="s">
        <v>1566</v>
      </c>
      <c r="L83" s="5" t="s">
        <v>3404</v>
      </c>
      <c r="M83" s="5" t="s">
        <v>1567</v>
      </c>
      <c r="N83" s="5" t="s">
        <v>101</v>
      </c>
      <c r="O83" s="5" t="s">
        <v>101</v>
      </c>
      <c r="P83" s="5" t="s">
        <v>609</v>
      </c>
      <c r="Q83" s="5" t="s">
        <v>2005</v>
      </c>
      <c r="R83" s="5" t="s">
        <v>2006</v>
      </c>
      <c r="S83" s="5" t="s">
        <v>269</v>
      </c>
      <c r="T83" s="5" t="s">
        <v>269</v>
      </c>
      <c r="V83" s="3"/>
      <c r="W83" s="3"/>
      <c r="X83" s="3"/>
      <c r="Y83" s="3"/>
      <c r="Z83" s="3"/>
    </row>
    <row r="84" spans="1:26" ht="15.6" x14ac:dyDescent="0.3">
      <c r="A84" s="5"/>
      <c r="B84" s="5"/>
      <c r="C84" s="5"/>
      <c r="D84" s="5"/>
      <c r="E84" s="5"/>
      <c r="F84" s="5" t="s">
        <v>636</v>
      </c>
      <c r="G84" s="5" t="s">
        <v>3405</v>
      </c>
      <c r="H84" s="5" t="s">
        <v>637</v>
      </c>
      <c r="I84" s="5" t="s">
        <v>296</v>
      </c>
      <c r="J84" s="5" t="s">
        <v>297</v>
      </c>
      <c r="K84" s="5" t="s">
        <v>1332</v>
      </c>
      <c r="L84" s="5" t="s">
        <v>3406</v>
      </c>
      <c r="M84" s="5" t="s">
        <v>1568</v>
      </c>
      <c r="N84" s="5" t="s">
        <v>101</v>
      </c>
      <c r="O84" s="5" t="s">
        <v>101</v>
      </c>
      <c r="P84" s="5" t="s">
        <v>272</v>
      </c>
      <c r="Q84" s="5" t="s">
        <v>2007</v>
      </c>
      <c r="R84" s="5" t="s">
        <v>2008</v>
      </c>
      <c r="S84" s="5" t="s">
        <v>269</v>
      </c>
      <c r="T84" s="5" t="s">
        <v>269</v>
      </c>
      <c r="V84" s="3"/>
      <c r="W84" s="3"/>
      <c r="X84" s="3"/>
      <c r="Y84" s="3"/>
      <c r="Z84" s="3"/>
    </row>
    <row r="85" spans="1:26" ht="15.6" x14ac:dyDescent="0.3">
      <c r="A85" s="5"/>
      <c r="B85" s="5"/>
      <c r="C85" s="5"/>
      <c r="D85" s="5"/>
      <c r="E85" s="5"/>
      <c r="F85" s="5" t="s">
        <v>638</v>
      </c>
      <c r="G85" s="5" t="s">
        <v>3407</v>
      </c>
      <c r="H85" s="5" t="s">
        <v>639</v>
      </c>
      <c r="I85" s="5" t="s">
        <v>296</v>
      </c>
      <c r="J85" s="5" t="s">
        <v>297</v>
      </c>
      <c r="K85" s="5" t="s">
        <v>1318</v>
      </c>
      <c r="L85" s="5" t="s">
        <v>3408</v>
      </c>
      <c r="M85" s="5" t="s">
        <v>1569</v>
      </c>
      <c r="N85" s="5" t="s">
        <v>101</v>
      </c>
      <c r="O85" s="5" t="s">
        <v>101</v>
      </c>
      <c r="P85" s="5" t="s">
        <v>605</v>
      </c>
      <c r="Q85" s="5" t="s">
        <v>2009</v>
      </c>
      <c r="R85" s="5" t="s">
        <v>2010</v>
      </c>
      <c r="S85" s="5" t="s">
        <v>269</v>
      </c>
      <c r="T85" s="5" t="s">
        <v>269</v>
      </c>
      <c r="V85" s="3"/>
      <c r="W85" s="3"/>
      <c r="X85" s="3"/>
      <c r="Y85" s="3"/>
      <c r="Z85" s="3"/>
    </row>
    <row r="86" spans="1:26" ht="15.6" x14ac:dyDescent="0.3">
      <c r="A86" s="5"/>
      <c r="B86" s="5"/>
      <c r="C86" s="5"/>
      <c r="D86" s="5"/>
      <c r="E86" s="5"/>
      <c r="F86" s="5" t="s">
        <v>640</v>
      </c>
      <c r="G86" s="5" t="s">
        <v>3409</v>
      </c>
      <c r="H86" s="5" t="s">
        <v>641</v>
      </c>
      <c r="I86" s="5" t="s">
        <v>300</v>
      </c>
      <c r="J86" s="5" t="s">
        <v>301</v>
      </c>
      <c r="K86" s="5" t="s">
        <v>1570</v>
      </c>
      <c r="L86" s="5" t="s">
        <v>3410</v>
      </c>
      <c r="M86" s="5" t="s">
        <v>1571</v>
      </c>
      <c r="N86" s="5" t="s">
        <v>432</v>
      </c>
      <c r="O86" s="5" t="s">
        <v>433</v>
      </c>
      <c r="P86" s="5" t="s">
        <v>274</v>
      </c>
      <c r="Q86" s="5" t="s">
        <v>2011</v>
      </c>
      <c r="R86" s="5" t="s">
        <v>2012</v>
      </c>
      <c r="S86" s="5" t="s">
        <v>269</v>
      </c>
      <c r="T86" s="5" t="s">
        <v>269</v>
      </c>
      <c r="V86" s="3"/>
      <c r="W86" s="3"/>
      <c r="X86" s="3"/>
      <c r="Y86" s="3"/>
      <c r="Z86" s="3"/>
    </row>
    <row r="87" spans="1:26" ht="15.6" x14ac:dyDescent="0.3">
      <c r="A87" s="5"/>
      <c r="B87" s="5"/>
      <c r="C87" s="5"/>
      <c r="D87" s="5"/>
      <c r="E87" s="5"/>
      <c r="F87" s="5" t="s">
        <v>642</v>
      </c>
      <c r="G87" s="5" t="s">
        <v>3411</v>
      </c>
      <c r="H87" s="5" t="s">
        <v>643</v>
      </c>
      <c r="I87" s="5" t="s">
        <v>644</v>
      </c>
      <c r="J87" s="5" t="s">
        <v>645</v>
      </c>
      <c r="K87" s="5" t="s">
        <v>1572</v>
      </c>
      <c r="L87" s="5" t="s">
        <v>3412</v>
      </c>
      <c r="M87" s="5" t="s">
        <v>1573</v>
      </c>
      <c r="N87" s="5" t="s">
        <v>868</v>
      </c>
      <c r="O87" s="5" t="s">
        <v>869</v>
      </c>
      <c r="P87" s="5" t="s">
        <v>1495</v>
      </c>
      <c r="Q87" s="5" t="s">
        <v>2013</v>
      </c>
      <c r="R87" s="5" t="s">
        <v>2014</v>
      </c>
      <c r="S87" s="5" t="s">
        <v>269</v>
      </c>
      <c r="T87" s="5" t="s">
        <v>269</v>
      </c>
      <c r="V87" s="3"/>
      <c r="W87" s="3"/>
      <c r="X87" s="3"/>
      <c r="Y87" s="3"/>
      <c r="Z87" s="3"/>
    </row>
    <row r="88" spans="1:26" ht="15.6" x14ac:dyDescent="0.3">
      <c r="A88" s="5"/>
      <c r="B88" s="5"/>
      <c r="C88" s="5"/>
      <c r="D88" s="5"/>
      <c r="E88" s="5"/>
      <c r="F88" s="5" t="s">
        <v>646</v>
      </c>
      <c r="G88" s="5" t="s">
        <v>3413</v>
      </c>
      <c r="H88" s="5" t="s">
        <v>647</v>
      </c>
      <c r="I88" s="5" t="s">
        <v>26</v>
      </c>
      <c r="J88" s="5" t="s">
        <v>26</v>
      </c>
      <c r="K88" s="5" t="s">
        <v>1350</v>
      </c>
      <c r="L88" s="5" t="s">
        <v>3414</v>
      </c>
      <c r="M88" s="5" t="s">
        <v>1574</v>
      </c>
      <c r="N88" s="5" t="s">
        <v>438</v>
      </c>
      <c r="O88" s="5" t="s">
        <v>438</v>
      </c>
      <c r="P88" s="5" t="s">
        <v>603</v>
      </c>
      <c r="Q88" s="5" t="s">
        <v>2015</v>
      </c>
      <c r="R88" s="5" t="s">
        <v>2016</v>
      </c>
      <c r="S88" s="5" t="s">
        <v>269</v>
      </c>
      <c r="T88" s="5" t="s">
        <v>269</v>
      </c>
      <c r="V88" s="3"/>
      <c r="W88" s="3"/>
      <c r="X88" s="3"/>
      <c r="Y88" s="3"/>
      <c r="Z88" s="3"/>
    </row>
    <row r="89" spans="1:26" ht="15.6" x14ac:dyDescent="0.3">
      <c r="A89" s="5"/>
      <c r="B89" s="5"/>
      <c r="C89" s="5"/>
      <c r="D89" s="5"/>
      <c r="E89" s="5"/>
      <c r="F89" s="5" t="s">
        <v>648</v>
      </c>
      <c r="G89" s="5" t="s">
        <v>3415</v>
      </c>
      <c r="H89" s="5" t="s">
        <v>649</v>
      </c>
      <c r="I89" s="5" t="s">
        <v>26</v>
      </c>
      <c r="J89" s="5" t="s">
        <v>26</v>
      </c>
      <c r="K89" s="5" t="s">
        <v>1575</v>
      </c>
      <c r="L89" s="5" t="s">
        <v>3416</v>
      </c>
      <c r="M89" s="5" t="s">
        <v>1576</v>
      </c>
      <c r="N89" s="5" t="s">
        <v>438</v>
      </c>
      <c r="O89" s="5" t="s">
        <v>438</v>
      </c>
      <c r="P89" s="5" t="s">
        <v>2017</v>
      </c>
      <c r="Q89" s="5" t="s">
        <v>2018</v>
      </c>
      <c r="R89" s="5" t="s">
        <v>2019</v>
      </c>
      <c r="S89" s="5" t="s">
        <v>269</v>
      </c>
      <c r="T89" s="5" t="s">
        <v>269</v>
      </c>
      <c r="V89" s="3"/>
      <c r="W89" s="3"/>
      <c r="X89" s="3"/>
      <c r="Y89" s="3"/>
      <c r="Z89" s="3"/>
    </row>
    <row r="90" spans="1:26" ht="15.6" x14ac:dyDescent="0.3">
      <c r="A90" s="5"/>
      <c r="B90" s="5"/>
      <c r="C90" s="5"/>
      <c r="D90" s="5"/>
      <c r="E90" s="5"/>
      <c r="F90" s="5" t="s">
        <v>650</v>
      </c>
      <c r="G90" s="5" t="s">
        <v>3417</v>
      </c>
      <c r="H90" s="5" t="s">
        <v>651</v>
      </c>
      <c r="I90" s="5" t="s">
        <v>26</v>
      </c>
      <c r="J90" s="5" t="s">
        <v>26</v>
      </c>
      <c r="K90" s="5" t="s">
        <v>436</v>
      </c>
      <c r="L90" s="5" t="s">
        <v>3418</v>
      </c>
      <c r="M90" s="5" t="s">
        <v>1577</v>
      </c>
      <c r="N90" s="5" t="s">
        <v>438</v>
      </c>
      <c r="O90" s="5" t="s">
        <v>438</v>
      </c>
      <c r="P90" s="5" t="s">
        <v>284</v>
      </c>
      <c r="Q90" s="5" t="s">
        <v>2020</v>
      </c>
      <c r="R90" s="5" t="s">
        <v>2021</v>
      </c>
      <c r="S90" s="5" t="s">
        <v>282</v>
      </c>
      <c r="T90" s="5" t="s">
        <v>283</v>
      </c>
      <c r="V90" s="3"/>
      <c r="W90" s="3"/>
      <c r="X90" s="3"/>
      <c r="Y90" s="3"/>
      <c r="Z90" s="3"/>
    </row>
    <row r="91" spans="1:26" ht="15.6" x14ac:dyDescent="0.3">
      <c r="A91" s="5"/>
      <c r="B91" s="5"/>
      <c r="C91" s="5"/>
      <c r="D91" s="5"/>
      <c r="E91" s="5"/>
      <c r="F91" s="5" t="s">
        <v>652</v>
      </c>
      <c r="G91" s="5" t="s">
        <v>3419</v>
      </c>
      <c r="H91" s="5" t="s">
        <v>653</v>
      </c>
      <c r="I91" s="5" t="s">
        <v>26</v>
      </c>
      <c r="J91" s="5" t="s">
        <v>26</v>
      </c>
      <c r="K91" s="5" t="s">
        <v>1578</v>
      </c>
      <c r="L91" s="5" t="s">
        <v>3420</v>
      </c>
      <c r="M91" s="5" t="s">
        <v>1579</v>
      </c>
      <c r="N91" s="5" t="s">
        <v>108</v>
      </c>
      <c r="O91" s="5" t="s">
        <v>108</v>
      </c>
      <c r="P91" s="5" t="s">
        <v>290</v>
      </c>
      <c r="Q91" s="5" t="s">
        <v>2022</v>
      </c>
      <c r="R91" s="5" t="s">
        <v>2023</v>
      </c>
      <c r="S91" s="5" t="s">
        <v>282</v>
      </c>
      <c r="T91" s="5" t="s">
        <v>283</v>
      </c>
      <c r="V91" s="3"/>
      <c r="W91" s="3"/>
      <c r="X91" s="3"/>
      <c r="Y91" s="3"/>
      <c r="Z91" s="3"/>
    </row>
    <row r="92" spans="1:26" ht="15.6" x14ac:dyDescent="0.3">
      <c r="A92" s="5"/>
      <c r="B92" s="5"/>
      <c r="C92" s="5"/>
      <c r="D92" s="5"/>
      <c r="E92" s="5"/>
      <c r="F92" s="5" t="s">
        <v>654</v>
      </c>
      <c r="G92" s="5" t="s">
        <v>3421</v>
      </c>
      <c r="H92" s="5" t="s">
        <v>655</v>
      </c>
      <c r="I92" s="5" t="s">
        <v>26</v>
      </c>
      <c r="J92" s="5" t="s">
        <v>26</v>
      </c>
      <c r="K92" s="5" t="s">
        <v>1580</v>
      </c>
      <c r="L92" s="5" t="s">
        <v>3422</v>
      </c>
      <c r="M92" s="5" t="s">
        <v>1581</v>
      </c>
      <c r="N92" s="5" t="s">
        <v>113</v>
      </c>
      <c r="O92" s="5" t="s">
        <v>113</v>
      </c>
      <c r="P92" s="5" t="s">
        <v>288</v>
      </c>
      <c r="Q92" s="5" t="s">
        <v>2024</v>
      </c>
      <c r="R92" s="5" t="s">
        <v>2025</v>
      </c>
      <c r="S92" s="5" t="s">
        <v>282</v>
      </c>
      <c r="T92" s="5" t="s">
        <v>283</v>
      </c>
      <c r="V92" s="3"/>
      <c r="W92" s="3"/>
      <c r="X92" s="3"/>
      <c r="Y92" s="3"/>
      <c r="Z92" s="3"/>
    </row>
    <row r="93" spans="1:26" ht="15.6" x14ac:dyDescent="0.3">
      <c r="A93" s="5"/>
      <c r="B93" s="5"/>
      <c r="C93" s="5"/>
      <c r="D93" s="5"/>
      <c r="E93" s="5"/>
      <c r="F93" s="5" t="s">
        <v>656</v>
      </c>
      <c r="G93" s="5" t="s">
        <v>3423</v>
      </c>
      <c r="H93" s="5" t="s">
        <v>657</v>
      </c>
      <c r="I93" s="5" t="s">
        <v>26</v>
      </c>
      <c r="J93" s="5" t="s">
        <v>26</v>
      </c>
      <c r="K93" s="5" t="s">
        <v>1582</v>
      </c>
      <c r="L93" s="5" t="s">
        <v>3424</v>
      </c>
      <c r="M93" s="5" t="s">
        <v>1583</v>
      </c>
      <c r="N93" s="5" t="s">
        <v>445</v>
      </c>
      <c r="O93" s="5" t="s">
        <v>445</v>
      </c>
      <c r="P93" s="5" t="s">
        <v>2026</v>
      </c>
      <c r="Q93" s="5" t="s">
        <v>2027</v>
      </c>
      <c r="R93" s="5" t="s">
        <v>2028</v>
      </c>
      <c r="S93" s="5" t="s">
        <v>282</v>
      </c>
      <c r="T93" s="5" t="s">
        <v>283</v>
      </c>
      <c r="V93" s="3"/>
      <c r="W93" s="3"/>
      <c r="X93" s="3"/>
      <c r="Y93" s="3"/>
      <c r="Z93" s="3"/>
    </row>
    <row r="94" spans="1:26" ht="15.6" x14ac:dyDescent="0.3">
      <c r="A94" s="5"/>
      <c r="B94" s="5"/>
      <c r="C94" s="5"/>
      <c r="D94" s="5"/>
      <c r="E94" s="5"/>
      <c r="F94" s="5" t="s">
        <v>658</v>
      </c>
      <c r="G94" s="5" t="s">
        <v>3425</v>
      </c>
      <c r="H94" s="5" t="s">
        <v>659</v>
      </c>
      <c r="I94" s="5" t="s">
        <v>26</v>
      </c>
      <c r="J94" s="5" t="s">
        <v>26</v>
      </c>
      <c r="K94" s="5" t="s">
        <v>912</v>
      </c>
      <c r="L94" s="5" t="s">
        <v>3426</v>
      </c>
      <c r="M94" s="5" t="s">
        <v>1584</v>
      </c>
      <c r="N94" s="5" t="s">
        <v>153</v>
      </c>
      <c r="O94" s="5" t="s">
        <v>153</v>
      </c>
      <c r="P94" s="5" t="s">
        <v>1497</v>
      </c>
      <c r="Q94" s="5" t="s">
        <v>2029</v>
      </c>
      <c r="R94" s="5" t="s">
        <v>2030</v>
      </c>
      <c r="S94" s="5" t="s">
        <v>282</v>
      </c>
      <c r="T94" s="5" t="s">
        <v>283</v>
      </c>
      <c r="V94" s="3"/>
      <c r="W94" s="3"/>
      <c r="X94" s="3"/>
      <c r="Y94" s="3"/>
      <c r="Z94" s="3"/>
    </row>
    <row r="95" spans="1:26" ht="15.6" x14ac:dyDescent="0.3">
      <c r="A95" s="5"/>
      <c r="B95" s="5"/>
      <c r="C95" s="5"/>
      <c r="D95" s="5"/>
      <c r="E95" s="5"/>
      <c r="F95" s="5" t="s">
        <v>660</v>
      </c>
      <c r="G95" s="5" t="s">
        <v>3427</v>
      </c>
      <c r="H95" s="5" t="s">
        <v>661</v>
      </c>
      <c r="I95" s="5" t="s">
        <v>29</v>
      </c>
      <c r="J95" s="5" t="s">
        <v>29</v>
      </c>
      <c r="K95" s="5" t="s">
        <v>1392</v>
      </c>
      <c r="L95" s="5" t="s">
        <v>3428</v>
      </c>
      <c r="M95" s="5" t="s">
        <v>1585</v>
      </c>
      <c r="N95" s="5" t="s">
        <v>159</v>
      </c>
      <c r="O95" s="5" t="s">
        <v>159</v>
      </c>
      <c r="P95" s="5" t="s">
        <v>292</v>
      </c>
      <c r="Q95" s="5" t="s">
        <v>2031</v>
      </c>
      <c r="R95" s="5" t="s">
        <v>2032</v>
      </c>
      <c r="S95" s="5" t="s">
        <v>282</v>
      </c>
      <c r="T95" s="5" t="s">
        <v>283</v>
      </c>
      <c r="V95" s="3"/>
      <c r="W95" s="3"/>
      <c r="X95" s="3"/>
      <c r="Y95" s="3"/>
      <c r="Z95" s="3"/>
    </row>
    <row r="96" spans="1:26" ht="15.6" x14ac:dyDescent="0.3">
      <c r="A96" s="5"/>
      <c r="B96" s="5"/>
      <c r="C96" s="5"/>
      <c r="D96" s="5"/>
      <c r="E96" s="5"/>
      <c r="F96" s="5" t="s">
        <v>662</v>
      </c>
      <c r="G96" s="5" t="s">
        <v>3429</v>
      </c>
      <c r="H96" s="5" t="s">
        <v>663</v>
      </c>
      <c r="I96" s="5" t="s">
        <v>29</v>
      </c>
      <c r="J96" s="5" t="s">
        <v>29</v>
      </c>
      <c r="K96" s="5" t="s">
        <v>157</v>
      </c>
      <c r="L96" s="5" t="s">
        <v>3430</v>
      </c>
      <c r="M96" s="5" t="s">
        <v>1586</v>
      </c>
      <c r="N96" s="5" t="s">
        <v>159</v>
      </c>
      <c r="O96" s="5" t="s">
        <v>159</v>
      </c>
      <c r="P96" s="5" t="s">
        <v>2033</v>
      </c>
      <c r="Q96" s="5" t="s">
        <v>2034</v>
      </c>
      <c r="R96" s="5" t="s">
        <v>2035</v>
      </c>
      <c r="S96" s="5" t="s">
        <v>282</v>
      </c>
      <c r="T96" s="5" t="s">
        <v>283</v>
      </c>
      <c r="V96" s="3"/>
      <c r="W96" s="3"/>
      <c r="X96" s="3"/>
      <c r="Y96" s="3"/>
      <c r="Z96" s="3"/>
    </row>
    <row r="97" spans="1:26" ht="15.6" x14ac:dyDescent="0.3">
      <c r="A97" s="5"/>
      <c r="B97" s="5"/>
      <c r="C97" s="5"/>
      <c r="D97" s="5"/>
      <c r="E97" s="5"/>
      <c r="F97" s="5" t="s">
        <v>664</v>
      </c>
      <c r="G97" s="5" t="s">
        <v>3431</v>
      </c>
      <c r="H97" s="5" t="s">
        <v>665</v>
      </c>
      <c r="I97" s="5" t="s">
        <v>29</v>
      </c>
      <c r="J97" s="5" t="s">
        <v>29</v>
      </c>
      <c r="K97" s="5" t="s">
        <v>1396</v>
      </c>
      <c r="L97" s="5" t="s">
        <v>3432</v>
      </c>
      <c r="M97" s="5" t="s">
        <v>1587</v>
      </c>
      <c r="N97" s="5" t="s">
        <v>162</v>
      </c>
      <c r="O97" s="5" t="s">
        <v>162</v>
      </c>
      <c r="P97" s="5" t="s">
        <v>616</v>
      </c>
      <c r="Q97" s="5" t="s">
        <v>2036</v>
      </c>
      <c r="R97" s="5" t="s">
        <v>2037</v>
      </c>
      <c r="S97" s="5" t="s">
        <v>282</v>
      </c>
      <c r="T97" s="5" t="s">
        <v>283</v>
      </c>
      <c r="V97" s="3"/>
      <c r="W97" s="3"/>
      <c r="X97" s="3"/>
      <c r="Y97" s="3"/>
      <c r="Z97" s="3"/>
    </row>
    <row r="98" spans="1:26" ht="15.6" x14ac:dyDescent="0.3">
      <c r="A98" s="5"/>
      <c r="B98" s="5"/>
      <c r="C98" s="5"/>
      <c r="D98" s="5"/>
      <c r="E98" s="5"/>
      <c r="F98" s="5" t="s">
        <v>666</v>
      </c>
      <c r="G98" s="5" t="s">
        <v>3433</v>
      </c>
      <c r="H98" s="5" t="s">
        <v>667</v>
      </c>
      <c r="I98" s="5" t="s">
        <v>29</v>
      </c>
      <c r="J98" s="5" t="s">
        <v>29</v>
      </c>
      <c r="K98" s="5" t="s">
        <v>1588</v>
      </c>
      <c r="L98" s="5" t="s">
        <v>3434</v>
      </c>
      <c r="M98" s="5" t="s">
        <v>1589</v>
      </c>
      <c r="N98" s="5" t="s">
        <v>457</v>
      </c>
      <c r="O98" s="5" t="s">
        <v>457</v>
      </c>
      <c r="P98" s="5" t="s">
        <v>620</v>
      </c>
      <c r="Q98" s="5" t="s">
        <v>2038</v>
      </c>
      <c r="R98" s="5" t="s">
        <v>2039</v>
      </c>
      <c r="S98" s="5" t="s">
        <v>282</v>
      </c>
      <c r="T98" s="5" t="s">
        <v>283</v>
      </c>
      <c r="V98" s="3"/>
      <c r="W98" s="3"/>
      <c r="X98" s="3"/>
      <c r="Y98" s="3"/>
      <c r="Z98" s="3"/>
    </row>
    <row r="99" spans="1:26" ht="15.6" x14ac:dyDescent="0.3">
      <c r="A99" s="5"/>
      <c r="B99" s="5"/>
      <c r="C99" s="5"/>
      <c r="D99" s="5"/>
      <c r="E99" s="5"/>
      <c r="F99" s="5" t="s">
        <v>668</v>
      </c>
      <c r="G99" s="5" t="s">
        <v>3435</v>
      </c>
      <c r="H99" s="5" t="s">
        <v>669</v>
      </c>
      <c r="I99" s="5" t="s">
        <v>29</v>
      </c>
      <c r="J99" s="5" t="s">
        <v>29</v>
      </c>
      <c r="K99" s="5" t="s">
        <v>1437</v>
      </c>
      <c r="L99" s="5" t="s">
        <v>3436</v>
      </c>
      <c r="M99" s="5" t="s">
        <v>1590</v>
      </c>
      <c r="N99" s="5" t="s">
        <v>168</v>
      </c>
      <c r="O99" s="5" t="s">
        <v>168</v>
      </c>
      <c r="P99" s="5" t="s">
        <v>2040</v>
      </c>
      <c r="Q99" s="5" t="s">
        <v>2041</v>
      </c>
      <c r="R99" s="5" t="s">
        <v>2042</v>
      </c>
      <c r="S99" s="5" t="s">
        <v>296</v>
      </c>
      <c r="T99" s="5" t="s">
        <v>297</v>
      </c>
      <c r="V99" s="3"/>
      <c r="W99" s="3"/>
      <c r="X99" s="3"/>
      <c r="Y99" s="3"/>
      <c r="Z99" s="3"/>
    </row>
    <row r="100" spans="1:26" ht="15.6" x14ac:dyDescent="0.3">
      <c r="A100" s="5"/>
      <c r="B100" s="5"/>
      <c r="C100" s="5"/>
      <c r="D100" s="5"/>
      <c r="E100" s="5"/>
      <c r="F100" s="5" t="s">
        <v>670</v>
      </c>
      <c r="G100" s="5" t="s">
        <v>3437</v>
      </c>
      <c r="H100" s="5" t="s">
        <v>671</v>
      </c>
      <c r="I100" s="5" t="s">
        <v>37</v>
      </c>
      <c r="J100" s="5" t="s">
        <v>37</v>
      </c>
      <c r="K100" s="5" t="s">
        <v>166</v>
      </c>
      <c r="L100" s="5" t="s">
        <v>3438</v>
      </c>
      <c r="M100" s="5" t="s">
        <v>1591</v>
      </c>
      <c r="N100" s="5" t="s">
        <v>168</v>
      </c>
      <c r="O100" s="5" t="s">
        <v>168</v>
      </c>
      <c r="P100" s="5" t="s">
        <v>634</v>
      </c>
      <c r="Q100" s="5" t="s">
        <v>2043</v>
      </c>
      <c r="R100" s="5" t="s">
        <v>2044</v>
      </c>
      <c r="S100" s="5" t="s">
        <v>296</v>
      </c>
      <c r="T100" s="5" t="s">
        <v>297</v>
      </c>
      <c r="V100" s="3"/>
      <c r="W100" s="3"/>
      <c r="X100" s="3"/>
      <c r="Y100" s="3"/>
      <c r="Z100" s="3"/>
    </row>
    <row r="101" spans="1:26" ht="15.6" x14ac:dyDescent="0.3">
      <c r="A101" s="5"/>
      <c r="B101" s="5"/>
      <c r="C101" s="5"/>
      <c r="D101" s="5"/>
      <c r="E101" s="5"/>
      <c r="F101" s="5" t="s">
        <v>672</v>
      </c>
      <c r="G101" s="5" t="s">
        <v>3439</v>
      </c>
      <c r="H101" s="5" t="s">
        <v>673</v>
      </c>
      <c r="I101" s="5" t="s">
        <v>37</v>
      </c>
      <c r="J101" s="5" t="s">
        <v>37</v>
      </c>
      <c r="K101" s="5" t="s">
        <v>473</v>
      </c>
      <c r="L101" s="5" t="s">
        <v>3440</v>
      </c>
      <c r="M101" s="5" t="s">
        <v>1592</v>
      </c>
      <c r="N101" s="5" t="s">
        <v>168</v>
      </c>
      <c r="O101" s="5" t="s">
        <v>168</v>
      </c>
      <c r="P101" s="5" t="s">
        <v>636</v>
      </c>
      <c r="Q101" s="5" t="s">
        <v>2045</v>
      </c>
      <c r="R101" s="5" t="s">
        <v>2046</v>
      </c>
      <c r="S101" s="5" t="s">
        <v>296</v>
      </c>
      <c r="T101" s="5" t="s">
        <v>297</v>
      </c>
      <c r="V101" s="3"/>
      <c r="W101" s="3"/>
      <c r="X101" s="3"/>
      <c r="Y101" s="3"/>
      <c r="Z101" s="3"/>
    </row>
    <row r="102" spans="1:26" ht="15.6" x14ac:dyDescent="0.3">
      <c r="A102" s="5"/>
      <c r="B102" s="5"/>
      <c r="C102" s="5"/>
      <c r="D102" s="5"/>
      <c r="E102" s="5"/>
      <c r="F102" s="5" t="s">
        <v>45</v>
      </c>
      <c r="G102" s="5" t="s">
        <v>3441</v>
      </c>
      <c r="H102" s="5" t="s">
        <v>674</v>
      </c>
      <c r="I102" s="5" t="s">
        <v>40</v>
      </c>
      <c r="J102" s="5" t="s">
        <v>40</v>
      </c>
      <c r="K102" s="5" t="s">
        <v>1593</v>
      </c>
      <c r="L102" s="5" t="s">
        <v>3442</v>
      </c>
      <c r="M102" s="5" t="s">
        <v>1594</v>
      </c>
      <c r="N102" s="5" t="s">
        <v>487</v>
      </c>
      <c r="O102" s="5" t="s">
        <v>487</v>
      </c>
      <c r="P102" s="5" t="s">
        <v>638</v>
      </c>
      <c r="Q102" s="5" t="s">
        <v>2047</v>
      </c>
      <c r="R102" s="5" t="s">
        <v>2048</v>
      </c>
      <c r="S102" s="5" t="s">
        <v>296</v>
      </c>
      <c r="T102" s="5" t="s">
        <v>297</v>
      </c>
      <c r="V102" s="3"/>
      <c r="W102" s="3"/>
      <c r="X102" s="3"/>
      <c r="Y102" s="3"/>
      <c r="Z102" s="3"/>
    </row>
    <row r="103" spans="1:26" ht="15.6" x14ac:dyDescent="0.3">
      <c r="A103" s="5"/>
      <c r="B103" s="5"/>
      <c r="C103" s="5"/>
      <c r="D103" s="5"/>
      <c r="E103" s="5"/>
      <c r="F103" s="5" t="s">
        <v>675</v>
      </c>
      <c r="G103" s="5" t="s">
        <v>3443</v>
      </c>
      <c r="H103" s="5" t="s">
        <v>676</v>
      </c>
      <c r="I103" s="5" t="s">
        <v>49</v>
      </c>
      <c r="J103" s="5" t="s">
        <v>50</v>
      </c>
      <c r="K103" s="5" t="s">
        <v>488</v>
      </c>
      <c r="L103" s="5" t="s">
        <v>3444</v>
      </c>
      <c r="M103" s="5" t="s">
        <v>1595</v>
      </c>
      <c r="N103" s="5" t="s">
        <v>487</v>
      </c>
      <c r="O103" s="5" t="s">
        <v>487</v>
      </c>
      <c r="P103" s="5" t="s">
        <v>624</v>
      </c>
      <c r="Q103" s="5" t="s">
        <v>2049</v>
      </c>
      <c r="R103" s="5" t="s">
        <v>2050</v>
      </c>
      <c r="S103" s="5" t="s">
        <v>296</v>
      </c>
      <c r="T103" s="5" t="s">
        <v>297</v>
      </c>
      <c r="V103" s="3"/>
      <c r="W103" s="3"/>
      <c r="X103" s="3"/>
      <c r="Y103" s="3"/>
      <c r="Z103" s="3"/>
    </row>
    <row r="104" spans="1:26" ht="15.6" x14ac:dyDescent="0.3">
      <c r="A104" s="5"/>
      <c r="B104" s="5"/>
      <c r="C104" s="5"/>
      <c r="D104" s="5"/>
      <c r="E104" s="5"/>
      <c r="F104" s="5" t="s">
        <v>47</v>
      </c>
      <c r="G104" s="5" t="s">
        <v>3445</v>
      </c>
      <c r="H104" s="5" t="s">
        <v>677</v>
      </c>
      <c r="I104" s="5" t="s">
        <v>49</v>
      </c>
      <c r="J104" s="5" t="s">
        <v>50</v>
      </c>
      <c r="K104" s="5" t="s">
        <v>1596</v>
      </c>
      <c r="L104" s="5" t="s">
        <v>3446</v>
      </c>
      <c r="M104" s="5" t="s">
        <v>1597</v>
      </c>
      <c r="N104" s="5" t="s">
        <v>487</v>
      </c>
      <c r="O104" s="5" t="s">
        <v>487</v>
      </c>
      <c r="P104" s="5" t="s">
        <v>630</v>
      </c>
      <c r="Q104" s="5" t="s">
        <v>2051</v>
      </c>
      <c r="R104" s="5" t="s">
        <v>2052</v>
      </c>
      <c r="S104" s="5" t="s">
        <v>296</v>
      </c>
      <c r="T104" s="5" t="s">
        <v>297</v>
      </c>
      <c r="V104" s="3"/>
      <c r="W104" s="3"/>
      <c r="X104" s="3"/>
      <c r="Y104" s="3"/>
      <c r="Z104" s="3"/>
    </row>
    <row r="105" spans="1:26" ht="15.6" x14ac:dyDescent="0.3">
      <c r="A105" s="5"/>
      <c r="B105" s="5"/>
      <c r="C105" s="5"/>
      <c r="D105" s="5"/>
      <c r="E105" s="5"/>
      <c r="F105" s="5" t="s">
        <v>678</v>
      </c>
      <c r="G105" s="5" t="s">
        <v>3447</v>
      </c>
      <c r="H105" s="5" t="s">
        <v>679</v>
      </c>
      <c r="I105" s="5" t="s">
        <v>330</v>
      </c>
      <c r="J105" s="5" t="s">
        <v>331</v>
      </c>
      <c r="K105" s="5"/>
      <c r="L105" s="5"/>
      <c r="M105" s="5"/>
      <c r="N105" s="5"/>
      <c r="O105" s="5"/>
      <c r="P105" s="5" t="s">
        <v>626</v>
      </c>
      <c r="Q105" s="5" t="s">
        <v>2053</v>
      </c>
      <c r="R105" s="5" t="s">
        <v>2054</v>
      </c>
      <c r="S105" s="5" t="s">
        <v>296</v>
      </c>
      <c r="T105" s="5" t="s">
        <v>297</v>
      </c>
      <c r="V105" s="3"/>
      <c r="W105" s="3"/>
      <c r="X105" s="3"/>
      <c r="Y105" s="3"/>
      <c r="Z105" s="3"/>
    </row>
    <row r="106" spans="1:26" ht="15.6" x14ac:dyDescent="0.3">
      <c r="A106" s="5"/>
      <c r="B106" s="5"/>
      <c r="C106" s="5"/>
      <c r="D106" s="5"/>
      <c r="E106" s="5"/>
      <c r="F106" s="5" t="s">
        <v>680</v>
      </c>
      <c r="G106" s="5" t="s">
        <v>3448</v>
      </c>
      <c r="H106" s="5" t="s">
        <v>681</v>
      </c>
      <c r="I106" s="5" t="s">
        <v>330</v>
      </c>
      <c r="J106" s="5" t="s">
        <v>331</v>
      </c>
      <c r="K106" s="5"/>
      <c r="L106" s="5"/>
      <c r="M106" s="5"/>
      <c r="N106" s="5"/>
      <c r="O106" s="5"/>
      <c r="P106" s="5" t="s">
        <v>632</v>
      </c>
      <c r="Q106" s="5" t="s">
        <v>2055</v>
      </c>
      <c r="R106" s="5" t="s">
        <v>2056</v>
      </c>
      <c r="S106" s="5" t="s">
        <v>296</v>
      </c>
      <c r="T106" s="5" t="s">
        <v>297</v>
      </c>
      <c r="V106" s="3"/>
      <c r="W106" s="3"/>
      <c r="X106" s="3"/>
      <c r="Y106" s="3"/>
      <c r="Z106" s="3"/>
    </row>
    <row r="107" spans="1:26" ht="15.6" x14ac:dyDescent="0.3">
      <c r="A107" s="5"/>
      <c r="B107" s="5"/>
      <c r="C107" s="5"/>
      <c r="D107" s="5"/>
      <c r="E107" s="5"/>
      <c r="F107" s="5" t="s">
        <v>682</v>
      </c>
      <c r="G107" s="5" t="s">
        <v>3449</v>
      </c>
      <c r="H107" s="5" t="s">
        <v>683</v>
      </c>
      <c r="I107" s="5" t="s">
        <v>330</v>
      </c>
      <c r="J107" s="5" t="s">
        <v>331</v>
      </c>
      <c r="K107" s="5"/>
      <c r="L107" s="5"/>
      <c r="M107" s="5"/>
      <c r="N107" s="5"/>
      <c r="O107" s="5"/>
      <c r="P107" s="5" t="s">
        <v>640</v>
      </c>
      <c r="Q107" s="5" t="s">
        <v>2057</v>
      </c>
      <c r="R107" s="5" t="s">
        <v>2058</v>
      </c>
      <c r="S107" s="5" t="s">
        <v>300</v>
      </c>
      <c r="T107" s="5" t="s">
        <v>301</v>
      </c>
      <c r="V107" s="3"/>
      <c r="W107" s="3"/>
      <c r="X107" s="3"/>
      <c r="Y107" s="3"/>
      <c r="Z107" s="3"/>
    </row>
    <row r="108" spans="1:26" ht="15.6" x14ac:dyDescent="0.3">
      <c r="A108" s="5"/>
      <c r="B108" s="5"/>
      <c r="C108" s="5"/>
      <c r="D108" s="5"/>
      <c r="E108" s="5"/>
      <c r="F108" s="5" t="s">
        <v>684</v>
      </c>
      <c r="G108" s="5" t="s">
        <v>3450</v>
      </c>
      <c r="H108" s="5" t="s">
        <v>685</v>
      </c>
      <c r="I108" s="5" t="s">
        <v>330</v>
      </c>
      <c r="J108" s="5" t="s">
        <v>331</v>
      </c>
      <c r="K108" s="5"/>
      <c r="L108" s="5"/>
      <c r="M108" s="5"/>
      <c r="N108" s="5"/>
      <c r="O108" s="5"/>
      <c r="P108" s="5" t="s">
        <v>642</v>
      </c>
      <c r="Q108" s="5" t="s">
        <v>2059</v>
      </c>
      <c r="R108" s="5" t="s">
        <v>2060</v>
      </c>
      <c r="S108" s="5" t="s">
        <v>644</v>
      </c>
      <c r="T108" s="5" t="s">
        <v>645</v>
      </c>
      <c r="V108" s="3"/>
      <c r="W108" s="3"/>
      <c r="X108" s="3"/>
      <c r="Y108" s="3"/>
      <c r="Z108" s="3"/>
    </row>
    <row r="109" spans="1:26" ht="15.6" x14ac:dyDescent="0.3">
      <c r="A109" s="5"/>
      <c r="B109" s="5"/>
      <c r="C109" s="5"/>
      <c r="D109" s="5"/>
      <c r="E109" s="5"/>
      <c r="F109" s="5" t="s">
        <v>686</v>
      </c>
      <c r="G109" s="5" t="s">
        <v>3451</v>
      </c>
      <c r="H109" s="5" t="s">
        <v>687</v>
      </c>
      <c r="I109" s="5" t="s">
        <v>330</v>
      </c>
      <c r="J109" s="5" t="s">
        <v>331</v>
      </c>
      <c r="K109" s="5"/>
      <c r="L109" s="5"/>
      <c r="M109" s="5"/>
      <c r="N109" s="5"/>
      <c r="O109" s="5"/>
      <c r="P109" s="5" t="s">
        <v>2061</v>
      </c>
      <c r="Q109" s="5" t="s">
        <v>2062</v>
      </c>
      <c r="R109" s="5" t="s">
        <v>2063</v>
      </c>
      <c r="S109" s="5" t="s">
        <v>26</v>
      </c>
      <c r="T109" s="5" t="s">
        <v>26</v>
      </c>
      <c r="V109" s="3"/>
      <c r="W109" s="3"/>
      <c r="X109" s="3"/>
      <c r="Y109" s="3"/>
      <c r="Z109" s="3"/>
    </row>
    <row r="110" spans="1:26" ht="15.6" x14ac:dyDescent="0.3">
      <c r="A110" s="5"/>
      <c r="B110" s="5"/>
      <c r="C110" s="5"/>
      <c r="D110" s="5"/>
      <c r="E110" s="5"/>
      <c r="F110" s="5" t="s">
        <v>688</v>
      </c>
      <c r="G110" s="5" t="s">
        <v>3452</v>
      </c>
      <c r="H110" s="5" t="s">
        <v>689</v>
      </c>
      <c r="I110" s="5" t="s">
        <v>330</v>
      </c>
      <c r="J110" s="5" t="s">
        <v>331</v>
      </c>
      <c r="K110" s="5"/>
      <c r="L110" s="5"/>
      <c r="M110" s="5"/>
      <c r="N110" s="5"/>
      <c r="O110" s="5"/>
      <c r="P110" s="5" t="s">
        <v>658</v>
      </c>
      <c r="Q110" s="5" t="s">
        <v>2064</v>
      </c>
      <c r="R110" s="5" t="s">
        <v>2065</v>
      </c>
      <c r="S110" s="5" t="s">
        <v>26</v>
      </c>
      <c r="T110" s="5" t="s">
        <v>26</v>
      </c>
      <c r="V110" s="3"/>
      <c r="W110" s="3"/>
      <c r="X110" s="3"/>
      <c r="Y110" s="3"/>
      <c r="Z110" s="3"/>
    </row>
    <row r="111" spans="1:26" ht="15.6" x14ac:dyDescent="0.3">
      <c r="A111" s="5"/>
      <c r="B111" s="5"/>
      <c r="C111" s="5"/>
      <c r="D111" s="5"/>
      <c r="E111" s="5"/>
      <c r="F111" s="5" t="s">
        <v>690</v>
      </c>
      <c r="G111" s="5" t="s">
        <v>3453</v>
      </c>
      <c r="H111" s="5" t="s">
        <v>691</v>
      </c>
      <c r="I111" s="5" t="s">
        <v>330</v>
      </c>
      <c r="J111" s="5" t="s">
        <v>331</v>
      </c>
      <c r="K111" s="5"/>
      <c r="L111" s="5"/>
      <c r="M111" s="5"/>
      <c r="N111" s="5"/>
      <c r="O111" s="5"/>
      <c r="P111" s="5" t="s">
        <v>2066</v>
      </c>
      <c r="Q111" s="5" t="s">
        <v>2067</v>
      </c>
      <c r="R111" s="5" t="s">
        <v>2068</v>
      </c>
      <c r="S111" s="5" t="s">
        <v>26</v>
      </c>
      <c r="T111" s="5" t="s">
        <v>26</v>
      </c>
      <c r="V111" s="3"/>
      <c r="W111" s="3"/>
      <c r="X111" s="3"/>
      <c r="Y111" s="3"/>
      <c r="Z111" s="3"/>
    </row>
    <row r="112" spans="1:26" ht="15.6" x14ac:dyDescent="0.3">
      <c r="A112" s="5"/>
      <c r="B112" s="5"/>
      <c r="C112" s="5"/>
      <c r="D112" s="5"/>
      <c r="E112" s="5"/>
      <c r="F112" s="5" t="s">
        <v>692</v>
      </c>
      <c r="G112" s="5" t="s">
        <v>3454</v>
      </c>
      <c r="H112" s="5" t="s">
        <v>693</v>
      </c>
      <c r="I112" s="5" t="s">
        <v>330</v>
      </c>
      <c r="J112" s="5" t="s">
        <v>331</v>
      </c>
      <c r="K112" s="5"/>
      <c r="L112" s="5"/>
      <c r="M112" s="5"/>
      <c r="N112" s="5"/>
      <c r="O112" s="5"/>
      <c r="P112" s="5" t="s">
        <v>656</v>
      </c>
      <c r="Q112" s="5" t="s">
        <v>2069</v>
      </c>
      <c r="R112" s="5" t="s">
        <v>2070</v>
      </c>
      <c r="S112" s="5" t="s">
        <v>26</v>
      </c>
      <c r="T112" s="5" t="s">
        <v>26</v>
      </c>
      <c r="V112" s="3"/>
      <c r="W112" s="3"/>
      <c r="X112" s="3"/>
      <c r="Y112" s="3"/>
      <c r="Z112" s="3"/>
    </row>
    <row r="113" spans="1:26" ht="15.6" x14ac:dyDescent="0.3">
      <c r="A113" s="5"/>
      <c r="B113" s="5"/>
      <c r="C113" s="5"/>
      <c r="D113" s="5"/>
      <c r="E113" s="5"/>
      <c r="F113" s="5" t="s">
        <v>694</v>
      </c>
      <c r="G113" s="5" t="s">
        <v>3455</v>
      </c>
      <c r="H113" s="5" t="s">
        <v>695</v>
      </c>
      <c r="I113" s="5" t="s">
        <v>338</v>
      </c>
      <c r="J113" s="5" t="s">
        <v>338</v>
      </c>
      <c r="K113" s="5"/>
      <c r="L113" s="5"/>
      <c r="M113" s="5"/>
      <c r="N113" s="5"/>
      <c r="O113" s="5"/>
      <c r="P113" s="5" t="s">
        <v>2071</v>
      </c>
      <c r="Q113" s="5" t="s">
        <v>2072</v>
      </c>
      <c r="R113" s="5" t="s">
        <v>2073</v>
      </c>
      <c r="S113" s="5" t="s">
        <v>26</v>
      </c>
      <c r="T113" s="5" t="s">
        <v>26</v>
      </c>
      <c r="V113" s="3"/>
      <c r="W113" s="3"/>
      <c r="X113" s="3"/>
      <c r="Y113" s="3"/>
      <c r="Z113" s="3"/>
    </row>
    <row r="114" spans="1:26" ht="15.6" x14ac:dyDescent="0.3">
      <c r="A114" s="5"/>
      <c r="B114" s="5"/>
      <c r="C114" s="5"/>
      <c r="D114" s="5"/>
      <c r="E114" s="5"/>
      <c r="F114" s="5" t="s">
        <v>696</v>
      </c>
      <c r="G114" s="5" t="s">
        <v>3456</v>
      </c>
      <c r="H114" s="5" t="s">
        <v>697</v>
      </c>
      <c r="I114" s="5" t="s">
        <v>338</v>
      </c>
      <c r="J114" s="5" t="s">
        <v>338</v>
      </c>
      <c r="K114" s="5"/>
      <c r="L114" s="5"/>
      <c r="M114" s="5"/>
      <c r="N114" s="5"/>
      <c r="O114" s="5"/>
      <c r="P114" s="5" t="s">
        <v>306</v>
      </c>
      <c r="Q114" s="5" t="s">
        <v>2074</v>
      </c>
      <c r="R114" s="5" t="s">
        <v>2075</v>
      </c>
      <c r="S114" s="5" t="s">
        <v>26</v>
      </c>
      <c r="T114" s="5" t="s">
        <v>26</v>
      </c>
      <c r="V114" s="3"/>
      <c r="W114" s="3"/>
      <c r="X114" s="3"/>
      <c r="Y114" s="3"/>
      <c r="Z114" s="3"/>
    </row>
    <row r="115" spans="1:26" ht="15.6" x14ac:dyDescent="0.3">
      <c r="A115" s="5"/>
      <c r="B115" s="5"/>
      <c r="C115" s="5"/>
      <c r="D115" s="5"/>
      <c r="E115" s="5"/>
      <c r="F115" s="5" t="s">
        <v>698</v>
      </c>
      <c r="G115" s="5" t="s">
        <v>3457</v>
      </c>
      <c r="H115" s="5" t="s">
        <v>699</v>
      </c>
      <c r="I115" s="5" t="s">
        <v>338</v>
      </c>
      <c r="J115" s="5" t="s">
        <v>338</v>
      </c>
      <c r="K115" s="5"/>
      <c r="L115" s="5"/>
      <c r="M115" s="5"/>
      <c r="N115" s="5"/>
      <c r="O115" s="5"/>
      <c r="P115" s="5" t="s">
        <v>2076</v>
      </c>
      <c r="Q115" s="5" t="s">
        <v>2077</v>
      </c>
      <c r="R115" s="5" t="s">
        <v>2078</v>
      </c>
      <c r="S115" s="5" t="s">
        <v>26</v>
      </c>
      <c r="T115" s="5" t="s">
        <v>26</v>
      </c>
      <c r="V115" s="3"/>
      <c r="W115" s="3"/>
      <c r="X115" s="3"/>
      <c r="Y115" s="3"/>
      <c r="Z115" s="3"/>
    </row>
    <row r="116" spans="1:26" ht="15.6" x14ac:dyDescent="0.3">
      <c r="A116" s="5"/>
      <c r="B116" s="5"/>
      <c r="C116" s="5"/>
      <c r="D116" s="5"/>
      <c r="E116" s="5"/>
      <c r="F116" s="5" t="s">
        <v>700</v>
      </c>
      <c r="G116" s="5" t="s">
        <v>3458</v>
      </c>
      <c r="H116" s="5" t="s">
        <v>701</v>
      </c>
      <c r="I116" s="5" t="s">
        <v>343</v>
      </c>
      <c r="J116" s="5" t="s">
        <v>343</v>
      </c>
      <c r="K116" s="5"/>
      <c r="L116" s="5"/>
      <c r="M116" s="5"/>
      <c r="N116" s="5"/>
      <c r="O116" s="5"/>
      <c r="P116" s="5" t="s">
        <v>652</v>
      </c>
      <c r="Q116" s="5" t="s">
        <v>2079</v>
      </c>
      <c r="R116" s="5" t="s">
        <v>2080</v>
      </c>
      <c r="S116" s="5" t="s">
        <v>26</v>
      </c>
      <c r="T116" s="5" t="s">
        <v>26</v>
      </c>
      <c r="V116" s="3"/>
      <c r="W116" s="3"/>
      <c r="X116" s="3"/>
      <c r="Y116" s="3"/>
      <c r="Z116" s="3"/>
    </row>
    <row r="117" spans="1:26" ht="15.6" x14ac:dyDescent="0.3">
      <c r="A117" s="5"/>
      <c r="B117" s="5"/>
      <c r="C117" s="5"/>
      <c r="D117" s="5"/>
      <c r="E117" s="5"/>
      <c r="F117" s="5" t="s">
        <v>702</v>
      </c>
      <c r="G117" s="5" t="s">
        <v>3459</v>
      </c>
      <c r="H117" s="5" t="s">
        <v>703</v>
      </c>
      <c r="I117" s="5" t="s">
        <v>343</v>
      </c>
      <c r="J117" s="5" t="s">
        <v>343</v>
      </c>
      <c r="K117" s="5"/>
      <c r="L117" s="5"/>
      <c r="M117" s="5"/>
      <c r="N117" s="5"/>
      <c r="O117" s="5"/>
      <c r="P117" s="5" t="s">
        <v>310</v>
      </c>
      <c r="Q117" s="5" t="s">
        <v>2081</v>
      </c>
      <c r="R117" s="5" t="s">
        <v>2082</v>
      </c>
      <c r="S117" s="5" t="s">
        <v>26</v>
      </c>
      <c r="T117" s="5" t="s">
        <v>26</v>
      </c>
      <c r="V117" s="3"/>
      <c r="W117" s="3"/>
      <c r="X117" s="3"/>
      <c r="Y117" s="3"/>
      <c r="Z117" s="3"/>
    </row>
    <row r="118" spans="1:26" ht="15.6" x14ac:dyDescent="0.3">
      <c r="A118" s="5"/>
      <c r="B118" s="5"/>
      <c r="C118" s="5"/>
      <c r="D118" s="5"/>
      <c r="E118" s="5"/>
      <c r="F118" s="5" t="s">
        <v>704</v>
      </c>
      <c r="G118" s="5" t="s">
        <v>3460</v>
      </c>
      <c r="H118" s="5" t="s">
        <v>705</v>
      </c>
      <c r="I118" s="5" t="s">
        <v>343</v>
      </c>
      <c r="J118" s="5" t="s">
        <v>343</v>
      </c>
      <c r="K118" s="5"/>
      <c r="L118" s="5"/>
      <c r="M118" s="5"/>
      <c r="N118" s="5"/>
      <c r="O118" s="5"/>
      <c r="P118" s="5" t="s">
        <v>2083</v>
      </c>
      <c r="Q118" s="5" t="s">
        <v>2084</v>
      </c>
      <c r="R118" s="5" t="s">
        <v>2085</v>
      </c>
      <c r="S118" s="5" t="s">
        <v>26</v>
      </c>
      <c r="T118" s="5" t="s">
        <v>26</v>
      </c>
      <c r="V118" s="3"/>
      <c r="W118" s="3"/>
      <c r="X118" s="3"/>
      <c r="Y118" s="3"/>
      <c r="Z118" s="3"/>
    </row>
    <row r="119" spans="1:26" ht="15.6" x14ac:dyDescent="0.3">
      <c r="A119" s="5"/>
      <c r="B119" s="5"/>
      <c r="C119" s="5"/>
      <c r="D119" s="5"/>
      <c r="E119" s="5"/>
      <c r="F119" s="5" t="s">
        <v>354</v>
      </c>
      <c r="G119" s="5" t="s">
        <v>3461</v>
      </c>
      <c r="H119" s="5" t="s">
        <v>706</v>
      </c>
      <c r="I119" s="5" t="s">
        <v>343</v>
      </c>
      <c r="J119" s="5" t="s">
        <v>343</v>
      </c>
      <c r="K119" s="5"/>
      <c r="L119" s="5"/>
      <c r="M119" s="5"/>
      <c r="N119" s="5"/>
      <c r="O119" s="5"/>
      <c r="P119" s="5" t="s">
        <v>308</v>
      </c>
      <c r="Q119" s="5" t="s">
        <v>2086</v>
      </c>
      <c r="R119" s="5" t="s">
        <v>2087</v>
      </c>
      <c r="S119" s="5" t="s">
        <v>26</v>
      </c>
      <c r="T119" s="5" t="s">
        <v>26</v>
      </c>
      <c r="V119" s="3"/>
      <c r="W119" s="3"/>
      <c r="X119" s="3"/>
      <c r="Y119" s="3"/>
      <c r="Z119" s="3"/>
    </row>
    <row r="120" spans="1:26" ht="15.6" x14ac:dyDescent="0.3">
      <c r="A120" s="5"/>
      <c r="B120" s="5"/>
      <c r="C120" s="5"/>
      <c r="D120" s="5"/>
      <c r="E120" s="5"/>
      <c r="F120" s="5" t="s">
        <v>707</v>
      </c>
      <c r="G120" s="5" t="s">
        <v>3462</v>
      </c>
      <c r="H120" s="5" t="s">
        <v>708</v>
      </c>
      <c r="I120" s="5" t="s">
        <v>343</v>
      </c>
      <c r="J120" s="5" t="s">
        <v>343</v>
      </c>
      <c r="K120" s="5"/>
      <c r="L120" s="5"/>
      <c r="M120" s="5"/>
      <c r="N120" s="5"/>
      <c r="O120" s="5"/>
      <c r="P120" s="5" t="s">
        <v>304</v>
      </c>
      <c r="Q120" s="5" t="s">
        <v>2088</v>
      </c>
      <c r="R120" s="5" t="s">
        <v>2089</v>
      </c>
      <c r="S120" s="5" t="s">
        <v>26</v>
      </c>
      <c r="T120" s="5" t="s">
        <v>26</v>
      </c>
      <c r="V120" s="3"/>
      <c r="W120" s="3"/>
      <c r="X120" s="3"/>
      <c r="Y120" s="3"/>
      <c r="Z120" s="3"/>
    </row>
    <row r="121" spans="1:26" ht="15.6" x14ac:dyDescent="0.3">
      <c r="A121" s="5"/>
      <c r="B121" s="5"/>
      <c r="C121" s="5"/>
      <c r="D121" s="5"/>
      <c r="E121" s="5"/>
      <c r="F121" s="5" t="s">
        <v>709</v>
      </c>
      <c r="G121" s="5" t="s">
        <v>3463</v>
      </c>
      <c r="H121" s="5" t="s">
        <v>710</v>
      </c>
      <c r="I121" s="5" t="s">
        <v>343</v>
      </c>
      <c r="J121" s="5" t="s">
        <v>343</v>
      </c>
      <c r="K121" s="5"/>
      <c r="L121" s="5"/>
      <c r="M121" s="5"/>
      <c r="N121" s="5"/>
      <c r="O121" s="5"/>
      <c r="P121" s="5" t="s">
        <v>2090</v>
      </c>
      <c r="Q121" s="5" t="s">
        <v>2091</v>
      </c>
      <c r="R121" s="5" t="s">
        <v>2092</v>
      </c>
      <c r="S121" s="5" t="s">
        <v>26</v>
      </c>
      <c r="T121" s="5" t="s">
        <v>26</v>
      </c>
      <c r="V121" s="3"/>
      <c r="W121" s="3"/>
      <c r="X121" s="3"/>
      <c r="Y121" s="3"/>
      <c r="Z121" s="3"/>
    </row>
    <row r="122" spans="1:26" ht="15.6" x14ac:dyDescent="0.3">
      <c r="A122" s="5"/>
      <c r="B122" s="5"/>
      <c r="C122" s="5"/>
      <c r="D122" s="5"/>
      <c r="E122" s="5"/>
      <c r="F122" s="5" t="s">
        <v>711</v>
      </c>
      <c r="G122" s="5" t="s">
        <v>3464</v>
      </c>
      <c r="H122" s="5" t="s">
        <v>712</v>
      </c>
      <c r="I122" s="5" t="s">
        <v>713</v>
      </c>
      <c r="J122" s="5" t="s">
        <v>713</v>
      </c>
      <c r="K122" s="5"/>
      <c r="L122" s="5"/>
      <c r="M122" s="5"/>
      <c r="N122" s="5"/>
      <c r="O122" s="5"/>
      <c r="P122" s="5" t="s">
        <v>654</v>
      </c>
      <c r="Q122" s="5" t="s">
        <v>2093</v>
      </c>
      <c r="R122" s="5" t="s">
        <v>2094</v>
      </c>
      <c r="S122" s="5" t="s">
        <v>26</v>
      </c>
      <c r="T122" s="5" t="s">
        <v>26</v>
      </c>
      <c r="V122" s="3"/>
      <c r="W122" s="3"/>
      <c r="X122" s="3"/>
      <c r="Y122" s="3"/>
      <c r="Z122" s="3"/>
    </row>
    <row r="123" spans="1:26" ht="15.6" x14ac:dyDescent="0.3">
      <c r="A123" s="5"/>
      <c r="B123" s="5"/>
      <c r="C123" s="5"/>
      <c r="D123" s="5"/>
      <c r="E123" s="5"/>
      <c r="F123" s="5" t="s">
        <v>714</v>
      </c>
      <c r="G123" s="5" t="s">
        <v>3465</v>
      </c>
      <c r="H123" s="5" t="s">
        <v>715</v>
      </c>
      <c r="I123" s="5" t="s">
        <v>713</v>
      </c>
      <c r="J123" s="5" t="s">
        <v>713</v>
      </c>
      <c r="K123" s="5"/>
      <c r="L123" s="5"/>
      <c r="M123" s="5"/>
      <c r="N123" s="5"/>
      <c r="O123" s="5"/>
      <c r="P123" s="5" t="s">
        <v>648</v>
      </c>
      <c r="Q123" s="5" t="s">
        <v>2095</v>
      </c>
      <c r="R123" s="5" t="s">
        <v>2096</v>
      </c>
      <c r="S123" s="5" t="s">
        <v>26</v>
      </c>
      <c r="T123" s="5" t="s">
        <v>26</v>
      </c>
      <c r="V123" s="3"/>
      <c r="W123" s="3"/>
      <c r="X123" s="3"/>
      <c r="Y123" s="3"/>
      <c r="Z123" s="3"/>
    </row>
    <row r="124" spans="1:26" ht="15.6" x14ac:dyDescent="0.3">
      <c r="A124" s="5"/>
      <c r="B124" s="5"/>
      <c r="C124" s="5"/>
      <c r="D124" s="5"/>
      <c r="E124" s="5"/>
      <c r="F124" s="5" t="s">
        <v>716</v>
      </c>
      <c r="G124" s="5" t="s">
        <v>3466</v>
      </c>
      <c r="H124" s="5" t="s">
        <v>717</v>
      </c>
      <c r="I124" s="5" t="s">
        <v>713</v>
      </c>
      <c r="J124" s="5" t="s">
        <v>713</v>
      </c>
      <c r="K124" s="5"/>
      <c r="L124" s="5"/>
      <c r="M124" s="5"/>
      <c r="N124" s="5"/>
      <c r="O124" s="5"/>
      <c r="P124" s="5" t="s">
        <v>1501</v>
      </c>
      <c r="Q124" s="5" t="s">
        <v>2097</v>
      </c>
      <c r="R124" s="5" t="s">
        <v>2098</v>
      </c>
      <c r="S124" s="5" t="s">
        <v>29</v>
      </c>
      <c r="T124" s="5" t="s">
        <v>29</v>
      </c>
      <c r="V124" s="3"/>
      <c r="W124" s="3"/>
      <c r="X124" s="3"/>
      <c r="Y124" s="3"/>
      <c r="Z124" s="3"/>
    </row>
    <row r="125" spans="1:26" ht="15.6" x14ac:dyDescent="0.3">
      <c r="A125" s="5"/>
      <c r="B125" s="5"/>
      <c r="C125" s="5"/>
      <c r="D125" s="5"/>
      <c r="E125" s="5"/>
      <c r="F125" s="5" t="s">
        <v>718</v>
      </c>
      <c r="G125" s="5" t="s">
        <v>3467</v>
      </c>
      <c r="H125" s="5" t="s">
        <v>719</v>
      </c>
      <c r="I125" s="5" t="s">
        <v>713</v>
      </c>
      <c r="J125" s="5" t="s">
        <v>713</v>
      </c>
      <c r="K125" s="5"/>
      <c r="L125" s="5"/>
      <c r="M125" s="5"/>
      <c r="N125" s="5"/>
      <c r="O125" s="5"/>
      <c r="P125" s="5" t="s">
        <v>1503</v>
      </c>
      <c r="Q125" s="5" t="s">
        <v>2099</v>
      </c>
      <c r="R125" s="5" t="s">
        <v>2100</v>
      </c>
      <c r="S125" s="5" t="s">
        <v>29</v>
      </c>
      <c r="T125" s="5" t="s">
        <v>29</v>
      </c>
      <c r="V125" s="3"/>
      <c r="W125" s="3"/>
      <c r="X125" s="3"/>
      <c r="Y125" s="3"/>
      <c r="Z125" s="3"/>
    </row>
    <row r="126" spans="1:26" ht="15.6" x14ac:dyDescent="0.3">
      <c r="A126" s="5"/>
      <c r="B126" s="5"/>
      <c r="C126" s="5"/>
      <c r="D126" s="5"/>
      <c r="E126" s="5"/>
      <c r="F126" s="5" t="s">
        <v>720</v>
      </c>
      <c r="G126" s="5" t="s">
        <v>3468</v>
      </c>
      <c r="H126" s="5" t="s">
        <v>721</v>
      </c>
      <c r="I126" s="5" t="s">
        <v>713</v>
      </c>
      <c r="J126" s="5" t="s">
        <v>713</v>
      </c>
      <c r="K126" s="5"/>
      <c r="L126" s="5"/>
      <c r="M126" s="5"/>
      <c r="N126" s="5"/>
      <c r="O126" s="5"/>
      <c r="P126" s="5" t="s">
        <v>668</v>
      </c>
      <c r="Q126" s="5" t="s">
        <v>2101</v>
      </c>
      <c r="R126" s="5" t="s">
        <v>2102</v>
      </c>
      <c r="S126" s="5" t="s">
        <v>29</v>
      </c>
      <c r="T126" s="5" t="s">
        <v>29</v>
      </c>
      <c r="V126" s="3"/>
      <c r="W126" s="3"/>
      <c r="X126" s="3"/>
      <c r="Y126" s="3"/>
      <c r="Z126" s="3"/>
    </row>
    <row r="127" spans="1:26" ht="15.6" x14ac:dyDescent="0.3">
      <c r="A127" s="5"/>
      <c r="B127" s="5"/>
      <c r="C127" s="5"/>
      <c r="D127" s="5"/>
      <c r="E127" s="5"/>
      <c r="F127" s="5" t="s">
        <v>722</v>
      </c>
      <c r="G127" s="5" t="s">
        <v>3469</v>
      </c>
      <c r="H127" s="5" t="s">
        <v>723</v>
      </c>
      <c r="I127" s="5" t="s">
        <v>713</v>
      </c>
      <c r="J127" s="5" t="s">
        <v>713</v>
      </c>
      <c r="K127" s="5"/>
      <c r="L127" s="5"/>
      <c r="M127" s="5"/>
      <c r="N127" s="5"/>
      <c r="O127" s="5"/>
      <c r="P127" s="5" t="s">
        <v>2103</v>
      </c>
      <c r="Q127" s="5" t="s">
        <v>2104</v>
      </c>
      <c r="R127" s="5" t="s">
        <v>2105</v>
      </c>
      <c r="S127" s="5" t="s">
        <v>1128</v>
      </c>
      <c r="T127" s="5" t="s">
        <v>1128</v>
      </c>
      <c r="V127" s="3"/>
      <c r="W127" s="3"/>
      <c r="X127" s="3"/>
      <c r="Y127" s="3"/>
      <c r="Z127" s="3"/>
    </row>
    <row r="128" spans="1:26" ht="15.6" x14ac:dyDescent="0.3">
      <c r="A128" s="5"/>
      <c r="B128" s="5"/>
      <c r="C128" s="5"/>
      <c r="D128" s="5"/>
      <c r="E128" s="5"/>
      <c r="F128" s="5" t="s">
        <v>724</v>
      </c>
      <c r="G128" s="5" t="s">
        <v>3470</v>
      </c>
      <c r="H128" s="5" t="s">
        <v>725</v>
      </c>
      <c r="I128" s="5" t="s">
        <v>713</v>
      </c>
      <c r="J128" s="5" t="s">
        <v>713</v>
      </c>
      <c r="K128" s="5"/>
      <c r="L128" s="5"/>
      <c r="M128" s="5"/>
      <c r="N128" s="5"/>
      <c r="O128" s="5"/>
      <c r="P128" s="5" t="s">
        <v>1507</v>
      </c>
      <c r="Q128" s="5" t="s">
        <v>2106</v>
      </c>
      <c r="R128" s="5" t="s">
        <v>2107</v>
      </c>
      <c r="S128" s="5" t="s">
        <v>1128</v>
      </c>
      <c r="T128" s="5" t="s">
        <v>1128</v>
      </c>
      <c r="V128" s="3"/>
      <c r="W128" s="3"/>
      <c r="X128" s="3"/>
      <c r="Y128" s="3"/>
      <c r="Z128" s="3"/>
    </row>
    <row r="129" spans="1:26" ht="15.6" x14ac:dyDescent="0.3">
      <c r="A129" s="5"/>
      <c r="B129" s="5"/>
      <c r="C129" s="5"/>
      <c r="D129" s="5"/>
      <c r="E129" s="5"/>
      <c r="F129" s="5" t="s">
        <v>726</v>
      </c>
      <c r="G129" s="5" t="s">
        <v>3471</v>
      </c>
      <c r="H129" s="5" t="s">
        <v>727</v>
      </c>
      <c r="I129" s="5" t="s">
        <v>713</v>
      </c>
      <c r="J129" s="5" t="s">
        <v>713</v>
      </c>
      <c r="K129" s="5"/>
      <c r="L129" s="5"/>
      <c r="M129" s="5"/>
      <c r="N129" s="5"/>
      <c r="O129" s="5"/>
      <c r="P129" s="5" t="s">
        <v>672</v>
      </c>
      <c r="Q129" s="5" t="s">
        <v>2108</v>
      </c>
      <c r="R129" s="5" t="s">
        <v>2109</v>
      </c>
      <c r="S129" s="5" t="s">
        <v>37</v>
      </c>
      <c r="T129" s="5" t="s">
        <v>37</v>
      </c>
      <c r="V129" s="3"/>
      <c r="W129" s="3"/>
      <c r="X129" s="3"/>
      <c r="Y129" s="3"/>
      <c r="Z129" s="3"/>
    </row>
    <row r="130" spans="1:26" ht="15.6" x14ac:dyDescent="0.3">
      <c r="A130" s="5"/>
      <c r="B130" s="5"/>
      <c r="C130" s="5"/>
      <c r="D130" s="5"/>
      <c r="E130" s="5"/>
      <c r="F130" s="5" t="s">
        <v>728</v>
      </c>
      <c r="G130" s="5" t="s">
        <v>3472</v>
      </c>
      <c r="H130" s="5" t="s">
        <v>729</v>
      </c>
      <c r="I130" s="5" t="s">
        <v>730</v>
      </c>
      <c r="J130" s="5" t="s">
        <v>731</v>
      </c>
      <c r="K130" s="5"/>
      <c r="L130" s="5"/>
      <c r="M130" s="5"/>
      <c r="N130" s="5"/>
      <c r="O130" s="5"/>
      <c r="P130" s="5" t="s">
        <v>670</v>
      </c>
      <c r="Q130" s="5" t="s">
        <v>2110</v>
      </c>
      <c r="R130" s="5" t="s">
        <v>2111</v>
      </c>
      <c r="S130" s="5" t="s">
        <v>37</v>
      </c>
      <c r="T130" s="5" t="s">
        <v>37</v>
      </c>
      <c r="V130" s="3"/>
      <c r="W130" s="3"/>
      <c r="X130" s="3"/>
      <c r="Y130" s="3"/>
      <c r="Z130" s="3"/>
    </row>
    <row r="131" spans="1:26" ht="15.6" x14ac:dyDescent="0.3">
      <c r="A131" s="5"/>
      <c r="B131" s="5"/>
      <c r="C131" s="5"/>
      <c r="D131" s="5"/>
      <c r="E131" s="5"/>
      <c r="F131" s="5" t="s">
        <v>732</v>
      </c>
      <c r="G131" s="5" t="s">
        <v>3473</v>
      </c>
      <c r="H131" s="5" t="s">
        <v>733</v>
      </c>
      <c r="I131" s="5" t="s">
        <v>53</v>
      </c>
      <c r="J131" s="5" t="s">
        <v>54</v>
      </c>
      <c r="K131" s="5"/>
      <c r="L131" s="5"/>
      <c r="M131" s="5"/>
      <c r="N131" s="5"/>
      <c r="O131" s="5"/>
      <c r="P131" s="5" t="s">
        <v>45</v>
      </c>
      <c r="Q131" s="5" t="s">
        <v>2112</v>
      </c>
      <c r="R131" s="5" t="s">
        <v>2113</v>
      </c>
      <c r="S131" s="5" t="s">
        <v>40</v>
      </c>
      <c r="T131" s="5" t="s">
        <v>40</v>
      </c>
      <c r="V131" s="3"/>
      <c r="W131" s="3"/>
      <c r="X131" s="3"/>
      <c r="Y131" s="3"/>
      <c r="Z131" s="3"/>
    </row>
    <row r="132" spans="1:26" ht="15.6" x14ac:dyDescent="0.3">
      <c r="A132" s="5"/>
      <c r="B132" s="5"/>
      <c r="C132" s="5"/>
      <c r="D132" s="5"/>
      <c r="E132" s="5"/>
      <c r="F132" s="5" t="s">
        <v>734</v>
      </c>
      <c r="G132" s="5" t="s">
        <v>3474</v>
      </c>
      <c r="H132" s="5" t="s">
        <v>735</v>
      </c>
      <c r="I132" s="5" t="s">
        <v>53</v>
      </c>
      <c r="J132" s="5" t="s">
        <v>54</v>
      </c>
      <c r="K132" s="5"/>
      <c r="L132" s="5"/>
      <c r="M132" s="5"/>
      <c r="N132" s="5"/>
      <c r="O132" s="5"/>
      <c r="P132" s="5" t="s">
        <v>675</v>
      </c>
      <c r="Q132" s="5" t="s">
        <v>2114</v>
      </c>
      <c r="R132" s="5" t="s">
        <v>2115</v>
      </c>
      <c r="S132" s="5" t="s">
        <v>49</v>
      </c>
      <c r="T132" s="5" t="s">
        <v>50</v>
      </c>
      <c r="V132" s="3"/>
      <c r="W132" s="3"/>
      <c r="X132" s="3"/>
      <c r="Y132" s="3"/>
      <c r="Z132" s="3"/>
    </row>
    <row r="133" spans="1:26" ht="15.6" x14ac:dyDescent="0.3">
      <c r="A133" s="5"/>
      <c r="B133" s="5"/>
      <c r="C133" s="5"/>
      <c r="D133" s="5"/>
      <c r="E133" s="5"/>
      <c r="F133" s="5" t="s">
        <v>51</v>
      </c>
      <c r="G133" s="5" t="s">
        <v>3475</v>
      </c>
      <c r="H133" s="5" t="s">
        <v>736</v>
      </c>
      <c r="I133" s="5" t="s">
        <v>53</v>
      </c>
      <c r="J133" s="5" t="s">
        <v>54</v>
      </c>
      <c r="K133" s="5"/>
      <c r="L133" s="5"/>
      <c r="M133" s="5"/>
      <c r="N133" s="5"/>
      <c r="O133" s="5"/>
      <c r="P133" s="5" t="s">
        <v>328</v>
      </c>
      <c r="Q133" s="5" t="s">
        <v>2116</v>
      </c>
      <c r="R133" s="5" t="s">
        <v>2117</v>
      </c>
      <c r="S133" s="5" t="s">
        <v>330</v>
      </c>
      <c r="T133" s="5" t="s">
        <v>331</v>
      </c>
      <c r="V133" s="3"/>
      <c r="W133" s="3"/>
      <c r="X133" s="3"/>
      <c r="Y133" s="3"/>
      <c r="Z133" s="3"/>
    </row>
    <row r="134" spans="1:26" ht="15.6" x14ac:dyDescent="0.3">
      <c r="A134" s="5"/>
      <c r="B134" s="5"/>
      <c r="C134" s="5"/>
      <c r="D134" s="5"/>
      <c r="E134" s="5"/>
      <c r="F134" s="5" t="s">
        <v>737</v>
      </c>
      <c r="G134" s="5" t="s">
        <v>3476</v>
      </c>
      <c r="H134" s="5" t="s">
        <v>738</v>
      </c>
      <c r="I134" s="5" t="s">
        <v>53</v>
      </c>
      <c r="J134" s="5" t="s">
        <v>54</v>
      </c>
      <c r="K134" s="5"/>
      <c r="L134" s="5"/>
      <c r="M134" s="5"/>
      <c r="N134" s="5"/>
      <c r="O134" s="5"/>
      <c r="P134" s="5" t="s">
        <v>696</v>
      </c>
      <c r="Q134" s="5" t="s">
        <v>2118</v>
      </c>
      <c r="R134" s="5" t="s">
        <v>2119</v>
      </c>
      <c r="S134" s="5" t="s">
        <v>338</v>
      </c>
      <c r="T134" s="5" t="s">
        <v>338</v>
      </c>
      <c r="V134" s="3"/>
      <c r="W134" s="3"/>
      <c r="X134" s="3"/>
      <c r="Y134" s="3"/>
      <c r="Z134" s="3"/>
    </row>
    <row r="135" spans="1:26" ht="15.6" x14ac:dyDescent="0.3">
      <c r="A135" s="5"/>
      <c r="B135" s="5"/>
      <c r="C135" s="5"/>
      <c r="D135" s="5"/>
      <c r="E135" s="5"/>
      <c r="F135" s="5" t="s">
        <v>739</v>
      </c>
      <c r="G135" s="5" t="s">
        <v>3477</v>
      </c>
      <c r="H135" s="5" t="s">
        <v>740</v>
      </c>
      <c r="I135" s="5" t="s">
        <v>53</v>
      </c>
      <c r="J135" s="5" t="s">
        <v>54</v>
      </c>
      <c r="K135" s="5"/>
      <c r="L135" s="5"/>
      <c r="M135" s="5"/>
      <c r="N135" s="5"/>
      <c r="O135" s="5"/>
      <c r="P135" s="5" t="s">
        <v>2120</v>
      </c>
      <c r="Q135" s="5" t="s">
        <v>2121</v>
      </c>
      <c r="R135" s="5" t="s">
        <v>2122</v>
      </c>
      <c r="S135" s="5" t="s">
        <v>338</v>
      </c>
      <c r="T135" s="5" t="s">
        <v>338</v>
      </c>
      <c r="V135" s="3"/>
      <c r="W135" s="3"/>
      <c r="X135" s="3"/>
      <c r="Y135" s="3"/>
      <c r="Z135" s="3"/>
    </row>
    <row r="136" spans="1:26" ht="15.6" x14ac:dyDescent="0.3">
      <c r="A136" s="5"/>
      <c r="B136" s="5"/>
      <c r="C136" s="5"/>
      <c r="D136" s="5"/>
      <c r="E136" s="5"/>
      <c r="F136" s="5" t="s">
        <v>741</v>
      </c>
      <c r="G136" s="5" t="s">
        <v>3478</v>
      </c>
      <c r="H136" s="5" t="s">
        <v>742</v>
      </c>
      <c r="I136" s="5" t="s">
        <v>53</v>
      </c>
      <c r="J136" s="5" t="s">
        <v>54</v>
      </c>
      <c r="K136" s="5"/>
      <c r="L136" s="5"/>
      <c r="M136" s="5"/>
      <c r="N136" s="5"/>
      <c r="O136" s="5"/>
      <c r="P136" s="5" t="s">
        <v>694</v>
      </c>
      <c r="Q136" s="5" t="s">
        <v>2123</v>
      </c>
      <c r="R136" s="5" t="s">
        <v>2124</v>
      </c>
      <c r="S136" s="5" t="s">
        <v>338</v>
      </c>
      <c r="T136" s="5" t="s">
        <v>338</v>
      </c>
      <c r="V136" s="3"/>
      <c r="W136" s="3"/>
      <c r="X136" s="3"/>
      <c r="Y136" s="3"/>
      <c r="Z136" s="3"/>
    </row>
    <row r="137" spans="1:26" ht="15.6" x14ac:dyDescent="0.3">
      <c r="A137" s="5"/>
      <c r="B137" s="5"/>
      <c r="C137" s="5"/>
      <c r="D137" s="5"/>
      <c r="E137" s="5"/>
      <c r="F137" s="5" t="s">
        <v>743</v>
      </c>
      <c r="G137" s="5" t="s">
        <v>3479</v>
      </c>
      <c r="H137" s="5" t="s">
        <v>744</v>
      </c>
      <c r="I137" s="5" t="s">
        <v>53</v>
      </c>
      <c r="J137" s="5" t="s">
        <v>54</v>
      </c>
      <c r="K137" s="5"/>
      <c r="L137" s="5"/>
      <c r="M137" s="5"/>
      <c r="N137" s="5"/>
      <c r="O137" s="5"/>
      <c r="P137" s="5" t="s">
        <v>354</v>
      </c>
      <c r="Q137" s="5" t="s">
        <v>2125</v>
      </c>
      <c r="R137" s="5" t="s">
        <v>2126</v>
      </c>
      <c r="S137" s="5" t="s">
        <v>343</v>
      </c>
      <c r="T137" s="5" t="s">
        <v>343</v>
      </c>
      <c r="V137" s="3"/>
      <c r="W137" s="3"/>
      <c r="X137" s="3"/>
      <c r="Y137" s="3"/>
      <c r="Z137" s="3"/>
    </row>
    <row r="138" spans="1:26" ht="15.6" x14ac:dyDescent="0.3">
      <c r="A138" s="5"/>
      <c r="B138" s="5"/>
      <c r="C138" s="5"/>
      <c r="D138" s="5"/>
      <c r="E138" s="5"/>
      <c r="F138" s="5" t="s">
        <v>745</v>
      </c>
      <c r="G138" s="5" t="s">
        <v>3480</v>
      </c>
      <c r="H138" s="5" t="s">
        <v>746</v>
      </c>
      <c r="I138" s="5" t="s">
        <v>53</v>
      </c>
      <c r="J138" s="5" t="s">
        <v>54</v>
      </c>
      <c r="K138" s="5"/>
      <c r="L138" s="5"/>
      <c r="M138" s="5"/>
      <c r="N138" s="5"/>
      <c r="O138" s="5"/>
      <c r="P138" s="5" t="s">
        <v>344</v>
      </c>
      <c r="Q138" s="5" t="s">
        <v>2127</v>
      </c>
      <c r="R138" s="5" t="s">
        <v>2128</v>
      </c>
      <c r="S138" s="5" t="s">
        <v>343</v>
      </c>
      <c r="T138" s="5" t="s">
        <v>343</v>
      </c>
      <c r="V138" s="3"/>
      <c r="W138" s="3"/>
      <c r="X138" s="3"/>
      <c r="Y138" s="3"/>
      <c r="Z138" s="3"/>
    </row>
    <row r="139" spans="1:26" ht="15.6" x14ac:dyDescent="0.3">
      <c r="A139" s="5"/>
      <c r="B139" s="5"/>
      <c r="C139" s="5"/>
      <c r="D139" s="5"/>
      <c r="E139" s="5"/>
      <c r="F139" s="5" t="s">
        <v>747</v>
      </c>
      <c r="G139" s="5" t="s">
        <v>3481</v>
      </c>
      <c r="H139" s="5" t="s">
        <v>748</v>
      </c>
      <c r="I139" s="5" t="s">
        <v>364</v>
      </c>
      <c r="J139" s="5" t="s">
        <v>365</v>
      </c>
      <c r="K139" s="5"/>
      <c r="L139" s="5"/>
      <c r="M139" s="5"/>
      <c r="N139" s="5"/>
      <c r="O139" s="5"/>
      <c r="P139" s="5" t="s">
        <v>700</v>
      </c>
      <c r="Q139" s="5" t="s">
        <v>2129</v>
      </c>
      <c r="R139" s="5" t="s">
        <v>2130</v>
      </c>
      <c r="S139" s="5" t="s">
        <v>343</v>
      </c>
      <c r="T139" s="5" t="s">
        <v>343</v>
      </c>
      <c r="V139" s="3"/>
      <c r="W139" s="3"/>
      <c r="X139" s="3"/>
      <c r="Y139" s="3"/>
      <c r="Z139" s="3"/>
    </row>
    <row r="140" spans="1:26" ht="15.6" x14ac:dyDescent="0.3">
      <c r="A140" s="5"/>
      <c r="B140" s="5"/>
      <c r="C140" s="5"/>
      <c r="D140" s="5"/>
      <c r="E140" s="5"/>
      <c r="F140" s="5" t="s">
        <v>362</v>
      </c>
      <c r="G140" s="5" t="s">
        <v>3482</v>
      </c>
      <c r="H140" s="5" t="s">
        <v>749</v>
      </c>
      <c r="I140" s="5" t="s">
        <v>364</v>
      </c>
      <c r="J140" s="5" t="s">
        <v>365</v>
      </c>
      <c r="K140" s="5"/>
      <c r="L140" s="5"/>
      <c r="M140" s="5"/>
      <c r="N140" s="5"/>
      <c r="O140" s="5"/>
      <c r="P140" s="5" t="s">
        <v>2131</v>
      </c>
      <c r="Q140" s="5" t="s">
        <v>2132</v>
      </c>
      <c r="R140" s="5" t="s">
        <v>2133</v>
      </c>
      <c r="S140" s="5" t="s">
        <v>343</v>
      </c>
      <c r="T140" s="5" t="s">
        <v>343</v>
      </c>
      <c r="V140" s="3"/>
      <c r="W140" s="3"/>
      <c r="X140" s="3"/>
      <c r="Y140" s="3"/>
      <c r="Z140" s="3"/>
    </row>
    <row r="141" spans="1:26" ht="15.6" x14ac:dyDescent="0.3">
      <c r="A141" s="5"/>
      <c r="B141" s="5"/>
      <c r="C141" s="5"/>
      <c r="D141" s="5"/>
      <c r="E141" s="5"/>
      <c r="F141" s="5" t="s">
        <v>750</v>
      </c>
      <c r="G141" s="5" t="s">
        <v>3483</v>
      </c>
      <c r="H141" s="5" t="s">
        <v>751</v>
      </c>
      <c r="I141" s="5" t="s">
        <v>364</v>
      </c>
      <c r="J141" s="5" t="s">
        <v>365</v>
      </c>
      <c r="K141" s="5"/>
      <c r="L141" s="5"/>
      <c r="M141" s="5"/>
      <c r="N141" s="5"/>
      <c r="O141" s="5"/>
      <c r="P141" s="5" t="s">
        <v>350</v>
      </c>
      <c r="Q141" s="5" t="s">
        <v>2134</v>
      </c>
      <c r="R141" s="5" t="s">
        <v>2135</v>
      </c>
      <c r="S141" s="5" t="s">
        <v>343</v>
      </c>
      <c r="T141" s="5" t="s">
        <v>343</v>
      </c>
      <c r="V141" s="3"/>
      <c r="W141" s="3"/>
      <c r="X141" s="3"/>
      <c r="Y141" s="3"/>
      <c r="Z141" s="3"/>
    </row>
    <row r="142" spans="1:26" ht="15.6" x14ac:dyDescent="0.3">
      <c r="A142" s="5"/>
      <c r="B142" s="5"/>
      <c r="C142" s="5"/>
      <c r="D142" s="5"/>
      <c r="E142" s="5"/>
      <c r="F142" s="5" t="s">
        <v>752</v>
      </c>
      <c r="G142" s="5" t="s">
        <v>3484</v>
      </c>
      <c r="H142" s="5" t="s">
        <v>753</v>
      </c>
      <c r="I142" s="5" t="s">
        <v>364</v>
      </c>
      <c r="J142" s="5" t="s">
        <v>365</v>
      </c>
      <c r="K142" s="5"/>
      <c r="L142" s="5"/>
      <c r="M142" s="5"/>
      <c r="N142" s="5"/>
      <c r="O142" s="5"/>
      <c r="P142" s="5" t="s">
        <v>709</v>
      </c>
      <c r="Q142" s="5" t="s">
        <v>2136</v>
      </c>
      <c r="R142" s="5" t="s">
        <v>2137</v>
      </c>
      <c r="S142" s="5" t="s">
        <v>343</v>
      </c>
      <c r="T142" s="5" t="s">
        <v>343</v>
      </c>
      <c r="V142" s="3"/>
      <c r="W142" s="3"/>
      <c r="X142" s="3"/>
      <c r="Y142" s="3"/>
      <c r="Z142" s="3"/>
    </row>
    <row r="143" spans="1:26" ht="15.6" x14ac:dyDescent="0.3">
      <c r="A143" s="5"/>
      <c r="B143" s="5"/>
      <c r="C143" s="5"/>
      <c r="D143" s="5"/>
      <c r="E143" s="5"/>
      <c r="F143" s="5" t="s">
        <v>754</v>
      </c>
      <c r="G143" s="5" t="s">
        <v>3485</v>
      </c>
      <c r="H143" s="5" t="s">
        <v>755</v>
      </c>
      <c r="I143" s="5" t="s">
        <v>364</v>
      </c>
      <c r="J143" s="5" t="s">
        <v>365</v>
      </c>
      <c r="K143" s="5"/>
      <c r="L143" s="5"/>
      <c r="M143" s="5"/>
      <c r="N143" s="5"/>
      <c r="O143" s="5"/>
      <c r="P143" s="5" t="s">
        <v>707</v>
      </c>
      <c r="Q143" s="5" t="s">
        <v>2138</v>
      </c>
      <c r="R143" s="5" t="s">
        <v>2139</v>
      </c>
      <c r="S143" s="5" t="s">
        <v>343</v>
      </c>
      <c r="T143" s="5" t="s">
        <v>343</v>
      </c>
      <c r="V143" s="3"/>
      <c r="W143" s="3"/>
      <c r="X143" s="3"/>
      <c r="Y143" s="3"/>
      <c r="Z143" s="3"/>
    </row>
    <row r="144" spans="1:26" ht="15.6" x14ac:dyDescent="0.3">
      <c r="A144" s="5"/>
      <c r="B144" s="5"/>
      <c r="C144" s="5"/>
      <c r="D144" s="5"/>
      <c r="E144" s="5"/>
      <c r="F144" s="5" t="s">
        <v>756</v>
      </c>
      <c r="G144" s="5" t="s">
        <v>3486</v>
      </c>
      <c r="H144" s="5" t="s">
        <v>757</v>
      </c>
      <c r="I144" s="5" t="s">
        <v>57</v>
      </c>
      <c r="J144" s="5" t="s">
        <v>58</v>
      </c>
      <c r="K144" s="5"/>
      <c r="L144" s="5"/>
      <c r="M144" s="5"/>
      <c r="N144" s="5"/>
      <c r="O144" s="5"/>
      <c r="P144" s="5" t="s">
        <v>714</v>
      </c>
      <c r="Q144" s="5" t="s">
        <v>2140</v>
      </c>
      <c r="R144" s="5" t="s">
        <v>2141</v>
      </c>
      <c r="S144" s="5" t="s">
        <v>713</v>
      </c>
      <c r="T144" s="5" t="s">
        <v>713</v>
      </c>
      <c r="V144" s="3"/>
      <c r="W144" s="3"/>
      <c r="X144" s="3"/>
      <c r="Y144" s="3"/>
      <c r="Z144" s="3"/>
    </row>
    <row r="145" spans="1:26" ht="15.6" x14ac:dyDescent="0.3">
      <c r="A145" s="5"/>
      <c r="B145" s="5"/>
      <c r="C145" s="5"/>
      <c r="D145" s="5"/>
      <c r="E145" s="5"/>
      <c r="F145" s="5" t="s">
        <v>758</v>
      </c>
      <c r="G145" s="5" t="s">
        <v>3487</v>
      </c>
      <c r="H145" s="5" t="s">
        <v>759</v>
      </c>
      <c r="I145" s="5" t="s">
        <v>760</v>
      </c>
      <c r="J145" s="5" t="s">
        <v>761</v>
      </c>
      <c r="K145" s="5"/>
      <c r="L145" s="5"/>
      <c r="M145" s="5"/>
      <c r="N145" s="5"/>
      <c r="O145" s="5"/>
      <c r="P145" s="5" t="s">
        <v>716</v>
      </c>
      <c r="Q145" s="5" t="s">
        <v>2142</v>
      </c>
      <c r="R145" s="5" t="s">
        <v>2143</v>
      </c>
      <c r="S145" s="5" t="s">
        <v>713</v>
      </c>
      <c r="T145" s="5" t="s">
        <v>713</v>
      </c>
      <c r="V145" s="3"/>
      <c r="W145" s="3"/>
      <c r="X145" s="3"/>
      <c r="Y145" s="3"/>
      <c r="Z145" s="3"/>
    </row>
    <row r="146" spans="1:26" ht="15.6" x14ac:dyDescent="0.3">
      <c r="A146" s="5"/>
      <c r="B146" s="5"/>
      <c r="C146" s="5"/>
      <c r="D146" s="5"/>
      <c r="E146" s="5"/>
      <c r="F146" s="5" t="s">
        <v>762</v>
      </c>
      <c r="G146" s="5" t="s">
        <v>3488</v>
      </c>
      <c r="H146" s="5" t="s">
        <v>763</v>
      </c>
      <c r="I146" s="5" t="s">
        <v>760</v>
      </c>
      <c r="J146" s="5" t="s">
        <v>761</v>
      </c>
      <c r="K146" s="5"/>
      <c r="L146" s="5"/>
      <c r="M146" s="5"/>
      <c r="N146" s="5"/>
      <c r="O146" s="5"/>
      <c r="P146" s="5" t="s">
        <v>711</v>
      </c>
      <c r="Q146" s="5" t="s">
        <v>2144</v>
      </c>
      <c r="R146" s="5" t="s">
        <v>2145</v>
      </c>
      <c r="S146" s="5" t="s">
        <v>713</v>
      </c>
      <c r="T146" s="5" t="s">
        <v>713</v>
      </c>
      <c r="V146" s="3"/>
      <c r="W146" s="3"/>
      <c r="X146" s="3"/>
      <c r="Y146" s="3"/>
      <c r="Z146" s="3"/>
    </row>
    <row r="147" spans="1:26" ht="15.6" x14ac:dyDescent="0.3">
      <c r="A147" s="5"/>
      <c r="B147" s="5"/>
      <c r="C147" s="5"/>
      <c r="D147" s="5"/>
      <c r="E147" s="5"/>
      <c r="F147" s="5" t="s">
        <v>764</v>
      </c>
      <c r="G147" s="5" t="s">
        <v>3489</v>
      </c>
      <c r="H147" s="5" t="s">
        <v>765</v>
      </c>
      <c r="I147" s="5" t="s">
        <v>61</v>
      </c>
      <c r="J147" s="5" t="s">
        <v>61</v>
      </c>
      <c r="K147" s="5"/>
      <c r="L147" s="5"/>
      <c r="M147" s="5"/>
      <c r="N147" s="5"/>
      <c r="O147" s="5"/>
      <c r="P147" s="5" t="s">
        <v>1511</v>
      </c>
      <c r="Q147" s="5" t="s">
        <v>2146</v>
      </c>
      <c r="R147" s="5" t="s">
        <v>2147</v>
      </c>
      <c r="S147" s="5" t="s">
        <v>730</v>
      </c>
      <c r="T147" s="5" t="s">
        <v>731</v>
      </c>
      <c r="V147" s="3"/>
      <c r="W147" s="3"/>
      <c r="X147" s="3"/>
      <c r="Y147" s="3"/>
      <c r="Z147" s="3"/>
    </row>
    <row r="148" spans="1:26" ht="15.6" x14ac:dyDescent="0.3">
      <c r="A148" s="5"/>
      <c r="B148" s="5"/>
      <c r="C148" s="5"/>
      <c r="D148" s="5"/>
      <c r="E148" s="5"/>
      <c r="F148" s="5" t="s">
        <v>59</v>
      </c>
      <c r="G148" s="5" t="s">
        <v>3490</v>
      </c>
      <c r="H148" s="5" t="s">
        <v>766</v>
      </c>
      <c r="I148" s="5" t="s">
        <v>61</v>
      </c>
      <c r="J148" s="5" t="s">
        <v>61</v>
      </c>
      <c r="K148" s="5"/>
      <c r="L148" s="5"/>
      <c r="M148" s="5"/>
      <c r="N148" s="5"/>
      <c r="O148" s="5"/>
      <c r="P148" s="5" t="s">
        <v>728</v>
      </c>
      <c r="Q148" s="5" t="s">
        <v>2148</v>
      </c>
      <c r="R148" s="5" t="s">
        <v>2149</v>
      </c>
      <c r="S148" s="5" t="s">
        <v>730</v>
      </c>
      <c r="T148" s="5" t="s">
        <v>731</v>
      </c>
      <c r="V148" s="3"/>
      <c r="W148" s="3"/>
      <c r="X148" s="3"/>
      <c r="Y148" s="3"/>
      <c r="Z148" s="3"/>
    </row>
    <row r="149" spans="1:26" ht="15.6" x14ac:dyDescent="0.3">
      <c r="A149" s="5"/>
      <c r="B149" s="5"/>
      <c r="C149" s="5"/>
      <c r="D149" s="5"/>
      <c r="E149" s="5"/>
      <c r="F149" s="5" t="s">
        <v>767</v>
      </c>
      <c r="G149" s="5" t="s">
        <v>3491</v>
      </c>
      <c r="H149" s="5" t="s">
        <v>768</v>
      </c>
      <c r="I149" s="5" t="s">
        <v>64</v>
      </c>
      <c r="J149" s="5" t="s">
        <v>64</v>
      </c>
      <c r="K149" s="5"/>
      <c r="L149" s="5"/>
      <c r="M149" s="5"/>
      <c r="N149" s="5"/>
      <c r="O149" s="5"/>
      <c r="P149" s="5" t="s">
        <v>1513</v>
      </c>
      <c r="Q149" s="5" t="s">
        <v>2150</v>
      </c>
      <c r="R149" s="5" t="s">
        <v>2151</v>
      </c>
      <c r="S149" s="5" t="s">
        <v>730</v>
      </c>
      <c r="T149" s="5" t="s">
        <v>731</v>
      </c>
    </row>
    <row r="150" spans="1:26" ht="15.6" x14ac:dyDescent="0.3">
      <c r="A150" s="5"/>
      <c r="B150" s="5"/>
      <c r="C150" s="5"/>
      <c r="D150" s="5"/>
      <c r="E150" s="5"/>
      <c r="F150" s="5" t="s">
        <v>769</v>
      </c>
      <c r="G150" s="5" t="s">
        <v>3492</v>
      </c>
      <c r="H150" s="5" t="s">
        <v>770</v>
      </c>
      <c r="I150" s="5" t="s">
        <v>64</v>
      </c>
      <c r="J150" s="5" t="s">
        <v>64</v>
      </c>
      <c r="K150" s="5"/>
      <c r="L150" s="5"/>
      <c r="M150" s="5"/>
      <c r="N150" s="5"/>
      <c r="O150" s="5"/>
      <c r="P150" s="5" t="s">
        <v>732</v>
      </c>
      <c r="Q150" s="5" t="s">
        <v>2152</v>
      </c>
      <c r="R150" s="5" t="s">
        <v>2153</v>
      </c>
      <c r="S150" s="5" t="s">
        <v>53</v>
      </c>
      <c r="T150" s="5" t="s">
        <v>54</v>
      </c>
    </row>
    <row r="151" spans="1:26" ht="15.6" x14ac:dyDescent="0.3">
      <c r="A151" s="5"/>
      <c r="B151" s="5"/>
      <c r="C151" s="5"/>
      <c r="D151" s="5"/>
      <c r="E151" s="5"/>
      <c r="F151" s="5" t="s">
        <v>771</v>
      </c>
      <c r="G151" s="5" t="s">
        <v>3493</v>
      </c>
      <c r="H151" s="5" t="s">
        <v>772</v>
      </c>
      <c r="I151" s="5" t="s">
        <v>64</v>
      </c>
      <c r="J151" s="5" t="s">
        <v>64</v>
      </c>
      <c r="K151" s="5"/>
      <c r="L151" s="5"/>
      <c r="M151" s="5"/>
      <c r="N151" s="5"/>
      <c r="O151" s="5"/>
      <c r="P151" s="5" t="s">
        <v>734</v>
      </c>
      <c r="Q151" s="5" t="s">
        <v>2154</v>
      </c>
      <c r="R151" s="5" t="s">
        <v>2155</v>
      </c>
      <c r="S151" s="5" t="s">
        <v>53</v>
      </c>
      <c r="T151" s="5" t="s">
        <v>54</v>
      </c>
    </row>
    <row r="152" spans="1:26" ht="15.6" x14ac:dyDescent="0.3">
      <c r="A152" s="5"/>
      <c r="B152" s="5"/>
      <c r="C152" s="5"/>
      <c r="D152" s="5"/>
      <c r="E152" s="5"/>
      <c r="F152" s="5" t="s">
        <v>773</v>
      </c>
      <c r="G152" s="5" t="s">
        <v>3494</v>
      </c>
      <c r="H152" s="5" t="s">
        <v>774</v>
      </c>
      <c r="I152" s="5" t="s">
        <v>775</v>
      </c>
      <c r="J152" s="5" t="s">
        <v>775</v>
      </c>
      <c r="K152" s="5"/>
      <c r="L152" s="5"/>
      <c r="M152" s="5"/>
      <c r="N152" s="5"/>
      <c r="O152" s="5"/>
      <c r="P152" s="5" t="s">
        <v>2156</v>
      </c>
      <c r="Q152" s="5" t="s">
        <v>2157</v>
      </c>
      <c r="R152" s="5" t="s">
        <v>2158</v>
      </c>
      <c r="S152" s="5" t="s">
        <v>53</v>
      </c>
      <c r="T152" s="5" t="s">
        <v>54</v>
      </c>
    </row>
    <row r="153" spans="1:26" ht="15.6" x14ac:dyDescent="0.3">
      <c r="A153" s="5"/>
      <c r="B153" s="5"/>
      <c r="C153" s="5"/>
      <c r="D153" s="5"/>
      <c r="E153" s="5"/>
      <c r="F153" s="5" t="s">
        <v>776</v>
      </c>
      <c r="G153" s="5" t="s">
        <v>3495</v>
      </c>
      <c r="H153" s="5" t="s">
        <v>777</v>
      </c>
      <c r="I153" s="5" t="s">
        <v>72</v>
      </c>
      <c r="J153" s="5" t="s">
        <v>72</v>
      </c>
      <c r="K153" s="5"/>
      <c r="L153" s="5"/>
      <c r="M153" s="5"/>
      <c r="N153" s="5"/>
      <c r="O153" s="5"/>
      <c r="P153" s="5" t="s">
        <v>741</v>
      </c>
      <c r="Q153" s="5" t="s">
        <v>2159</v>
      </c>
      <c r="R153" s="5" t="s">
        <v>2160</v>
      </c>
      <c r="S153" s="5" t="s">
        <v>53</v>
      </c>
      <c r="T153" s="5" t="s">
        <v>54</v>
      </c>
    </row>
    <row r="154" spans="1:26" ht="15.6" x14ac:dyDescent="0.3">
      <c r="A154" s="5"/>
      <c r="B154" s="5"/>
      <c r="C154" s="5"/>
      <c r="D154" s="5"/>
      <c r="E154" s="5"/>
      <c r="F154" s="5" t="s">
        <v>778</v>
      </c>
      <c r="G154" s="5" t="s">
        <v>3496</v>
      </c>
      <c r="H154" s="5" t="s">
        <v>779</v>
      </c>
      <c r="I154" s="5" t="s">
        <v>72</v>
      </c>
      <c r="J154" s="5" t="s">
        <v>72</v>
      </c>
      <c r="K154" s="5"/>
      <c r="L154" s="5"/>
      <c r="M154" s="5"/>
      <c r="N154" s="5"/>
      <c r="O154" s="5"/>
      <c r="P154" s="5" t="s">
        <v>737</v>
      </c>
      <c r="Q154" s="5" t="s">
        <v>2161</v>
      </c>
      <c r="R154" s="5" t="s">
        <v>2162</v>
      </c>
      <c r="S154" s="5" t="s">
        <v>53</v>
      </c>
      <c r="T154" s="5" t="s">
        <v>54</v>
      </c>
    </row>
    <row r="155" spans="1:26" ht="15.6" x14ac:dyDescent="0.3">
      <c r="A155" s="5"/>
      <c r="B155" s="5"/>
      <c r="C155" s="5"/>
      <c r="D155" s="5"/>
      <c r="E155" s="5"/>
      <c r="F155" s="5" t="s">
        <v>780</v>
      </c>
      <c r="G155" s="5" t="s">
        <v>3497</v>
      </c>
      <c r="H155" s="5" t="s">
        <v>781</v>
      </c>
      <c r="I155" s="5" t="s">
        <v>72</v>
      </c>
      <c r="J155" s="5" t="s">
        <v>72</v>
      </c>
      <c r="K155" s="5"/>
      <c r="L155" s="5"/>
      <c r="M155" s="5"/>
      <c r="N155" s="5"/>
      <c r="O155" s="5"/>
      <c r="P155" s="5" t="s">
        <v>739</v>
      </c>
      <c r="Q155" s="5" t="s">
        <v>2163</v>
      </c>
      <c r="R155" s="5" t="s">
        <v>2164</v>
      </c>
      <c r="S155" s="5" t="s">
        <v>53</v>
      </c>
      <c r="T155" s="5" t="s">
        <v>54</v>
      </c>
    </row>
    <row r="156" spans="1:26" ht="15.6" x14ac:dyDescent="0.3">
      <c r="A156" s="5"/>
      <c r="B156" s="5"/>
      <c r="C156" s="5"/>
      <c r="D156" s="5"/>
      <c r="E156" s="5"/>
      <c r="F156" s="5" t="s">
        <v>782</v>
      </c>
      <c r="G156" s="5" t="s">
        <v>3498</v>
      </c>
      <c r="H156" s="5" t="s">
        <v>783</v>
      </c>
      <c r="I156" s="5" t="s">
        <v>72</v>
      </c>
      <c r="J156" s="5" t="s">
        <v>72</v>
      </c>
      <c r="K156" s="5"/>
      <c r="L156" s="5"/>
      <c r="M156" s="5"/>
      <c r="N156" s="5"/>
      <c r="O156" s="5"/>
      <c r="P156" s="5" t="s">
        <v>1517</v>
      </c>
      <c r="Q156" s="5" t="s">
        <v>2165</v>
      </c>
      <c r="R156" s="5" t="s">
        <v>2166</v>
      </c>
      <c r="S156" s="5" t="s">
        <v>53</v>
      </c>
      <c r="T156" s="5" t="s">
        <v>54</v>
      </c>
    </row>
    <row r="157" spans="1:26" ht="15.6" x14ac:dyDescent="0.3">
      <c r="A157" s="5"/>
      <c r="B157" s="5"/>
      <c r="C157" s="5"/>
      <c r="D157" s="5"/>
      <c r="E157" s="5"/>
      <c r="F157" s="5" t="s">
        <v>376</v>
      </c>
      <c r="G157" s="5" t="s">
        <v>3499</v>
      </c>
      <c r="H157" s="5" t="s">
        <v>784</v>
      </c>
      <c r="I157" s="5" t="s">
        <v>72</v>
      </c>
      <c r="J157" s="5" t="s">
        <v>72</v>
      </c>
      <c r="K157" s="5"/>
      <c r="L157" s="5"/>
      <c r="M157" s="5"/>
      <c r="N157" s="5"/>
      <c r="O157" s="5"/>
      <c r="P157" s="5" t="s">
        <v>747</v>
      </c>
      <c r="Q157" s="5" t="s">
        <v>2167</v>
      </c>
      <c r="R157" s="5" t="s">
        <v>2168</v>
      </c>
      <c r="S157" s="5" t="s">
        <v>364</v>
      </c>
      <c r="T157" s="5" t="s">
        <v>365</v>
      </c>
    </row>
    <row r="158" spans="1:26" ht="15.6" x14ac:dyDescent="0.3">
      <c r="A158" s="5"/>
      <c r="B158" s="5"/>
      <c r="C158" s="5"/>
      <c r="D158" s="5"/>
      <c r="E158" s="5"/>
      <c r="F158" s="5" t="s">
        <v>785</v>
      </c>
      <c r="G158" s="5" t="s">
        <v>3500</v>
      </c>
      <c r="H158" s="5" t="s">
        <v>786</v>
      </c>
      <c r="I158" s="5" t="s">
        <v>72</v>
      </c>
      <c r="J158" s="5" t="s">
        <v>72</v>
      </c>
      <c r="K158" s="5"/>
      <c r="L158" s="5"/>
      <c r="M158" s="5"/>
      <c r="N158" s="5"/>
      <c r="O158" s="5"/>
      <c r="P158" s="5" t="s">
        <v>750</v>
      </c>
      <c r="Q158" s="5" t="s">
        <v>2169</v>
      </c>
      <c r="R158" s="5" t="s">
        <v>2170</v>
      </c>
      <c r="S158" s="5" t="s">
        <v>364</v>
      </c>
      <c r="T158" s="5" t="s">
        <v>365</v>
      </c>
    </row>
    <row r="159" spans="1:26" ht="15.6" x14ac:dyDescent="0.3">
      <c r="A159" s="5"/>
      <c r="B159" s="5"/>
      <c r="C159" s="5"/>
      <c r="D159" s="5"/>
      <c r="E159" s="5"/>
      <c r="F159" s="5" t="s">
        <v>384</v>
      </c>
      <c r="G159" s="5" t="s">
        <v>3501</v>
      </c>
      <c r="H159" s="5" t="s">
        <v>787</v>
      </c>
      <c r="I159" s="5" t="s">
        <v>72</v>
      </c>
      <c r="J159" s="5" t="s">
        <v>72</v>
      </c>
      <c r="K159" s="5"/>
      <c r="L159" s="5"/>
      <c r="M159" s="5"/>
      <c r="N159" s="5"/>
      <c r="O159" s="5"/>
      <c r="P159" s="5" t="s">
        <v>362</v>
      </c>
      <c r="Q159" s="5" t="s">
        <v>2171</v>
      </c>
      <c r="R159" s="5" t="s">
        <v>2172</v>
      </c>
      <c r="S159" s="5" t="s">
        <v>364</v>
      </c>
      <c r="T159" s="5" t="s">
        <v>365</v>
      </c>
    </row>
    <row r="160" spans="1:26" ht="15.6" x14ac:dyDescent="0.3">
      <c r="A160" s="5"/>
      <c r="B160" s="5"/>
      <c r="C160" s="5"/>
      <c r="D160" s="5"/>
      <c r="E160" s="5"/>
      <c r="F160" s="5" t="s">
        <v>378</v>
      </c>
      <c r="G160" s="5" t="s">
        <v>3502</v>
      </c>
      <c r="H160" s="5" t="s">
        <v>788</v>
      </c>
      <c r="I160" s="5" t="s">
        <v>72</v>
      </c>
      <c r="J160" s="5" t="s">
        <v>72</v>
      </c>
      <c r="K160" s="5"/>
      <c r="L160" s="5"/>
      <c r="M160" s="5"/>
      <c r="N160" s="5"/>
      <c r="O160" s="5"/>
      <c r="P160" s="5" t="s">
        <v>752</v>
      </c>
      <c r="Q160" s="5" t="s">
        <v>2173</v>
      </c>
      <c r="R160" s="5" t="s">
        <v>2174</v>
      </c>
      <c r="S160" s="5" t="s">
        <v>364</v>
      </c>
      <c r="T160" s="5" t="s">
        <v>365</v>
      </c>
    </row>
    <row r="161" spans="1:20" ht="15.6" x14ac:dyDescent="0.3">
      <c r="A161" s="5"/>
      <c r="B161" s="5"/>
      <c r="C161" s="5"/>
      <c r="D161" s="5"/>
      <c r="E161" s="5"/>
      <c r="F161" s="5" t="s">
        <v>789</v>
      </c>
      <c r="G161" s="5" t="s">
        <v>3503</v>
      </c>
      <c r="H161" s="5" t="s">
        <v>790</v>
      </c>
      <c r="I161" s="5" t="s">
        <v>75</v>
      </c>
      <c r="J161" s="5" t="s">
        <v>75</v>
      </c>
      <c r="K161" s="5"/>
      <c r="L161" s="5"/>
      <c r="M161" s="5"/>
      <c r="N161" s="5"/>
      <c r="O161" s="5"/>
      <c r="P161" s="5" t="s">
        <v>1521</v>
      </c>
      <c r="Q161" s="5" t="s">
        <v>2175</v>
      </c>
      <c r="R161" s="5" t="s">
        <v>2176</v>
      </c>
      <c r="S161" s="5" t="s">
        <v>57</v>
      </c>
      <c r="T161" s="5" t="s">
        <v>58</v>
      </c>
    </row>
    <row r="162" spans="1:20" ht="15.6" x14ac:dyDescent="0.3">
      <c r="A162" s="5"/>
      <c r="B162" s="5"/>
      <c r="C162" s="5"/>
      <c r="D162" s="5"/>
      <c r="E162" s="5"/>
      <c r="F162" s="5" t="s">
        <v>791</v>
      </c>
      <c r="G162" s="5" t="s">
        <v>3504</v>
      </c>
      <c r="H162" s="5" t="s">
        <v>792</v>
      </c>
      <c r="I162" s="5" t="s">
        <v>793</v>
      </c>
      <c r="J162" s="5" t="s">
        <v>794</v>
      </c>
      <c r="K162" s="5"/>
      <c r="L162" s="5"/>
      <c r="M162" s="5"/>
      <c r="N162" s="5"/>
      <c r="O162" s="5"/>
      <c r="P162" s="5" t="s">
        <v>756</v>
      </c>
      <c r="Q162" s="5" t="s">
        <v>2177</v>
      </c>
      <c r="R162" s="5" t="s">
        <v>2178</v>
      </c>
      <c r="S162" s="5" t="s">
        <v>57</v>
      </c>
      <c r="T162" s="5" t="s">
        <v>58</v>
      </c>
    </row>
    <row r="163" spans="1:20" ht="15.6" x14ac:dyDescent="0.3">
      <c r="A163" s="5"/>
      <c r="B163" s="5"/>
      <c r="C163" s="5"/>
      <c r="D163" s="5"/>
      <c r="E163" s="5"/>
      <c r="F163" s="5" t="s">
        <v>795</v>
      </c>
      <c r="G163" s="5" t="s">
        <v>3505</v>
      </c>
      <c r="H163" s="5" t="s">
        <v>796</v>
      </c>
      <c r="I163" s="5" t="s">
        <v>793</v>
      </c>
      <c r="J163" s="5" t="s">
        <v>794</v>
      </c>
      <c r="K163" s="5"/>
      <c r="L163" s="5"/>
      <c r="M163" s="5"/>
      <c r="N163" s="5"/>
      <c r="O163" s="5"/>
      <c r="P163" s="5" t="s">
        <v>762</v>
      </c>
      <c r="Q163" s="5" t="s">
        <v>2179</v>
      </c>
      <c r="R163" s="5" t="s">
        <v>2180</v>
      </c>
      <c r="S163" s="5" t="s">
        <v>760</v>
      </c>
      <c r="T163" s="5" t="s">
        <v>761</v>
      </c>
    </row>
    <row r="164" spans="1:20" ht="15.6" x14ac:dyDescent="0.3">
      <c r="A164" s="5"/>
      <c r="B164" s="5"/>
      <c r="C164" s="5"/>
      <c r="D164" s="5"/>
      <c r="E164" s="5"/>
      <c r="F164" s="5" t="s">
        <v>797</v>
      </c>
      <c r="G164" s="5" t="s">
        <v>3506</v>
      </c>
      <c r="H164" s="5" t="s">
        <v>798</v>
      </c>
      <c r="I164" s="5" t="s">
        <v>793</v>
      </c>
      <c r="J164" s="5" t="s">
        <v>794</v>
      </c>
      <c r="K164" s="5"/>
      <c r="L164" s="5"/>
      <c r="M164" s="5"/>
      <c r="N164" s="5"/>
      <c r="O164" s="5"/>
      <c r="P164" s="5" t="s">
        <v>2181</v>
      </c>
      <c r="Q164" s="5" t="s">
        <v>2182</v>
      </c>
      <c r="R164" s="5" t="s">
        <v>2183</v>
      </c>
      <c r="S164" s="5" t="s">
        <v>760</v>
      </c>
      <c r="T164" s="5" t="s">
        <v>761</v>
      </c>
    </row>
    <row r="165" spans="1:20" ht="15.6" x14ac:dyDescent="0.3">
      <c r="A165" s="5"/>
      <c r="B165" s="5"/>
      <c r="C165" s="5"/>
      <c r="D165" s="5"/>
      <c r="E165" s="5"/>
      <c r="F165" s="5" t="s">
        <v>799</v>
      </c>
      <c r="G165" s="5" t="s">
        <v>3507</v>
      </c>
      <c r="H165" s="5" t="s">
        <v>800</v>
      </c>
      <c r="I165" s="5" t="s">
        <v>78</v>
      </c>
      <c r="J165" s="5" t="s">
        <v>79</v>
      </c>
      <c r="K165" s="5"/>
      <c r="L165" s="5"/>
      <c r="M165" s="5"/>
      <c r="N165" s="5"/>
      <c r="O165" s="5"/>
      <c r="P165" s="5" t="s">
        <v>764</v>
      </c>
      <c r="Q165" s="5" t="s">
        <v>2184</v>
      </c>
      <c r="R165" s="5" t="s">
        <v>2185</v>
      </c>
      <c r="S165" s="5" t="s">
        <v>61</v>
      </c>
      <c r="T165" s="5" t="s">
        <v>61</v>
      </c>
    </row>
    <row r="166" spans="1:20" ht="15.6" x14ac:dyDescent="0.3">
      <c r="A166" s="5"/>
      <c r="B166" s="5"/>
      <c r="C166" s="5"/>
      <c r="D166" s="5"/>
      <c r="E166" s="5"/>
      <c r="F166" s="5" t="s">
        <v>801</v>
      </c>
      <c r="G166" s="5" t="s">
        <v>3508</v>
      </c>
      <c r="H166" s="5" t="s">
        <v>802</v>
      </c>
      <c r="I166" s="5" t="s">
        <v>78</v>
      </c>
      <c r="J166" s="5" t="s">
        <v>79</v>
      </c>
      <c r="K166" s="5"/>
      <c r="L166" s="5"/>
      <c r="M166" s="5"/>
      <c r="N166" s="5"/>
      <c r="O166" s="5"/>
      <c r="P166" s="5" t="s">
        <v>767</v>
      </c>
      <c r="Q166" s="5" t="s">
        <v>2186</v>
      </c>
      <c r="R166" s="5" t="s">
        <v>2187</v>
      </c>
      <c r="S166" s="5" t="s">
        <v>64</v>
      </c>
      <c r="T166" s="5" t="s">
        <v>64</v>
      </c>
    </row>
    <row r="167" spans="1:20" ht="15.6" x14ac:dyDescent="0.3">
      <c r="A167" s="5"/>
      <c r="B167" s="5"/>
      <c r="C167" s="5"/>
      <c r="D167" s="5"/>
      <c r="E167" s="5"/>
      <c r="F167" s="5" t="s">
        <v>80</v>
      </c>
      <c r="G167" s="5" t="s">
        <v>3509</v>
      </c>
      <c r="H167" s="5" t="s">
        <v>803</v>
      </c>
      <c r="I167" s="5" t="s">
        <v>78</v>
      </c>
      <c r="J167" s="5" t="s">
        <v>79</v>
      </c>
      <c r="K167" s="5"/>
      <c r="L167" s="5"/>
      <c r="M167" s="5"/>
      <c r="N167" s="5"/>
      <c r="O167" s="5"/>
      <c r="P167" s="5" t="s">
        <v>370</v>
      </c>
      <c r="Q167" s="5" t="s">
        <v>2188</v>
      </c>
      <c r="R167" s="5" t="s">
        <v>2189</v>
      </c>
      <c r="S167" s="5" t="s">
        <v>64</v>
      </c>
      <c r="T167" s="5" t="s">
        <v>64</v>
      </c>
    </row>
    <row r="168" spans="1:20" ht="15.6" x14ac:dyDescent="0.3">
      <c r="A168" s="5"/>
      <c r="B168" s="5"/>
      <c r="C168" s="5"/>
      <c r="D168" s="5"/>
      <c r="E168" s="5"/>
      <c r="F168" s="5" t="s">
        <v>804</v>
      </c>
      <c r="G168" s="5" t="s">
        <v>3510</v>
      </c>
      <c r="H168" s="5" t="s">
        <v>805</v>
      </c>
      <c r="I168" s="5" t="s">
        <v>84</v>
      </c>
      <c r="J168" s="5" t="s">
        <v>84</v>
      </c>
      <c r="K168" s="5"/>
      <c r="L168" s="5"/>
      <c r="M168" s="5"/>
      <c r="N168" s="5"/>
      <c r="O168" s="5"/>
      <c r="P168" s="5" t="s">
        <v>769</v>
      </c>
      <c r="Q168" s="5" t="s">
        <v>2190</v>
      </c>
      <c r="R168" s="5" t="s">
        <v>2191</v>
      </c>
      <c r="S168" s="5" t="s">
        <v>64</v>
      </c>
      <c r="T168" s="5" t="s">
        <v>64</v>
      </c>
    </row>
    <row r="169" spans="1:20" ht="15.6" x14ac:dyDescent="0.3">
      <c r="A169" s="5"/>
      <c r="B169" s="5"/>
      <c r="C169" s="5"/>
      <c r="D169" s="5"/>
      <c r="E169" s="5"/>
      <c r="F169" s="5" t="s">
        <v>806</v>
      </c>
      <c r="G169" s="5" t="s">
        <v>3511</v>
      </c>
      <c r="H169" s="5" t="s">
        <v>807</v>
      </c>
      <c r="I169" s="5" t="s">
        <v>84</v>
      </c>
      <c r="J169" s="5" t="s">
        <v>84</v>
      </c>
      <c r="K169" s="5"/>
      <c r="L169" s="5"/>
      <c r="M169" s="5"/>
      <c r="N169" s="5"/>
      <c r="O169" s="5"/>
      <c r="P169" s="5" t="s">
        <v>773</v>
      </c>
      <c r="Q169" s="5" t="s">
        <v>2192</v>
      </c>
      <c r="R169" s="5" t="s">
        <v>2193</v>
      </c>
      <c r="S169" s="5" t="s">
        <v>775</v>
      </c>
      <c r="T169" s="5" t="s">
        <v>775</v>
      </c>
    </row>
    <row r="170" spans="1:20" ht="15.6" x14ac:dyDescent="0.3">
      <c r="A170" s="5"/>
      <c r="B170" s="5"/>
      <c r="C170" s="5"/>
      <c r="D170" s="5"/>
      <c r="E170" s="5"/>
      <c r="F170" s="5" t="s">
        <v>808</v>
      </c>
      <c r="G170" s="5" t="s">
        <v>3512</v>
      </c>
      <c r="H170" s="5" t="s">
        <v>809</v>
      </c>
      <c r="I170" s="5" t="s">
        <v>84</v>
      </c>
      <c r="J170" s="5" t="s">
        <v>84</v>
      </c>
      <c r="K170" s="5"/>
      <c r="L170" s="5"/>
      <c r="M170" s="5"/>
      <c r="N170" s="5"/>
      <c r="O170" s="5"/>
      <c r="P170" s="5" t="s">
        <v>2194</v>
      </c>
      <c r="Q170" s="5" t="s">
        <v>2195</v>
      </c>
      <c r="R170" s="5" t="s">
        <v>2196</v>
      </c>
      <c r="S170" s="5" t="s">
        <v>775</v>
      </c>
      <c r="T170" s="5" t="s">
        <v>775</v>
      </c>
    </row>
    <row r="171" spans="1:20" ht="15.6" x14ac:dyDescent="0.3">
      <c r="A171" s="5"/>
      <c r="B171" s="5"/>
      <c r="C171" s="5"/>
      <c r="D171" s="5"/>
      <c r="E171" s="5"/>
      <c r="F171" s="5" t="s">
        <v>810</v>
      </c>
      <c r="G171" s="5" t="s">
        <v>3513</v>
      </c>
      <c r="H171" s="5" t="s">
        <v>811</v>
      </c>
      <c r="I171" s="5" t="s">
        <v>84</v>
      </c>
      <c r="J171" s="5" t="s">
        <v>84</v>
      </c>
      <c r="K171" s="5"/>
      <c r="L171" s="5"/>
      <c r="M171" s="5"/>
      <c r="N171" s="5"/>
      <c r="O171" s="5"/>
      <c r="P171" s="5" t="s">
        <v>376</v>
      </c>
      <c r="Q171" s="5" t="s">
        <v>2197</v>
      </c>
      <c r="R171" s="5" t="s">
        <v>2198</v>
      </c>
      <c r="S171" s="5" t="s">
        <v>72</v>
      </c>
      <c r="T171" s="5" t="s">
        <v>72</v>
      </c>
    </row>
    <row r="172" spans="1:20" ht="15.6" x14ac:dyDescent="0.3">
      <c r="A172" s="5"/>
      <c r="B172" s="5"/>
      <c r="C172" s="5"/>
      <c r="D172" s="5"/>
      <c r="E172" s="5"/>
      <c r="F172" s="5" t="s">
        <v>812</v>
      </c>
      <c r="G172" s="5" t="s">
        <v>3514</v>
      </c>
      <c r="H172" s="5" t="s">
        <v>813</v>
      </c>
      <c r="I172" s="5" t="s">
        <v>87</v>
      </c>
      <c r="J172" s="5" t="s">
        <v>88</v>
      </c>
      <c r="K172" s="5"/>
      <c r="L172" s="5"/>
      <c r="M172" s="5"/>
      <c r="N172" s="5"/>
      <c r="O172" s="5"/>
      <c r="P172" s="5" t="s">
        <v>378</v>
      </c>
      <c r="Q172" s="5" t="s">
        <v>2199</v>
      </c>
      <c r="R172" s="5" t="s">
        <v>2200</v>
      </c>
      <c r="S172" s="5" t="s">
        <v>72</v>
      </c>
      <c r="T172" s="5" t="s">
        <v>72</v>
      </c>
    </row>
    <row r="173" spans="1:20" ht="15.6" x14ac:dyDescent="0.3">
      <c r="A173" s="5"/>
      <c r="B173" s="5"/>
      <c r="C173" s="5"/>
      <c r="D173" s="5"/>
      <c r="E173" s="5"/>
      <c r="F173" s="5" t="s">
        <v>814</v>
      </c>
      <c r="G173" s="5" t="s">
        <v>3515</v>
      </c>
      <c r="H173" s="5" t="s">
        <v>815</v>
      </c>
      <c r="I173" s="5" t="s">
        <v>87</v>
      </c>
      <c r="J173" s="5" t="s">
        <v>88</v>
      </c>
      <c r="K173" s="5"/>
      <c r="L173" s="5"/>
      <c r="M173" s="5"/>
      <c r="N173" s="5"/>
      <c r="O173" s="5"/>
      <c r="P173" s="5" t="s">
        <v>374</v>
      </c>
      <c r="Q173" s="5" t="s">
        <v>2201</v>
      </c>
      <c r="R173" s="5" t="s">
        <v>2202</v>
      </c>
      <c r="S173" s="5" t="s">
        <v>72</v>
      </c>
      <c r="T173" s="5" t="s">
        <v>72</v>
      </c>
    </row>
    <row r="174" spans="1:20" ht="15.6" x14ac:dyDescent="0.3">
      <c r="A174" s="5"/>
      <c r="B174" s="5"/>
      <c r="C174" s="5"/>
      <c r="D174" s="5"/>
      <c r="E174" s="5"/>
      <c r="F174" s="5" t="s">
        <v>392</v>
      </c>
      <c r="G174" s="5" t="s">
        <v>3516</v>
      </c>
      <c r="H174" s="5" t="s">
        <v>816</v>
      </c>
      <c r="I174" s="5" t="s">
        <v>87</v>
      </c>
      <c r="J174" s="5" t="s">
        <v>88</v>
      </c>
      <c r="K174" s="5"/>
      <c r="L174" s="5"/>
      <c r="M174" s="5"/>
      <c r="N174" s="5"/>
      <c r="O174" s="5"/>
      <c r="P174" s="5" t="s">
        <v>372</v>
      </c>
      <c r="Q174" s="5" t="s">
        <v>2203</v>
      </c>
      <c r="R174" s="5" t="s">
        <v>2204</v>
      </c>
      <c r="S174" s="5" t="s">
        <v>72</v>
      </c>
      <c r="T174" s="5" t="s">
        <v>72</v>
      </c>
    </row>
    <row r="175" spans="1:20" ht="15.6" x14ac:dyDescent="0.3">
      <c r="A175" s="5"/>
      <c r="B175" s="5"/>
      <c r="C175" s="5"/>
      <c r="D175" s="5"/>
      <c r="E175" s="5"/>
      <c r="F175" s="5" t="s">
        <v>817</v>
      </c>
      <c r="G175" s="5" t="s">
        <v>3517</v>
      </c>
      <c r="H175" s="5" t="s">
        <v>818</v>
      </c>
      <c r="I175" s="5" t="s">
        <v>87</v>
      </c>
      <c r="J175" s="5" t="s">
        <v>88</v>
      </c>
      <c r="K175" s="5"/>
      <c r="L175" s="5"/>
      <c r="M175" s="5"/>
      <c r="N175" s="5"/>
      <c r="O175" s="5"/>
      <c r="P175" s="5" t="s">
        <v>785</v>
      </c>
      <c r="Q175" s="5" t="s">
        <v>2205</v>
      </c>
      <c r="R175" s="5" t="s">
        <v>2206</v>
      </c>
      <c r="S175" s="5" t="s">
        <v>72</v>
      </c>
      <c r="T175" s="5" t="s">
        <v>72</v>
      </c>
    </row>
    <row r="176" spans="1:20" ht="15.6" x14ac:dyDescent="0.3">
      <c r="A176" s="5"/>
      <c r="B176" s="5"/>
      <c r="C176" s="5"/>
      <c r="D176" s="5"/>
      <c r="E176" s="5"/>
      <c r="F176" s="5" t="s">
        <v>819</v>
      </c>
      <c r="G176" s="5" t="s">
        <v>3518</v>
      </c>
      <c r="H176" s="5" t="s">
        <v>820</v>
      </c>
      <c r="I176" s="5" t="s">
        <v>87</v>
      </c>
      <c r="J176" s="5" t="s">
        <v>88</v>
      </c>
      <c r="K176" s="5"/>
      <c r="L176" s="5"/>
      <c r="M176" s="5"/>
      <c r="N176" s="5"/>
      <c r="O176" s="5"/>
      <c r="P176" s="5" t="s">
        <v>384</v>
      </c>
      <c r="Q176" s="5" t="s">
        <v>2207</v>
      </c>
      <c r="R176" s="5" t="s">
        <v>2208</v>
      </c>
      <c r="S176" s="5" t="s">
        <v>72</v>
      </c>
      <c r="T176" s="5" t="s">
        <v>72</v>
      </c>
    </row>
    <row r="177" spans="1:20" ht="15.6" x14ac:dyDescent="0.3">
      <c r="A177" s="5"/>
      <c r="B177" s="5"/>
      <c r="C177" s="5"/>
      <c r="D177" s="5"/>
      <c r="E177" s="5"/>
      <c r="F177" s="5" t="s">
        <v>821</v>
      </c>
      <c r="G177" s="5" t="s">
        <v>3519</v>
      </c>
      <c r="H177" s="5" t="s">
        <v>822</v>
      </c>
      <c r="I177" s="5" t="s">
        <v>87</v>
      </c>
      <c r="J177" s="5" t="s">
        <v>88</v>
      </c>
      <c r="K177" s="5"/>
      <c r="L177" s="5"/>
      <c r="M177" s="5"/>
      <c r="N177" s="5"/>
      <c r="O177" s="5"/>
      <c r="P177" s="5" t="s">
        <v>780</v>
      </c>
      <c r="Q177" s="5" t="s">
        <v>2209</v>
      </c>
      <c r="R177" s="5" t="s">
        <v>2210</v>
      </c>
      <c r="S177" s="5" t="s">
        <v>72</v>
      </c>
      <c r="T177" s="5" t="s">
        <v>72</v>
      </c>
    </row>
    <row r="178" spans="1:20" ht="15.6" x14ac:dyDescent="0.3">
      <c r="A178" s="5"/>
      <c r="B178" s="5"/>
      <c r="C178" s="5"/>
      <c r="D178" s="5"/>
      <c r="E178" s="5"/>
      <c r="F178" s="5" t="s">
        <v>823</v>
      </c>
      <c r="G178" s="5" t="s">
        <v>3520</v>
      </c>
      <c r="H178" s="5" t="s">
        <v>824</v>
      </c>
      <c r="I178" s="5" t="s">
        <v>87</v>
      </c>
      <c r="J178" s="5" t="s">
        <v>88</v>
      </c>
      <c r="K178" s="5"/>
      <c r="L178" s="5"/>
      <c r="M178" s="5"/>
      <c r="N178" s="5"/>
      <c r="O178" s="5"/>
      <c r="P178" s="5" t="s">
        <v>2211</v>
      </c>
      <c r="Q178" s="5" t="s">
        <v>2212</v>
      </c>
      <c r="R178" s="5" t="s">
        <v>2213</v>
      </c>
      <c r="S178" s="5" t="s">
        <v>72</v>
      </c>
      <c r="T178" s="5" t="s">
        <v>72</v>
      </c>
    </row>
    <row r="179" spans="1:20" ht="15.6" x14ac:dyDescent="0.3">
      <c r="A179" s="5"/>
      <c r="B179" s="5"/>
      <c r="C179" s="5"/>
      <c r="D179" s="5"/>
      <c r="E179" s="5"/>
      <c r="F179" s="5" t="s">
        <v>825</v>
      </c>
      <c r="G179" s="5" t="s">
        <v>3521</v>
      </c>
      <c r="H179" s="5" t="s">
        <v>826</v>
      </c>
      <c r="I179" s="5" t="s">
        <v>87</v>
      </c>
      <c r="J179" s="5" t="s">
        <v>88</v>
      </c>
      <c r="K179" s="5"/>
      <c r="L179" s="5"/>
      <c r="M179" s="5"/>
      <c r="N179" s="5"/>
      <c r="O179" s="5"/>
      <c r="P179" s="5" t="s">
        <v>386</v>
      </c>
      <c r="Q179" s="5" t="s">
        <v>2214</v>
      </c>
      <c r="R179" s="5" t="s">
        <v>2215</v>
      </c>
      <c r="S179" s="5" t="s">
        <v>72</v>
      </c>
      <c r="T179" s="5" t="s">
        <v>72</v>
      </c>
    </row>
    <row r="180" spans="1:20" ht="15.6" x14ac:dyDescent="0.3">
      <c r="A180" s="5"/>
      <c r="B180" s="5"/>
      <c r="C180" s="5"/>
      <c r="D180" s="5"/>
      <c r="E180" s="5"/>
      <c r="F180" s="5" t="s">
        <v>827</v>
      </c>
      <c r="G180" s="5" t="s">
        <v>3522</v>
      </c>
      <c r="H180" s="5" t="s">
        <v>828</v>
      </c>
      <c r="I180" s="5" t="s">
        <v>87</v>
      </c>
      <c r="J180" s="5" t="s">
        <v>88</v>
      </c>
      <c r="K180" s="5"/>
      <c r="L180" s="5"/>
      <c r="M180" s="5"/>
      <c r="N180" s="5"/>
      <c r="O180" s="5"/>
      <c r="P180" s="5" t="s">
        <v>791</v>
      </c>
      <c r="Q180" s="5" t="s">
        <v>2216</v>
      </c>
      <c r="R180" s="5" t="s">
        <v>2217</v>
      </c>
      <c r="S180" s="5" t="s">
        <v>793</v>
      </c>
      <c r="T180" s="5" t="s">
        <v>794</v>
      </c>
    </row>
    <row r="181" spans="1:20" ht="15.6" x14ac:dyDescent="0.3">
      <c r="A181" s="5"/>
      <c r="B181" s="5"/>
      <c r="C181" s="5"/>
      <c r="D181" s="5"/>
      <c r="E181" s="5"/>
      <c r="F181" s="5" t="s">
        <v>829</v>
      </c>
      <c r="G181" s="5" t="s">
        <v>3523</v>
      </c>
      <c r="H181" s="5" t="s">
        <v>830</v>
      </c>
      <c r="I181" s="5" t="s">
        <v>87</v>
      </c>
      <c r="J181" s="5" t="s">
        <v>88</v>
      </c>
      <c r="K181" s="5"/>
      <c r="L181" s="5"/>
      <c r="M181" s="5"/>
      <c r="N181" s="5"/>
      <c r="O181" s="5"/>
      <c r="P181" s="5" t="s">
        <v>1529</v>
      </c>
      <c r="Q181" s="5" t="s">
        <v>2218</v>
      </c>
      <c r="R181" s="5" t="s">
        <v>2219</v>
      </c>
      <c r="S181" s="5" t="s">
        <v>793</v>
      </c>
      <c r="T181" s="5" t="s">
        <v>794</v>
      </c>
    </row>
    <row r="182" spans="1:20" ht="15.6" x14ac:dyDescent="0.3">
      <c r="A182" s="5"/>
      <c r="B182" s="5"/>
      <c r="C182" s="5"/>
      <c r="D182" s="5"/>
      <c r="E182" s="5"/>
      <c r="F182" s="5" t="s">
        <v>831</v>
      </c>
      <c r="G182" s="5" t="s">
        <v>3524</v>
      </c>
      <c r="H182" s="5" t="s">
        <v>832</v>
      </c>
      <c r="I182" s="5" t="s">
        <v>97</v>
      </c>
      <c r="J182" s="5" t="s">
        <v>98</v>
      </c>
      <c r="K182" s="5"/>
      <c r="L182" s="5"/>
      <c r="M182" s="5"/>
      <c r="N182" s="5"/>
      <c r="O182" s="5"/>
      <c r="P182" s="5" t="s">
        <v>2220</v>
      </c>
      <c r="Q182" s="5" t="s">
        <v>2221</v>
      </c>
      <c r="R182" s="5" t="s">
        <v>2222</v>
      </c>
      <c r="S182" s="5" t="s">
        <v>84</v>
      </c>
      <c r="T182" s="5" t="s">
        <v>84</v>
      </c>
    </row>
    <row r="183" spans="1:20" ht="15.6" x14ac:dyDescent="0.3">
      <c r="A183" s="5"/>
      <c r="B183" s="5"/>
      <c r="C183" s="5"/>
      <c r="D183" s="5"/>
      <c r="E183" s="5"/>
      <c r="F183" s="5" t="s">
        <v>833</v>
      </c>
      <c r="G183" s="5" t="s">
        <v>3525</v>
      </c>
      <c r="H183" s="5" t="s">
        <v>834</v>
      </c>
      <c r="I183" s="5" t="s">
        <v>97</v>
      </c>
      <c r="J183" s="5" t="s">
        <v>98</v>
      </c>
      <c r="K183" s="5"/>
      <c r="L183" s="5"/>
      <c r="M183" s="5"/>
      <c r="N183" s="5"/>
      <c r="O183" s="5"/>
      <c r="P183" s="5" t="s">
        <v>808</v>
      </c>
      <c r="Q183" s="5" t="s">
        <v>2223</v>
      </c>
      <c r="R183" s="5" t="s">
        <v>2224</v>
      </c>
      <c r="S183" s="5" t="s">
        <v>84</v>
      </c>
      <c r="T183" s="5" t="s">
        <v>84</v>
      </c>
    </row>
    <row r="184" spans="1:20" ht="15.6" x14ac:dyDescent="0.3">
      <c r="A184" s="5"/>
      <c r="B184" s="5"/>
      <c r="C184" s="5"/>
      <c r="D184" s="5"/>
      <c r="E184" s="5"/>
      <c r="F184" s="5" t="s">
        <v>835</v>
      </c>
      <c r="G184" s="5" t="s">
        <v>3526</v>
      </c>
      <c r="H184" s="5" t="s">
        <v>836</v>
      </c>
      <c r="I184" s="5" t="s">
        <v>97</v>
      </c>
      <c r="J184" s="5" t="s">
        <v>98</v>
      </c>
      <c r="K184" s="5"/>
      <c r="L184" s="5"/>
      <c r="M184" s="5"/>
      <c r="N184" s="5"/>
      <c r="O184" s="5"/>
      <c r="P184" s="5" t="s">
        <v>806</v>
      </c>
      <c r="Q184" s="5" t="s">
        <v>2225</v>
      </c>
      <c r="R184" s="5" t="s">
        <v>2226</v>
      </c>
      <c r="S184" s="5" t="s">
        <v>84</v>
      </c>
      <c r="T184" s="5" t="s">
        <v>84</v>
      </c>
    </row>
    <row r="185" spans="1:20" ht="15.6" x14ac:dyDescent="0.3">
      <c r="A185" s="5"/>
      <c r="B185" s="5"/>
      <c r="C185" s="5"/>
      <c r="D185" s="5"/>
      <c r="E185" s="5"/>
      <c r="F185" s="5" t="s">
        <v>837</v>
      </c>
      <c r="G185" s="5" t="s">
        <v>3527</v>
      </c>
      <c r="H185" s="5" t="s">
        <v>838</v>
      </c>
      <c r="I185" s="5" t="s">
        <v>97</v>
      </c>
      <c r="J185" s="5" t="s">
        <v>98</v>
      </c>
      <c r="K185" s="5"/>
      <c r="L185" s="5"/>
      <c r="M185" s="5"/>
      <c r="N185" s="5"/>
      <c r="O185" s="5"/>
      <c r="P185" s="5" t="s">
        <v>1534</v>
      </c>
      <c r="Q185" s="5" t="s">
        <v>2227</v>
      </c>
      <c r="R185" s="5" t="s">
        <v>2228</v>
      </c>
      <c r="S185" s="5" t="s">
        <v>87</v>
      </c>
      <c r="T185" s="5" t="s">
        <v>88</v>
      </c>
    </row>
    <row r="186" spans="1:20" ht="15.6" x14ac:dyDescent="0.3">
      <c r="A186" s="5"/>
      <c r="B186" s="5"/>
      <c r="C186" s="5"/>
      <c r="D186" s="5"/>
      <c r="E186" s="5"/>
      <c r="F186" s="5" t="s">
        <v>839</v>
      </c>
      <c r="G186" s="5" t="s">
        <v>3528</v>
      </c>
      <c r="H186" s="5" t="s">
        <v>840</v>
      </c>
      <c r="I186" s="5" t="s">
        <v>97</v>
      </c>
      <c r="J186" s="5" t="s">
        <v>98</v>
      </c>
      <c r="K186" s="5"/>
      <c r="L186" s="5"/>
      <c r="M186" s="5"/>
      <c r="N186" s="5"/>
      <c r="O186" s="5"/>
      <c r="P186" s="5" t="s">
        <v>392</v>
      </c>
      <c r="Q186" s="5" t="s">
        <v>2229</v>
      </c>
      <c r="R186" s="5" t="s">
        <v>2230</v>
      </c>
      <c r="S186" s="5" t="s">
        <v>87</v>
      </c>
      <c r="T186" s="5" t="s">
        <v>88</v>
      </c>
    </row>
    <row r="187" spans="1:20" ht="15.6" x14ac:dyDescent="0.3">
      <c r="A187" s="5"/>
      <c r="B187" s="5"/>
      <c r="C187" s="5"/>
      <c r="D187" s="5"/>
      <c r="E187" s="5"/>
      <c r="F187" s="5" t="s">
        <v>841</v>
      </c>
      <c r="G187" s="5" t="s">
        <v>3529</v>
      </c>
      <c r="H187" s="5" t="s">
        <v>842</v>
      </c>
      <c r="I187" s="5" t="s">
        <v>97</v>
      </c>
      <c r="J187" s="5" t="s">
        <v>98</v>
      </c>
      <c r="K187" s="5"/>
      <c r="L187" s="5"/>
      <c r="M187" s="5"/>
      <c r="N187" s="5"/>
      <c r="O187" s="5"/>
      <c r="P187" s="5" t="s">
        <v>1536</v>
      </c>
      <c r="Q187" s="5" t="s">
        <v>2231</v>
      </c>
      <c r="R187" s="5" t="s">
        <v>2232</v>
      </c>
      <c r="S187" s="5" t="s">
        <v>87</v>
      </c>
      <c r="T187" s="5" t="s">
        <v>88</v>
      </c>
    </row>
    <row r="188" spans="1:20" ht="15.6" x14ac:dyDescent="0.3">
      <c r="A188" s="5"/>
      <c r="B188" s="5"/>
      <c r="C188" s="5"/>
      <c r="D188" s="5"/>
      <c r="E188" s="5"/>
      <c r="F188" s="5" t="s">
        <v>843</v>
      </c>
      <c r="G188" s="5" t="s">
        <v>3530</v>
      </c>
      <c r="H188" s="5" t="s">
        <v>844</v>
      </c>
      <c r="I188" s="5" t="s">
        <v>97</v>
      </c>
      <c r="J188" s="5" t="s">
        <v>98</v>
      </c>
      <c r="K188" s="5"/>
      <c r="L188" s="5"/>
      <c r="M188" s="5"/>
      <c r="N188" s="5"/>
      <c r="O188" s="5"/>
      <c r="P188" s="5" t="s">
        <v>1546</v>
      </c>
      <c r="Q188" s="5" t="s">
        <v>2233</v>
      </c>
      <c r="R188" s="5" t="s">
        <v>2234</v>
      </c>
      <c r="S188" s="5" t="s">
        <v>87</v>
      </c>
      <c r="T188" s="5" t="s">
        <v>88</v>
      </c>
    </row>
    <row r="189" spans="1:20" ht="15.6" x14ac:dyDescent="0.3">
      <c r="A189" s="5"/>
      <c r="B189" s="5"/>
      <c r="C189" s="5"/>
      <c r="D189" s="5"/>
      <c r="E189" s="5"/>
      <c r="F189" s="5" t="s">
        <v>845</v>
      </c>
      <c r="G189" s="5" t="s">
        <v>3531</v>
      </c>
      <c r="H189" s="5" t="s">
        <v>846</v>
      </c>
      <c r="I189" s="5" t="s">
        <v>101</v>
      </c>
      <c r="J189" s="5" t="s">
        <v>101</v>
      </c>
      <c r="K189" s="5"/>
      <c r="L189" s="5"/>
      <c r="M189" s="5"/>
      <c r="N189" s="5"/>
      <c r="O189" s="5"/>
      <c r="P189" s="5" t="s">
        <v>812</v>
      </c>
      <c r="Q189" s="5" t="s">
        <v>2235</v>
      </c>
      <c r="R189" s="5" t="s">
        <v>2236</v>
      </c>
      <c r="S189" s="5" t="s">
        <v>87</v>
      </c>
      <c r="T189" s="5" t="s">
        <v>88</v>
      </c>
    </row>
    <row r="190" spans="1:20" ht="15.6" x14ac:dyDescent="0.3">
      <c r="A190" s="5"/>
      <c r="B190" s="5"/>
      <c r="C190" s="5"/>
      <c r="D190" s="5"/>
      <c r="E190" s="5"/>
      <c r="F190" s="5" t="s">
        <v>847</v>
      </c>
      <c r="G190" s="5" t="s">
        <v>3532</v>
      </c>
      <c r="H190" s="5" t="s">
        <v>848</v>
      </c>
      <c r="I190" s="5" t="s">
        <v>101</v>
      </c>
      <c r="J190" s="5" t="s">
        <v>101</v>
      </c>
      <c r="K190" s="5"/>
      <c r="L190" s="5"/>
      <c r="M190" s="5"/>
      <c r="N190" s="5"/>
      <c r="O190" s="5"/>
      <c r="P190" s="5" t="s">
        <v>2237</v>
      </c>
      <c r="Q190" s="5" t="s">
        <v>2238</v>
      </c>
      <c r="R190" s="5" t="s">
        <v>2239</v>
      </c>
      <c r="S190" s="5" t="s">
        <v>87</v>
      </c>
      <c r="T190" s="5" t="s">
        <v>88</v>
      </c>
    </row>
    <row r="191" spans="1:20" ht="15.6" x14ac:dyDescent="0.3">
      <c r="A191" s="5"/>
      <c r="B191" s="5"/>
      <c r="C191" s="5"/>
      <c r="D191" s="5"/>
      <c r="E191" s="5"/>
      <c r="F191" s="5" t="s">
        <v>849</v>
      </c>
      <c r="G191" s="5" t="s">
        <v>3533</v>
      </c>
      <c r="H191" s="5" t="s">
        <v>850</v>
      </c>
      <c r="I191" s="5" t="s">
        <v>101</v>
      </c>
      <c r="J191" s="5" t="s">
        <v>101</v>
      </c>
      <c r="K191" s="5"/>
      <c r="L191" s="5"/>
      <c r="M191" s="5"/>
      <c r="N191" s="5"/>
      <c r="O191" s="5"/>
      <c r="P191" s="5" t="s">
        <v>402</v>
      </c>
      <c r="Q191" s="5" t="s">
        <v>2240</v>
      </c>
      <c r="R191" s="5" t="s">
        <v>2241</v>
      </c>
      <c r="S191" s="5" t="s">
        <v>87</v>
      </c>
      <c r="T191" s="5" t="s">
        <v>88</v>
      </c>
    </row>
    <row r="192" spans="1:20" ht="15.6" x14ac:dyDescent="0.3">
      <c r="A192" s="5"/>
      <c r="B192" s="5"/>
      <c r="C192" s="5"/>
      <c r="D192" s="5"/>
      <c r="E192" s="5"/>
      <c r="F192" s="5" t="s">
        <v>851</v>
      </c>
      <c r="G192" s="5" t="s">
        <v>3534</v>
      </c>
      <c r="H192" s="5" t="s">
        <v>852</v>
      </c>
      <c r="I192" s="5" t="s">
        <v>101</v>
      </c>
      <c r="J192" s="5" t="s">
        <v>101</v>
      </c>
      <c r="K192" s="5"/>
      <c r="L192" s="5"/>
      <c r="M192" s="5"/>
      <c r="N192" s="5"/>
      <c r="O192" s="5"/>
      <c r="P192" s="5" t="s">
        <v>2242</v>
      </c>
      <c r="Q192" s="5" t="s">
        <v>2243</v>
      </c>
      <c r="R192" s="5" t="s">
        <v>2244</v>
      </c>
      <c r="S192" s="5" t="s">
        <v>87</v>
      </c>
      <c r="T192" s="5" t="s">
        <v>88</v>
      </c>
    </row>
    <row r="193" spans="1:20" ht="15.6" x14ac:dyDescent="0.3">
      <c r="A193" s="5"/>
      <c r="B193" s="5"/>
      <c r="C193" s="5"/>
      <c r="D193" s="5"/>
      <c r="E193" s="5"/>
      <c r="F193" s="5" t="s">
        <v>853</v>
      </c>
      <c r="G193" s="5" t="s">
        <v>3535</v>
      </c>
      <c r="H193" s="5" t="s">
        <v>854</v>
      </c>
      <c r="I193" s="5" t="s">
        <v>101</v>
      </c>
      <c r="J193" s="5" t="s">
        <v>101</v>
      </c>
      <c r="K193" s="5"/>
      <c r="L193" s="5"/>
      <c r="M193" s="5"/>
      <c r="N193" s="5"/>
      <c r="O193" s="5"/>
      <c r="P193" s="5" t="s">
        <v>817</v>
      </c>
      <c r="Q193" s="5" t="s">
        <v>2245</v>
      </c>
      <c r="R193" s="5" t="s">
        <v>2246</v>
      </c>
      <c r="S193" s="5" t="s">
        <v>87</v>
      </c>
      <c r="T193" s="5" t="s">
        <v>88</v>
      </c>
    </row>
    <row r="194" spans="1:20" ht="15.6" x14ac:dyDescent="0.3">
      <c r="A194" s="5"/>
      <c r="B194" s="5"/>
      <c r="C194" s="5"/>
      <c r="D194" s="5"/>
      <c r="E194" s="5"/>
      <c r="F194" s="5" t="s">
        <v>855</v>
      </c>
      <c r="G194" s="5" t="s">
        <v>3536</v>
      </c>
      <c r="H194" s="5" t="s">
        <v>856</v>
      </c>
      <c r="I194" s="5" t="s">
        <v>101</v>
      </c>
      <c r="J194" s="5" t="s">
        <v>101</v>
      </c>
      <c r="K194" s="5"/>
      <c r="L194" s="5"/>
      <c r="M194" s="5"/>
      <c r="N194" s="5"/>
      <c r="O194" s="5"/>
      <c r="P194" s="5" t="s">
        <v>1555</v>
      </c>
      <c r="Q194" s="5" t="s">
        <v>2247</v>
      </c>
      <c r="R194" s="5" t="s">
        <v>2248</v>
      </c>
      <c r="S194" s="5" t="s">
        <v>87</v>
      </c>
      <c r="T194" s="5" t="s">
        <v>88</v>
      </c>
    </row>
    <row r="195" spans="1:20" ht="15.6" x14ac:dyDescent="0.3">
      <c r="A195" s="5"/>
      <c r="B195" s="5"/>
      <c r="C195" s="5"/>
      <c r="D195" s="5"/>
      <c r="E195" s="5"/>
      <c r="F195" s="5" t="s">
        <v>426</v>
      </c>
      <c r="G195" s="5" t="s">
        <v>3537</v>
      </c>
      <c r="H195" s="5" t="s">
        <v>857</v>
      </c>
      <c r="I195" s="5" t="s">
        <v>101</v>
      </c>
      <c r="J195" s="5" t="s">
        <v>101</v>
      </c>
      <c r="K195" s="5"/>
      <c r="L195" s="5"/>
      <c r="M195" s="5"/>
      <c r="N195" s="5"/>
      <c r="O195" s="5"/>
      <c r="P195" s="5" t="s">
        <v>1550</v>
      </c>
      <c r="Q195" s="5" t="s">
        <v>2249</v>
      </c>
      <c r="R195" s="5" t="s">
        <v>2250</v>
      </c>
      <c r="S195" s="5" t="s">
        <v>87</v>
      </c>
      <c r="T195" s="5" t="s">
        <v>88</v>
      </c>
    </row>
    <row r="196" spans="1:20" ht="15.6" x14ac:dyDescent="0.3">
      <c r="A196" s="5"/>
      <c r="B196" s="5"/>
      <c r="C196" s="5"/>
      <c r="D196" s="5"/>
      <c r="E196" s="5"/>
      <c r="F196" s="5" t="s">
        <v>858</v>
      </c>
      <c r="G196" s="5" t="s">
        <v>3538</v>
      </c>
      <c r="H196" s="5" t="s">
        <v>859</v>
      </c>
      <c r="I196" s="5" t="s">
        <v>860</v>
      </c>
      <c r="J196" s="5" t="s">
        <v>861</v>
      </c>
      <c r="K196" s="5"/>
      <c r="L196" s="5"/>
      <c r="M196" s="5"/>
      <c r="N196" s="5"/>
      <c r="O196" s="5"/>
      <c r="P196" s="5" t="s">
        <v>390</v>
      </c>
      <c r="Q196" s="5" t="s">
        <v>2251</v>
      </c>
      <c r="R196" s="5" t="s">
        <v>2252</v>
      </c>
      <c r="S196" s="5" t="s">
        <v>87</v>
      </c>
      <c r="T196" s="5" t="s">
        <v>88</v>
      </c>
    </row>
    <row r="197" spans="1:20" ht="15.6" x14ac:dyDescent="0.3">
      <c r="A197" s="5"/>
      <c r="B197" s="5"/>
      <c r="C197" s="5"/>
      <c r="D197" s="5"/>
      <c r="E197" s="5"/>
      <c r="F197" s="5" t="s">
        <v>862</v>
      </c>
      <c r="G197" s="5" t="s">
        <v>3539</v>
      </c>
      <c r="H197" s="5" t="s">
        <v>863</v>
      </c>
      <c r="I197" s="5" t="s">
        <v>432</v>
      </c>
      <c r="J197" s="5" t="s">
        <v>433</v>
      </c>
      <c r="K197" s="5"/>
      <c r="L197" s="5"/>
      <c r="M197" s="5"/>
      <c r="N197" s="5"/>
      <c r="O197" s="5"/>
      <c r="P197" s="5" t="s">
        <v>400</v>
      </c>
      <c r="Q197" s="5" t="s">
        <v>2253</v>
      </c>
      <c r="R197" s="5" t="s">
        <v>2254</v>
      </c>
      <c r="S197" s="5" t="s">
        <v>87</v>
      </c>
      <c r="T197" s="5" t="s">
        <v>88</v>
      </c>
    </row>
    <row r="198" spans="1:20" ht="15.6" x14ac:dyDescent="0.3">
      <c r="A198" s="5"/>
      <c r="B198" s="5"/>
      <c r="C198" s="5"/>
      <c r="D198" s="5"/>
      <c r="E198" s="5"/>
      <c r="F198" s="5" t="s">
        <v>864</v>
      </c>
      <c r="G198" s="5" t="s">
        <v>3540</v>
      </c>
      <c r="H198" s="5" t="s">
        <v>865</v>
      </c>
      <c r="I198" s="5" t="s">
        <v>432</v>
      </c>
      <c r="J198" s="5" t="s">
        <v>433</v>
      </c>
      <c r="K198" s="5"/>
      <c r="L198" s="5"/>
      <c r="M198" s="5"/>
      <c r="N198" s="5"/>
      <c r="O198" s="5"/>
      <c r="P198" s="5" t="s">
        <v>1544</v>
      </c>
      <c r="Q198" s="5" t="s">
        <v>2255</v>
      </c>
      <c r="R198" s="5" t="s">
        <v>2256</v>
      </c>
      <c r="S198" s="5" t="s">
        <v>87</v>
      </c>
      <c r="T198" s="5" t="s">
        <v>88</v>
      </c>
    </row>
    <row r="199" spans="1:20" ht="15.6" x14ac:dyDescent="0.3">
      <c r="A199" s="5"/>
      <c r="B199" s="5"/>
      <c r="C199" s="5"/>
      <c r="D199" s="5"/>
      <c r="E199" s="5"/>
      <c r="F199" s="5" t="s">
        <v>866</v>
      </c>
      <c r="G199" s="5" t="s">
        <v>3541</v>
      </c>
      <c r="H199" s="5" t="s">
        <v>867</v>
      </c>
      <c r="I199" s="5" t="s">
        <v>868</v>
      </c>
      <c r="J199" s="5" t="s">
        <v>869</v>
      </c>
      <c r="K199" s="5"/>
      <c r="L199" s="5"/>
      <c r="M199" s="5"/>
      <c r="N199" s="5"/>
      <c r="O199" s="5"/>
      <c r="P199" s="5" t="s">
        <v>825</v>
      </c>
      <c r="Q199" s="5" t="s">
        <v>2257</v>
      </c>
      <c r="R199" s="5" t="s">
        <v>2258</v>
      </c>
      <c r="S199" s="5" t="s">
        <v>87</v>
      </c>
      <c r="T199" s="5" t="s">
        <v>88</v>
      </c>
    </row>
    <row r="200" spans="1:20" ht="15.6" x14ac:dyDescent="0.3">
      <c r="A200" s="5"/>
      <c r="B200" s="5"/>
      <c r="C200" s="5"/>
      <c r="D200" s="5"/>
      <c r="E200" s="5"/>
      <c r="F200" s="5" t="s">
        <v>870</v>
      </c>
      <c r="G200" s="5" t="s">
        <v>3542</v>
      </c>
      <c r="H200" s="5" t="s">
        <v>871</v>
      </c>
      <c r="I200" s="5" t="s">
        <v>868</v>
      </c>
      <c r="J200" s="5" t="s">
        <v>869</v>
      </c>
      <c r="K200" s="5"/>
      <c r="L200" s="5"/>
      <c r="M200" s="5"/>
      <c r="N200" s="5"/>
      <c r="O200" s="5"/>
      <c r="P200" s="5" t="s">
        <v>2259</v>
      </c>
      <c r="Q200" s="5" t="s">
        <v>2260</v>
      </c>
      <c r="R200" s="5" t="s">
        <v>2261</v>
      </c>
      <c r="S200" s="5" t="s">
        <v>87</v>
      </c>
      <c r="T200" s="5" t="s">
        <v>88</v>
      </c>
    </row>
    <row r="201" spans="1:20" ht="15.6" x14ac:dyDescent="0.3">
      <c r="A201" s="5"/>
      <c r="B201" s="5"/>
      <c r="C201" s="5"/>
      <c r="D201" s="5"/>
      <c r="E201" s="5"/>
      <c r="F201" s="5" t="s">
        <v>872</v>
      </c>
      <c r="G201" s="5" t="s">
        <v>3543</v>
      </c>
      <c r="H201" s="5" t="s">
        <v>873</v>
      </c>
      <c r="I201" s="5" t="s">
        <v>108</v>
      </c>
      <c r="J201" s="5" t="s">
        <v>108</v>
      </c>
      <c r="K201" s="5"/>
      <c r="L201" s="5"/>
      <c r="M201" s="5"/>
      <c r="N201" s="5"/>
      <c r="O201" s="5"/>
      <c r="P201" s="5" t="s">
        <v>1553</v>
      </c>
      <c r="Q201" s="5" t="s">
        <v>2262</v>
      </c>
      <c r="R201" s="5" t="s">
        <v>2263</v>
      </c>
      <c r="S201" s="5" t="s">
        <v>87</v>
      </c>
      <c r="T201" s="5" t="s">
        <v>88</v>
      </c>
    </row>
    <row r="202" spans="1:20" ht="15.6" x14ac:dyDescent="0.3">
      <c r="A202" s="5"/>
      <c r="B202" s="5"/>
      <c r="C202" s="5"/>
      <c r="D202" s="5"/>
      <c r="E202" s="5"/>
      <c r="F202" s="5" t="s">
        <v>874</v>
      </c>
      <c r="G202" s="5" t="s">
        <v>3544</v>
      </c>
      <c r="H202" s="5" t="s">
        <v>875</v>
      </c>
      <c r="I202" s="5" t="s">
        <v>108</v>
      </c>
      <c r="J202" s="5" t="s">
        <v>108</v>
      </c>
      <c r="K202" s="5"/>
      <c r="L202" s="5"/>
      <c r="M202" s="5"/>
      <c r="N202" s="5"/>
      <c r="O202" s="5"/>
      <c r="P202" s="5" t="s">
        <v>1548</v>
      </c>
      <c r="Q202" s="5" t="s">
        <v>2264</v>
      </c>
      <c r="R202" s="5" t="s">
        <v>2265</v>
      </c>
      <c r="S202" s="5" t="s">
        <v>87</v>
      </c>
      <c r="T202" s="5" t="s">
        <v>88</v>
      </c>
    </row>
    <row r="203" spans="1:20" ht="15.6" x14ac:dyDescent="0.3">
      <c r="A203" s="5"/>
      <c r="B203" s="5"/>
      <c r="C203" s="5"/>
      <c r="D203" s="5"/>
      <c r="E203" s="5"/>
      <c r="F203" s="5" t="s">
        <v>876</v>
      </c>
      <c r="G203" s="5" t="s">
        <v>3545</v>
      </c>
      <c r="H203" s="5" t="s">
        <v>877</v>
      </c>
      <c r="I203" s="5" t="s">
        <v>108</v>
      </c>
      <c r="J203" s="5" t="s">
        <v>108</v>
      </c>
      <c r="K203" s="5"/>
      <c r="L203" s="5"/>
      <c r="M203" s="5"/>
      <c r="N203" s="5"/>
      <c r="O203" s="5"/>
      <c r="P203" s="5" t="s">
        <v>821</v>
      </c>
      <c r="Q203" s="5" t="s">
        <v>2266</v>
      </c>
      <c r="R203" s="5" t="s">
        <v>2267</v>
      </c>
      <c r="S203" s="5" t="s">
        <v>87</v>
      </c>
      <c r="T203" s="5" t="s">
        <v>88</v>
      </c>
    </row>
    <row r="204" spans="1:20" ht="15.6" x14ac:dyDescent="0.3">
      <c r="A204" s="5"/>
      <c r="B204" s="5"/>
      <c r="C204" s="5"/>
      <c r="D204" s="5"/>
      <c r="E204" s="5"/>
      <c r="F204" s="5" t="s">
        <v>878</v>
      </c>
      <c r="G204" s="5" t="s">
        <v>3546</v>
      </c>
      <c r="H204" s="5" t="s">
        <v>879</v>
      </c>
      <c r="I204" s="5" t="s">
        <v>108</v>
      </c>
      <c r="J204" s="5" t="s">
        <v>108</v>
      </c>
      <c r="K204" s="5"/>
      <c r="L204" s="5"/>
      <c r="M204" s="5"/>
      <c r="N204" s="5"/>
      <c r="O204" s="5"/>
      <c r="P204" s="5" t="s">
        <v>814</v>
      </c>
      <c r="Q204" s="5" t="s">
        <v>2268</v>
      </c>
      <c r="R204" s="5" t="s">
        <v>2269</v>
      </c>
      <c r="S204" s="5" t="s">
        <v>87</v>
      </c>
      <c r="T204" s="5" t="s">
        <v>88</v>
      </c>
    </row>
    <row r="205" spans="1:20" ht="15.6" x14ac:dyDescent="0.3">
      <c r="A205" s="5"/>
      <c r="B205" s="5"/>
      <c r="C205" s="5"/>
      <c r="D205" s="5"/>
      <c r="E205" s="5"/>
      <c r="F205" s="5" t="s">
        <v>880</v>
      </c>
      <c r="G205" s="5" t="s">
        <v>3547</v>
      </c>
      <c r="H205" s="5" t="s">
        <v>881</v>
      </c>
      <c r="I205" s="5" t="s">
        <v>108</v>
      </c>
      <c r="J205" s="5" t="s">
        <v>108</v>
      </c>
      <c r="K205" s="5"/>
      <c r="L205" s="5"/>
      <c r="M205" s="5"/>
      <c r="N205" s="5"/>
      <c r="O205" s="5"/>
      <c r="P205" s="5" t="s">
        <v>833</v>
      </c>
      <c r="Q205" s="5" t="s">
        <v>2270</v>
      </c>
      <c r="R205" s="5" t="s">
        <v>2271</v>
      </c>
      <c r="S205" s="5" t="s">
        <v>97</v>
      </c>
      <c r="T205" s="5" t="s">
        <v>98</v>
      </c>
    </row>
    <row r="206" spans="1:20" ht="15.6" x14ac:dyDescent="0.3">
      <c r="A206" s="5"/>
      <c r="B206" s="5"/>
      <c r="C206" s="5"/>
      <c r="D206" s="5"/>
      <c r="E206" s="5"/>
      <c r="F206" s="5" t="s">
        <v>882</v>
      </c>
      <c r="G206" s="5" t="s">
        <v>3548</v>
      </c>
      <c r="H206" s="5" t="s">
        <v>883</v>
      </c>
      <c r="I206" s="5" t="s">
        <v>108</v>
      </c>
      <c r="J206" s="5" t="s">
        <v>108</v>
      </c>
      <c r="K206" s="5"/>
      <c r="L206" s="5"/>
      <c r="M206" s="5"/>
      <c r="N206" s="5"/>
      <c r="O206" s="5"/>
      <c r="P206" s="5" t="s">
        <v>831</v>
      </c>
      <c r="Q206" s="5" t="s">
        <v>2272</v>
      </c>
      <c r="R206" s="5" t="s">
        <v>2273</v>
      </c>
      <c r="S206" s="5" t="s">
        <v>97</v>
      </c>
      <c r="T206" s="5" t="s">
        <v>98</v>
      </c>
    </row>
    <row r="207" spans="1:20" ht="15.6" x14ac:dyDescent="0.3">
      <c r="A207" s="5"/>
      <c r="B207" s="5"/>
      <c r="C207" s="5"/>
      <c r="D207" s="5"/>
      <c r="E207" s="5"/>
      <c r="F207" s="5" t="s">
        <v>884</v>
      </c>
      <c r="G207" s="5" t="s">
        <v>3549</v>
      </c>
      <c r="H207" s="5" t="s">
        <v>885</v>
      </c>
      <c r="I207" s="5" t="s">
        <v>108</v>
      </c>
      <c r="J207" s="5" t="s">
        <v>108</v>
      </c>
      <c r="K207" s="5"/>
      <c r="L207" s="5"/>
      <c r="M207" s="5"/>
      <c r="N207" s="5"/>
      <c r="O207" s="5"/>
      <c r="P207" s="5" t="s">
        <v>1562</v>
      </c>
      <c r="Q207" s="5" t="s">
        <v>2274</v>
      </c>
      <c r="R207" s="5" t="s">
        <v>2275</v>
      </c>
      <c r="S207" s="5" t="s">
        <v>101</v>
      </c>
      <c r="T207" s="5" t="s">
        <v>101</v>
      </c>
    </row>
    <row r="208" spans="1:20" ht="15.6" x14ac:dyDescent="0.3">
      <c r="A208" s="5"/>
      <c r="B208" s="5"/>
      <c r="C208" s="5"/>
      <c r="D208" s="5"/>
      <c r="E208" s="5"/>
      <c r="F208" s="5" t="s">
        <v>886</v>
      </c>
      <c r="G208" s="5" t="s">
        <v>3550</v>
      </c>
      <c r="H208" s="5" t="s">
        <v>887</v>
      </c>
      <c r="I208" s="5" t="s">
        <v>445</v>
      </c>
      <c r="J208" s="5" t="s">
        <v>445</v>
      </c>
      <c r="K208" s="5"/>
      <c r="L208" s="5"/>
      <c r="M208" s="5"/>
      <c r="N208" s="5"/>
      <c r="O208" s="5"/>
      <c r="P208" s="5" t="s">
        <v>1566</v>
      </c>
      <c r="Q208" s="5" t="s">
        <v>2276</v>
      </c>
      <c r="R208" s="5" t="s">
        <v>2277</v>
      </c>
      <c r="S208" s="5" t="s">
        <v>101</v>
      </c>
      <c r="T208" s="5" t="s">
        <v>101</v>
      </c>
    </row>
    <row r="209" spans="1:20" ht="15.6" x14ac:dyDescent="0.3">
      <c r="A209" s="5"/>
      <c r="B209" s="5"/>
      <c r="C209" s="5"/>
      <c r="D209" s="5"/>
      <c r="E209" s="5"/>
      <c r="F209" s="5" t="s">
        <v>888</v>
      </c>
      <c r="G209" s="5" t="s">
        <v>3551</v>
      </c>
      <c r="H209" s="5" t="s">
        <v>889</v>
      </c>
      <c r="I209" s="5" t="s">
        <v>445</v>
      </c>
      <c r="J209" s="5" t="s">
        <v>445</v>
      </c>
      <c r="K209" s="5"/>
      <c r="L209" s="5"/>
      <c r="M209" s="5"/>
      <c r="N209" s="5"/>
      <c r="O209" s="5"/>
      <c r="P209" s="5" t="s">
        <v>1314</v>
      </c>
      <c r="Q209" s="5" t="s">
        <v>2278</v>
      </c>
      <c r="R209" s="5" t="s">
        <v>2279</v>
      </c>
      <c r="S209" s="5" t="s">
        <v>101</v>
      </c>
      <c r="T209" s="5" t="s">
        <v>101</v>
      </c>
    </row>
    <row r="210" spans="1:20" ht="15.6" x14ac:dyDescent="0.3">
      <c r="A210" s="5"/>
      <c r="B210" s="5"/>
      <c r="C210" s="5"/>
      <c r="D210" s="5"/>
      <c r="E210" s="5"/>
      <c r="F210" s="5" t="s">
        <v>890</v>
      </c>
      <c r="G210" s="5" t="s">
        <v>3552</v>
      </c>
      <c r="H210" s="5" t="s">
        <v>891</v>
      </c>
      <c r="I210" s="5" t="s">
        <v>892</v>
      </c>
      <c r="J210" s="5" t="s">
        <v>892</v>
      </c>
      <c r="K210" s="5"/>
      <c r="L210" s="5"/>
      <c r="M210" s="5"/>
      <c r="N210" s="5"/>
      <c r="O210" s="5"/>
      <c r="P210" s="5" t="s">
        <v>1308</v>
      </c>
      <c r="Q210" s="5" t="s">
        <v>2280</v>
      </c>
      <c r="R210" s="5" t="s">
        <v>2281</v>
      </c>
      <c r="S210" s="5" t="s">
        <v>101</v>
      </c>
      <c r="T210" s="5" t="s">
        <v>101</v>
      </c>
    </row>
    <row r="211" spans="1:20" ht="15.6" x14ac:dyDescent="0.3">
      <c r="A211" s="5"/>
      <c r="B211" s="5"/>
      <c r="C211" s="5"/>
      <c r="D211" s="5"/>
      <c r="E211" s="5"/>
      <c r="F211" s="5" t="s">
        <v>893</v>
      </c>
      <c r="G211" s="5" t="s">
        <v>3553</v>
      </c>
      <c r="H211" s="5" t="s">
        <v>894</v>
      </c>
      <c r="I211" s="5" t="s">
        <v>123</v>
      </c>
      <c r="J211" s="5" t="s">
        <v>123</v>
      </c>
      <c r="K211" s="5"/>
      <c r="L211" s="5"/>
      <c r="M211" s="5"/>
      <c r="N211" s="5"/>
      <c r="O211" s="5"/>
      <c r="P211" s="5" t="s">
        <v>420</v>
      </c>
      <c r="Q211" s="5" t="s">
        <v>2282</v>
      </c>
      <c r="R211" s="5" t="s">
        <v>2283</v>
      </c>
      <c r="S211" s="5" t="s">
        <v>101</v>
      </c>
      <c r="T211" s="5" t="s">
        <v>101</v>
      </c>
    </row>
    <row r="212" spans="1:20" ht="15.6" x14ac:dyDescent="0.3">
      <c r="A212" s="5"/>
      <c r="B212" s="5"/>
      <c r="C212" s="5"/>
      <c r="D212" s="5"/>
      <c r="E212" s="5"/>
      <c r="F212" s="5" t="s">
        <v>121</v>
      </c>
      <c r="G212" s="5" t="s">
        <v>3554</v>
      </c>
      <c r="H212" s="5" t="s">
        <v>895</v>
      </c>
      <c r="I212" s="5" t="s">
        <v>123</v>
      </c>
      <c r="J212" s="5" t="s">
        <v>123</v>
      </c>
      <c r="K212" s="5"/>
      <c r="L212" s="5"/>
      <c r="M212" s="5"/>
      <c r="N212" s="5"/>
      <c r="O212" s="5"/>
      <c r="P212" s="5" t="s">
        <v>1332</v>
      </c>
      <c r="Q212" s="5" t="s">
        <v>2284</v>
      </c>
      <c r="R212" s="5" t="s">
        <v>2285</v>
      </c>
      <c r="S212" s="5" t="s">
        <v>101</v>
      </c>
      <c r="T212" s="5" t="s">
        <v>101</v>
      </c>
    </row>
    <row r="213" spans="1:20" ht="15.6" x14ac:dyDescent="0.3">
      <c r="A213" s="5"/>
      <c r="B213" s="5"/>
      <c r="C213" s="5"/>
      <c r="D213" s="5"/>
      <c r="E213" s="5"/>
      <c r="F213" s="5" t="s">
        <v>896</v>
      </c>
      <c r="G213" s="5" t="s">
        <v>3555</v>
      </c>
      <c r="H213" s="5" t="s">
        <v>897</v>
      </c>
      <c r="I213" s="5" t="s">
        <v>123</v>
      </c>
      <c r="J213" s="5" t="s">
        <v>123</v>
      </c>
      <c r="K213" s="5"/>
      <c r="L213" s="5"/>
      <c r="M213" s="5"/>
      <c r="N213" s="5"/>
      <c r="O213" s="5"/>
      <c r="P213" s="5" t="s">
        <v>2286</v>
      </c>
      <c r="Q213" s="5" t="s">
        <v>2287</v>
      </c>
      <c r="R213" s="5" t="s">
        <v>2288</v>
      </c>
      <c r="S213" s="5" t="s">
        <v>101</v>
      </c>
      <c r="T213" s="5" t="s">
        <v>101</v>
      </c>
    </row>
    <row r="214" spans="1:20" ht="15.6" x14ac:dyDescent="0.3">
      <c r="A214" s="5"/>
      <c r="B214" s="5"/>
      <c r="C214" s="5"/>
      <c r="D214" s="5"/>
      <c r="E214" s="5"/>
      <c r="F214" s="5" t="s">
        <v>145</v>
      </c>
      <c r="G214" s="5" t="s">
        <v>3556</v>
      </c>
      <c r="H214" s="5" t="s">
        <v>898</v>
      </c>
      <c r="I214" s="5" t="s">
        <v>132</v>
      </c>
      <c r="J214" s="5" t="s">
        <v>132</v>
      </c>
      <c r="K214" s="5"/>
      <c r="L214" s="5"/>
      <c r="M214" s="5"/>
      <c r="N214" s="5"/>
      <c r="O214" s="5"/>
      <c r="P214" s="5" t="s">
        <v>422</v>
      </c>
      <c r="Q214" s="5" t="s">
        <v>2289</v>
      </c>
      <c r="R214" s="5" t="s">
        <v>2290</v>
      </c>
      <c r="S214" s="5" t="s">
        <v>101</v>
      </c>
      <c r="T214" s="5" t="s">
        <v>101</v>
      </c>
    </row>
    <row r="215" spans="1:20" ht="15.6" x14ac:dyDescent="0.3">
      <c r="A215" s="5"/>
      <c r="B215" s="5"/>
      <c r="C215" s="5"/>
      <c r="D215" s="5"/>
      <c r="E215" s="5"/>
      <c r="F215" s="5" t="s">
        <v>139</v>
      </c>
      <c r="G215" s="5" t="s">
        <v>3557</v>
      </c>
      <c r="H215" s="5" t="s">
        <v>899</v>
      </c>
      <c r="I215" s="5" t="s">
        <v>132</v>
      </c>
      <c r="J215" s="5" t="s">
        <v>132</v>
      </c>
      <c r="K215" s="5"/>
      <c r="L215" s="5"/>
      <c r="M215" s="5"/>
      <c r="N215" s="5"/>
      <c r="O215" s="5"/>
      <c r="P215" s="5" t="s">
        <v>2291</v>
      </c>
      <c r="Q215" s="5" t="s">
        <v>2292</v>
      </c>
      <c r="R215" s="5" t="s">
        <v>2293</v>
      </c>
      <c r="S215" s="5" t="s">
        <v>101</v>
      </c>
      <c r="T215" s="5" t="s">
        <v>101</v>
      </c>
    </row>
    <row r="216" spans="1:20" ht="15.6" x14ac:dyDescent="0.3">
      <c r="A216" s="5"/>
      <c r="B216" s="5"/>
      <c r="C216" s="5"/>
      <c r="D216" s="5"/>
      <c r="E216" s="5"/>
      <c r="F216" s="5" t="s">
        <v>147</v>
      </c>
      <c r="G216" s="5" t="s">
        <v>3558</v>
      </c>
      <c r="H216" s="5" t="s">
        <v>900</v>
      </c>
      <c r="I216" s="5" t="s">
        <v>132</v>
      </c>
      <c r="J216" s="5" t="s">
        <v>132</v>
      </c>
      <c r="K216" s="5"/>
      <c r="L216" s="5"/>
      <c r="M216" s="5"/>
      <c r="N216" s="5"/>
      <c r="O216" s="5"/>
      <c r="P216" s="5" t="s">
        <v>2294</v>
      </c>
      <c r="Q216" s="5" t="s">
        <v>2295</v>
      </c>
      <c r="R216" s="5" t="s">
        <v>2296</v>
      </c>
      <c r="S216" s="5" t="s">
        <v>101</v>
      </c>
      <c r="T216" s="5" t="s">
        <v>101</v>
      </c>
    </row>
    <row r="217" spans="1:20" ht="15.6" x14ac:dyDescent="0.3">
      <c r="A217" s="5"/>
      <c r="B217" s="5"/>
      <c r="C217" s="5"/>
      <c r="D217" s="5"/>
      <c r="E217" s="5"/>
      <c r="F217" s="5" t="s">
        <v>130</v>
      </c>
      <c r="G217" s="5" t="s">
        <v>3559</v>
      </c>
      <c r="H217" s="5" t="s">
        <v>901</v>
      </c>
      <c r="I217" s="5" t="s">
        <v>132</v>
      </c>
      <c r="J217" s="5" t="s">
        <v>132</v>
      </c>
      <c r="K217" s="5"/>
      <c r="L217" s="5"/>
      <c r="M217" s="5"/>
      <c r="N217" s="5"/>
      <c r="O217" s="5"/>
      <c r="P217" s="5" t="s">
        <v>426</v>
      </c>
      <c r="Q217" s="5" t="s">
        <v>2297</v>
      </c>
      <c r="R217" s="5" t="s">
        <v>2298</v>
      </c>
      <c r="S217" s="5" t="s">
        <v>101</v>
      </c>
      <c r="T217" s="5" t="s">
        <v>101</v>
      </c>
    </row>
    <row r="218" spans="1:20" ht="15.6" x14ac:dyDescent="0.3">
      <c r="A218" s="5"/>
      <c r="B218" s="5"/>
      <c r="C218" s="5"/>
      <c r="D218" s="5"/>
      <c r="E218" s="5"/>
      <c r="F218" s="5" t="s">
        <v>902</v>
      </c>
      <c r="G218" s="5" t="s">
        <v>3560</v>
      </c>
      <c r="H218" s="5" t="s">
        <v>903</v>
      </c>
      <c r="I218" s="5" t="s">
        <v>132</v>
      </c>
      <c r="J218" s="5" t="s">
        <v>132</v>
      </c>
      <c r="K218" s="5"/>
      <c r="L218" s="5"/>
      <c r="M218" s="5"/>
      <c r="N218" s="5"/>
      <c r="O218" s="5"/>
      <c r="P218" s="5" t="s">
        <v>430</v>
      </c>
      <c r="Q218" s="5" t="s">
        <v>2299</v>
      </c>
      <c r="R218" s="5" t="s">
        <v>2300</v>
      </c>
      <c r="S218" s="5" t="s">
        <v>432</v>
      </c>
      <c r="T218" s="5" t="s">
        <v>433</v>
      </c>
    </row>
    <row r="219" spans="1:20" ht="15.6" x14ac:dyDescent="0.3">
      <c r="A219" s="5"/>
      <c r="B219" s="5"/>
      <c r="C219" s="5"/>
      <c r="D219" s="5"/>
      <c r="E219" s="5"/>
      <c r="F219" s="5" t="s">
        <v>133</v>
      </c>
      <c r="G219" s="5" t="s">
        <v>3561</v>
      </c>
      <c r="H219" s="5" t="s">
        <v>904</v>
      </c>
      <c r="I219" s="5" t="s">
        <v>132</v>
      </c>
      <c r="J219" s="5" t="s">
        <v>132</v>
      </c>
      <c r="K219" s="5"/>
      <c r="L219" s="5"/>
      <c r="M219" s="5"/>
      <c r="N219" s="5"/>
      <c r="O219" s="5"/>
      <c r="P219" s="5" t="s">
        <v>2301</v>
      </c>
      <c r="Q219" s="5" t="s">
        <v>2302</v>
      </c>
      <c r="R219" s="5" t="s">
        <v>2303</v>
      </c>
      <c r="S219" s="5" t="s">
        <v>868</v>
      </c>
      <c r="T219" s="5" t="s">
        <v>869</v>
      </c>
    </row>
    <row r="220" spans="1:20" ht="15.6" x14ac:dyDescent="0.3">
      <c r="A220" s="5"/>
      <c r="B220" s="5"/>
      <c r="C220" s="5"/>
      <c r="D220" s="5"/>
      <c r="E220" s="5"/>
      <c r="F220" s="5" t="s">
        <v>905</v>
      </c>
      <c r="G220" s="5" t="s">
        <v>3562</v>
      </c>
      <c r="H220" s="5" t="s">
        <v>906</v>
      </c>
      <c r="I220" s="5" t="s">
        <v>907</v>
      </c>
      <c r="J220" s="5" t="s">
        <v>907</v>
      </c>
      <c r="K220" s="5"/>
      <c r="L220" s="5"/>
      <c r="M220" s="5"/>
      <c r="N220" s="5"/>
      <c r="O220" s="5"/>
      <c r="P220" s="5" t="s">
        <v>1572</v>
      </c>
      <c r="Q220" s="5" t="s">
        <v>2304</v>
      </c>
      <c r="R220" s="5" t="s">
        <v>2305</v>
      </c>
      <c r="S220" s="5" t="s">
        <v>868</v>
      </c>
      <c r="T220" s="5" t="s">
        <v>869</v>
      </c>
    </row>
    <row r="221" spans="1:20" ht="15.6" x14ac:dyDescent="0.3">
      <c r="A221" s="5"/>
      <c r="B221" s="5"/>
      <c r="C221" s="5"/>
      <c r="D221" s="5"/>
      <c r="E221" s="5"/>
      <c r="F221" s="5" t="s">
        <v>908</v>
      </c>
      <c r="G221" s="5" t="s">
        <v>3563</v>
      </c>
      <c r="H221" s="5" t="s">
        <v>909</v>
      </c>
      <c r="I221" s="5" t="s">
        <v>907</v>
      </c>
      <c r="J221" s="5" t="s">
        <v>907</v>
      </c>
      <c r="K221" s="5"/>
      <c r="L221" s="5"/>
      <c r="M221" s="5"/>
      <c r="N221" s="5"/>
      <c r="O221" s="5"/>
      <c r="P221" s="5" t="s">
        <v>1575</v>
      </c>
      <c r="Q221" s="5" t="s">
        <v>2306</v>
      </c>
      <c r="R221" s="5" t="s">
        <v>2307</v>
      </c>
      <c r="S221" s="5" t="s">
        <v>438</v>
      </c>
      <c r="T221" s="5" t="s">
        <v>438</v>
      </c>
    </row>
    <row r="222" spans="1:20" ht="15.6" x14ac:dyDescent="0.3">
      <c r="A222" s="5"/>
      <c r="B222" s="5"/>
      <c r="C222" s="5"/>
      <c r="D222" s="5"/>
      <c r="E222" s="5"/>
      <c r="F222" s="5" t="s">
        <v>151</v>
      </c>
      <c r="G222" s="5" t="s">
        <v>3564</v>
      </c>
      <c r="H222" s="5" t="s">
        <v>910</v>
      </c>
      <c r="I222" s="5" t="s">
        <v>153</v>
      </c>
      <c r="J222" s="5" t="s">
        <v>153</v>
      </c>
      <c r="K222" s="5"/>
      <c r="L222" s="5"/>
      <c r="M222" s="5"/>
      <c r="N222" s="5"/>
      <c r="O222" s="5"/>
      <c r="P222" s="5" t="s">
        <v>2308</v>
      </c>
      <c r="Q222" s="5" t="s">
        <v>2309</v>
      </c>
      <c r="R222" s="5" t="s">
        <v>2310</v>
      </c>
      <c r="S222" s="5" t="s">
        <v>438</v>
      </c>
      <c r="T222" s="5" t="s">
        <v>438</v>
      </c>
    </row>
    <row r="223" spans="1:20" ht="15.6" x14ac:dyDescent="0.3">
      <c r="A223" s="5"/>
      <c r="B223" s="5"/>
      <c r="C223" s="5"/>
      <c r="D223" s="5"/>
      <c r="E223" s="5"/>
      <c r="F223" s="5" t="s">
        <v>911</v>
      </c>
      <c r="G223" s="5" t="s">
        <v>3565</v>
      </c>
      <c r="H223" s="5" t="s">
        <v>883</v>
      </c>
      <c r="I223" s="5" t="s">
        <v>153</v>
      </c>
      <c r="J223" s="5" t="s">
        <v>153</v>
      </c>
      <c r="K223" s="5"/>
      <c r="L223" s="5"/>
      <c r="M223" s="5"/>
      <c r="N223" s="5"/>
      <c r="O223" s="5"/>
      <c r="P223" s="5" t="s">
        <v>436</v>
      </c>
      <c r="Q223" s="5" t="s">
        <v>2311</v>
      </c>
      <c r="R223" s="5" t="s">
        <v>2312</v>
      </c>
      <c r="S223" s="5" t="s">
        <v>438</v>
      </c>
      <c r="T223" s="5" t="s">
        <v>438</v>
      </c>
    </row>
    <row r="224" spans="1:20" ht="15.6" x14ac:dyDescent="0.3">
      <c r="A224" s="5"/>
      <c r="B224" s="5"/>
      <c r="C224" s="5"/>
      <c r="D224" s="5"/>
      <c r="E224" s="5"/>
      <c r="F224" s="5" t="s">
        <v>912</v>
      </c>
      <c r="G224" s="5" t="s">
        <v>3566</v>
      </c>
      <c r="H224" s="5" t="s">
        <v>913</v>
      </c>
      <c r="I224" s="5" t="s">
        <v>153</v>
      </c>
      <c r="J224" s="5" t="s">
        <v>153</v>
      </c>
      <c r="K224" s="5"/>
      <c r="L224" s="5"/>
      <c r="M224" s="5"/>
      <c r="N224" s="5"/>
      <c r="O224" s="5"/>
      <c r="P224" s="5" t="s">
        <v>872</v>
      </c>
      <c r="Q224" s="5" t="s">
        <v>2313</v>
      </c>
      <c r="R224" s="5" t="s">
        <v>2314</v>
      </c>
      <c r="S224" s="5" t="s">
        <v>108</v>
      </c>
      <c r="T224" s="5" t="s">
        <v>108</v>
      </c>
    </row>
    <row r="225" spans="1:20" ht="15.6" x14ac:dyDescent="0.3">
      <c r="A225" s="5"/>
      <c r="B225" s="5"/>
      <c r="C225" s="5"/>
      <c r="D225" s="5"/>
      <c r="E225" s="5"/>
      <c r="F225" s="5" t="s">
        <v>914</v>
      </c>
      <c r="G225" s="5" t="s">
        <v>3567</v>
      </c>
      <c r="H225" s="5" t="s">
        <v>915</v>
      </c>
      <c r="I225" s="5" t="s">
        <v>159</v>
      </c>
      <c r="J225" s="5" t="s">
        <v>159</v>
      </c>
      <c r="K225" s="5"/>
      <c r="L225" s="5"/>
      <c r="M225" s="5"/>
      <c r="N225" s="5"/>
      <c r="O225" s="5"/>
      <c r="P225" s="5" t="s">
        <v>878</v>
      </c>
      <c r="Q225" s="5" t="s">
        <v>2315</v>
      </c>
      <c r="R225" s="5" t="s">
        <v>2316</v>
      </c>
      <c r="S225" s="5" t="s">
        <v>108</v>
      </c>
      <c r="T225" s="5" t="s">
        <v>108</v>
      </c>
    </row>
    <row r="226" spans="1:20" ht="15.6" x14ac:dyDescent="0.3">
      <c r="A226" s="5"/>
      <c r="B226" s="5"/>
      <c r="C226" s="5"/>
      <c r="D226" s="5"/>
      <c r="E226" s="5"/>
      <c r="F226" s="5" t="s">
        <v>916</v>
      </c>
      <c r="G226" s="5" t="s">
        <v>3568</v>
      </c>
      <c r="H226" s="5" t="s">
        <v>917</v>
      </c>
      <c r="I226" s="5" t="s">
        <v>159</v>
      </c>
      <c r="J226" s="5" t="s">
        <v>159</v>
      </c>
      <c r="K226" s="5"/>
      <c r="L226" s="5"/>
      <c r="M226" s="5"/>
      <c r="N226" s="5"/>
      <c r="O226" s="5"/>
      <c r="P226" s="5" t="s">
        <v>2317</v>
      </c>
      <c r="Q226" s="5" t="s">
        <v>2318</v>
      </c>
      <c r="R226" s="5" t="s">
        <v>2319</v>
      </c>
      <c r="S226" s="5" t="s">
        <v>108</v>
      </c>
      <c r="T226" s="5" t="s">
        <v>108</v>
      </c>
    </row>
    <row r="227" spans="1:20" ht="15.6" x14ac:dyDescent="0.3">
      <c r="A227" s="5"/>
      <c r="B227" s="5"/>
      <c r="C227" s="5"/>
      <c r="D227" s="5"/>
      <c r="E227" s="5"/>
      <c r="F227" s="5" t="s">
        <v>451</v>
      </c>
      <c r="G227" s="5" t="s">
        <v>3569</v>
      </c>
      <c r="H227" s="5" t="s">
        <v>918</v>
      </c>
      <c r="I227" s="5" t="s">
        <v>159</v>
      </c>
      <c r="J227" s="5" t="s">
        <v>159</v>
      </c>
      <c r="K227" s="5"/>
      <c r="L227" s="5"/>
      <c r="M227" s="5"/>
      <c r="N227" s="5"/>
      <c r="O227" s="5"/>
      <c r="P227" s="5" t="s">
        <v>2320</v>
      </c>
      <c r="Q227" s="5" t="s">
        <v>2321</v>
      </c>
      <c r="R227" s="5" t="s">
        <v>2322</v>
      </c>
      <c r="S227" s="5" t="s">
        <v>108</v>
      </c>
      <c r="T227" s="5" t="s">
        <v>108</v>
      </c>
    </row>
    <row r="228" spans="1:20" ht="15.6" x14ac:dyDescent="0.3">
      <c r="A228" s="5"/>
      <c r="B228" s="5"/>
      <c r="C228" s="5"/>
      <c r="D228" s="5"/>
      <c r="E228" s="5"/>
      <c r="F228" s="5" t="s">
        <v>919</v>
      </c>
      <c r="G228" s="5" t="s">
        <v>3570</v>
      </c>
      <c r="H228" s="5" t="s">
        <v>920</v>
      </c>
      <c r="I228" s="5" t="s">
        <v>162</v>
      </c>
      <c r="J228" s="5" t="s">
        <v>162</v>
      </c>
      <c r="K228" s="5"/>
      <c r="L228" s="5"/>
      <c r="M228" s="5"/>
      <c r="N228" s="5"/>
      <c r="O228" s="5"/>
      <c r="P228" s="5" t="s">
        <v>2323</v>
      </c>
      <c r="Q228" s="5" t="s">
        <v>2324</v>
      </c>
      <c r="R228" s="5" t="s">
        <v>2325</v>
      </c>
      <c r="S228" s="5" t="s">
        <v>108</v>
      </c>
      <c r="T228" s="5" t="s">
        <v>108</v>
      </c>
    </row>
    <row r="229" spans="1:20" ht="15.6" x14ac:dyDescent="0.3">
      <c r="A229" s="5"/>
      <c r="B229" s="5"/>
      <c r="C229" s="5"/>
      <c r="D229" s="5"/>
      <c r="E229" s="5"/>
      <c r="F229" s="5" t="s">
        <v>160</v>
      </c>
      <c r="G229" s="5" t="s">
        <v>3571</v>
      </c>
      <c r="H229" s="5" t="s">
        <v>921</v>
      </c>
      <c r="I229" s="5" t="s">
        <v>162</v>
      </c>
      <c r="J229" s="5" t="s">
        <v>162</v>
      </c>
      <c r="K229" s="5"/>
      <c r="L229" s="5"/>
      <c r="M229" s="5"/>
      <c r="N229" s="5"/>
      <c r="O229" s="5"/>
      <c r="P229" s="5" t="s">
        <v>876</v>
      </c>
      <c r="Q229" s="5" t="s">
        <v>2326</v>
      </c>
      <c r="R229" s="5" t="s">
        <v>2327</v>
      </c>
      <c r="S229" s="5" t="s">
        <v>108</v>
      </c>
      <c r="T229" s="5" t="s">
        <v>108</v>
      </c>
    </row>
    <row r="230" spans="1:20" ht="15.6" x14ac:dyDescent="0.3">
      <c r="A230" s="5"/>
      <c r="B230" s="5"/>
      <c r="C230" s="5"/>
      <c r="D230" s="5"/>
      <c r="E230" s="5"/>
      <c r="F230" s="5" t="s">
        <v>922</v>
      </c>
      <c r="G230" s="5" t="s">
        <v>3572</v>
      </c>
      <c r="H230" s="5" t="s">
        <v>923</v>
      </c>
      <c r="I230" s="5" t="s">
        <v>457</v>
      </c>
      <c r="J230" s="5" t="s">
        <v>457</v>
      </c>
      <c r="K230" s="5"/>
      <c r="L230" s="5"/>
      <c r="M230" s="5"/>
      <c r="N230" s="5"/>
      <c r="O230" s="5"/>
      <c r="P230" s="5" t="s">
        <v>884</v>
      </c>
      <c r="Q230" s="5" t="s">
        <v>2328</v>
      </c>
      <c r="R230" s="5" t="s">
        <v>2329</v>
      </c>
      <c r="S230" s="5" t="s">
        <v>108</v>
      </c>
      <c r="T230" s="5" t="s">
        <v>108</v>
      </c>
    </row>
    <row r="231" spans="1:20" ht="15.6" x14ac:dyDescent="0.3">
      <c r="A231" s="5"/>
      <c r="B231" s="5"/>
      <c r="C231" s="5"/>
      <c r="D231" s="5"/>
      <c r="E231" s="5"/>
      <c r="F231" s="5" t="s">
        <v>924</v>
      </c>
      <c r="G231" s="5" t="s">
        <v>3573</v>
      </c>
      <c r="H231" s="5" t="s">
        <v>925</v>
      </c>
      <c r="I231" s="5" t="s">
        <v>165</v>
      </c>
      <c r="J231" s="5" t="s">
        <v>165</v>
      </c>
      <c r="K231" s="5"/>
      <c r="L231" s="5"/>
      <c r="M231" s="5"/>
      <c r="N231" s="5"/>
      <c r="O231" s="5"/>
      <c r="P231" s="5" t="s">
        <v>882</v>
      </c>
      <c r="Q231" s="5" t="s">
        <v>2330</v>
      </c>
      <c r="R231" s="5" t="s">
        <v>2331</v>
      </c>
      <c r="S231" s="5" t="s">
        <v>108</v>
      </c>
      <c r="T231" s="5" t="s">
        <v>108</v>
      </c>
    </row>
    <row r="232" spans="1:20" ht="15.6" x14ac:dyDescent="0.3">
      <c r="A232" s="5"/>
      <c r="B232" s="5"/>
      <c r="C232" s="5"/>
      <c r="D232" s="5"/>
      <c r="E232" s="5"/>
      <c r="F232" s="5" t="s">
        <v>926</v>
      </c>
      <c r="G232" s="5" t="s">
        <v>3574</v>
      </c>
      <c r="H232" s="5" t="s">
        <v>927</v>
      </c>
      <c r="I232" s="5" t="s">
        <v>165</v>
      </c>
      <c r="J232" s="5" t="s">
        <v>165</v>
      </c>
      <c r="K232" s="5"/>
      <c r="L232" s="5"/>
      <c r="M232" s="5"/>
      <c r="N232" s="5"/>
      <c r="O232" s="5"/>
      <c r="P232" s="5" t="s">
        <v>2332</v>
      </c>
      <c r="Q232" s="5" t="s">
        <v>2333</v>
      </c>
      <c r="R232" s="5" t="s">
        <v>2334</v>
      </c>
      <c r="S232" s="5" t="s">
        <v>113</v>
      </c>
      <c r="T232" s="5" t="s">
        <v>113</v>
      </c>
    </row>
    <row r="233" spans="1:20" ht="15.6" x14ac:dyDescent="0.3">
      <c r="A233" s="5"/>
      <c r="B233" s="5"/>
      <c r="C233" s="5"/>
      <c r="D233" s="5"/>
      <c r="E233" s="5"/>
      <c r="F233" s="5" t="s">
        <v>163</v>
      </c>
      <c r="G233" s="5" t="s">
        <v>3575</v>
      </c>
      <c r="H233" s="5" t="s">
        <v>928</v>
      </c>
      <c r="I233" s="5" t="s">
        <v>165</v>
      </c>
      <c r="J233" s="5" t="s">
        <v>165</v>
      </c>
      <c r="K233" s="5"/>
      <c r="L233" s="5"/>
      <c r="M233" s="5"/>
      <c r="N233" s="5"/>
      <c r="O233" s="5"/>
      <c r="P233" s="5" t="s">
        <v>1580</v>
      </c>
      <c r="Q233" s="5" t="s">
        <v>2335</v>
      </c>
      <c r="R233" s="5" t="s">
        <v>2336</v>
      </c>
      <c r="S233" s="5" t="s">
        <v>113</v>
      </c>
      <c r="T233" s="5" t="s">
        <v>113</v>
      </c>
    </row>
    <row r="234" spans="1:20" ht="15.6" x14ac:dyDescent="0.3">
      <c r="A234" s="5"/>
      <c r="B234" s="5"/>
      <c r="C234" s="5"/>
      <c r="D234" s="5"/>
      <c r="E234" s="5"/>
      <c r="F234" s="5" t="s">
        <v>929</v>
      </c>
      <c r="G234" s="5" t="s">
        <v>3576</v>
      </c>
      <c r="H234" s="5" t="s">
        <v>930</v>
      </c>
      <c r="I234" s="5" t="s">
        <v>165</v>
      </c>
      <c r="J234" s="5" t="s">
        <v>165</v>
      </c>
      <c r="K234" s="5"/>
      <c r="L234" s="5"/>
      <c r="M234" s="5"/>
      <c r="N234" s="5"/>
      <c r="O234" s="5"/>
      <c r="P234" s="5" t="s">
        <v>1582</v>
      </c>
      <c r="Q234" s="5" t="s">
        <v>2337</v>
      </c>
      <c r="R234" s="5" t="s">
        <v>2338</v>
      </c>
      <c r="S234" s="5" t="s">
        <v>445</v>
      </c>
      <c r="T234" s="5" t="s">
        <v>445</v>
      </c>
    </row>
    <row r="235" spans="1:20" ht="15.6" x14ac:dyDescent="0.3">
      <c r="A235" s="5"/>
      <c r="B235" s="5"/>
      <c r="C235" s="5"/>
      <c r="D235" s="5"/>
      <c r="E235" s="5"/>
      <c r="F235" s="5" t="s">
        <v>931</v>
      </c>
      <c r="G235" s="5" t="s">
        <v>3577</v>
      </c>
      <c r="H235" s="5" t="s">
        <v>932</v>
      </c>
      <c r="I235" s="5" t="s">
        <v>165</v>
      </c>
      <c r="J235" s="5" t="s">
        <v>165</v>
      </c>
      <c r="K235" s="5"/>
      <c r="L235" s="5"/>
      <c r="M235" s="5"/>
      <c r="N235" s="5"/>
      <c r="O235" s="5"/>
      <c r="P235" s="5" t="s">
        <v>886</v>
      </c>
      <c r="Q235" s="5" t="s">
        <v>2339</v>
      </c>
      <c r="R235" s="5" t="s">
        <v>2340</v>
      </c>
      <c r="S235" s="5" t="s">
        <v>445</v>
      </c>
      <c r="T235" s="5" t="s">
        <v>445</v>
      </c>
    </row>
    <row r="236" spans="1:20" ht="15.6" x14ac:dyDescent="0.3">
      <c r="A236" s="5"/>
      <c r="B236" s="5"/>
      <c r="C236" s="5"/>
      <c r="D236" s="5"/>
      <c r="E236" s="5"/>
      <c r="F236" s="5" t="s">
        <v>933</v>
      </c>
      <c r="G236" s="5" t="s">
        <v>3578</v>
      </c>
      <c r="H236" s="5" t="s">
        <v>934</v>
      </c>
      <c r="I236" s="5" t="s">
        <v>165</v>
      </c>
      <c r="J236" s="5" t="s">
        <v>165</v>
      </c>
      <c r="K236" s="5"/>
      <c r="L236" s="5"/>
      <c r="M236" s="5"/>
      <c r="N236" s="5"/>
      <c r="O236" s="5"/>
      <c r="P236" s="5" t="s">
        <v>888</v>
      </c>
      <c r="Q236" s="5" t="s">
        <v>2341</v>
      </c>
      <c r="R236" s="5" t="s">
        <v>2342</v>
      </c>
      <c r="S236" s="5" t="s">
        <v>445</v>
      </c>
      <c r="T236" s="5" t="s">
        <v>445</v>
      </c>
    </row>
    <row r="237" spans="1:20" ht="15.6" x14ac:dyDescent="0.3">
      <c r="A237" s="5"/>
      <c r="B237" s="5"/>
      <c r="C237" s="5"/>
      <c r="D237" s="5"/>
      <c r="E237" s="5"/>
      <c r="F237" s="5" t="s">
        <v>935</v>
      </c>
      <c r="G237" s="5" t="s">
        <v>3579</v>
      </c>
      <c r="H237" s="5" t="s">
        <v>936</v>
      </c>
      <c r="I237" s="5" t="s">
        <v>460</v>
      </c>
      <c r="J237" s="5" t="s">
        <v>460</v>
      </c>
      <c r="K237" s="5"/>
      <c r="L237" s="5"/>
      <c r="M237" s="5"/>
      <c r="N237" s="5"/>
      <c r="O237" s="5"/>
      <c r="P237" s="5" t="s">
        <v>896</v>
      </c>
      <c r="Q237" s="5" t="s">
        <v>2343</v>
      </c>
      <c r="R237" s="5" t="s">
        <v>2344</v>
      </c>
      <c r="S237" s="5" t="s">
        <v>123</v>
      </c>
      <c r="T237" s="5" t="s">
        <v>123</v>
      </c>
    </row>
    <row r="238" spans="1:20" ht="15.6" x14ac:dyDescent="0.3">
      <c r="A238" s="5"/>
      <c r="B238" s="5"/>
      <c r="C238" s="5"/>
      <c r="D238" s="5"/>
      <c r="E238" s="5"/>
      <c r="F238" s="5" t="s">
        <v>937</v>
      </c>
      <c r="G238" s="5" t="s">
        <v>3580</v>
      </c>
      <c r="H238" s="5" t="s">
        <v>938</v>
      </c>
      <c r="I238" s="5" t="s">
        <v>460</v>
      </c>
      <c r="J238" s="5" t="s">
        <v>460</v>
      </c>
      <c r="K238" s="5"/>
      <c r="L238" s="5"/>
      <c r="M238" s="5"/>
      <c r="N238" s="5"/>
      <c r="O238" s="5"/>
      <c r="P238" s="5" t="s">
        <v>905</v>
      </c>
      <c r="Q238" s="5" t="s">
        <v>2345</v>
      </c>
      <c r="R238" s="5" t="s">
        <v>2346</v>
      </c>
      <c r="S238" s="5" t="s">
        <v>907</v>
      </c>
      <c r="T238" s="5" t="s">
        <v>907</v>
      </c>
    </row>
    <row r="239" spans="1:20" ht="15.6" x14ac:dyDescent="0.3">
      <c r="A239" s="5"/>
      <c r="B239" s="5"/>
      <c r="C239" s="5"/>
      <c r="D239" s="5"/>
      <c r="E239" s="5"/>
      <c r="F239" s="5" t="s">
        <v>939</v>
      </c>
      <c r="G239" s="5" t="s">
        <v>3581</v>
      </c>
      <c r="H239" s="5" t="s">
        <v>940</v>
      </c>
      <c r="I239" s="5" t="s">
        <v>941</v>
      </c>
      <c r="J239" s="5" t="s">
        <v>941</v>
      </c>
      <c r="K239" s="5"/>
      <c r="L239" s="5"/>
      <c r="M239" s="5"/>
      <c r="N239" s="5"/>
      <c r="O239" s="5"/>
      <c r="P239" s="5" t="s">
        <v>912</v>
      </c>
      <c r="Q239" s="5" t="s">
        <v>2347</v>
      </c>
      <c r="R239" s="5" t="s">
        <v>2348</v>
      </c>
      <c r="S239" s="5" t="s">
        <v>153</v>
      </c>
      <c r="T239" s="5" t="s">
        <v>153</v>
      </c>
    </row>
    <row r="240" spans="1:20" ht="15.6" x14ac:dyDescent="0.3">
      <c r="A240" s="5"/>
      <c r="B240" s="5"/>
      <c r="C240" s="5"/>
      <c r="D240" s="5"/>
      <c r="E240" s="5"/>
      <c r="F240" s="5" t="s">
        <v>171</v>
      </c>
      <c r="G240" s="5" t="s">
        <v>3582</v>
      </c>
      <c r="H240" s="5" t="s">
        <v>942</v>
      </c>
      <c r="I240" s="5" t="s">
        <v>168</v>
      </c>
      <c r="J240" s="5" t="s">
        <v>168</v>
      </c>
      <c r="K240" s="5"/>
      <c r="L240" s="5"/>
      <c r="M240" s="5"/>
      <c r="N240" s="5"/>
      <c r="O240" s="5"/>
      <c r="P240" s="5" t="s">
        <v>2349</v>
      </c>
      <c r="Q240" s="5" t="s">
        <v>2350</v>
      </c>
      <c r="R240" s="5" t="s">
        <v>2351</v>
      </c>
      <c r="S240" s="5" t="s">
        <v>153</v>
      </c>
      <c r="T240" s="5" t="s">
        <v>153</v>
      </c>
    </row>
    <row r="241" spans="1:20" ht="15.6" x14ac:dyDescent="0.3">
      <c r="A241" s="5"/>
      <c r="B241" s="5"/>
      <c r="C241" s="5"/>
      <c r="D241" s="5"/>
      <c r="E241" s="5"/>
      <c r="F241" s="5" t="s">
        <v>943</v>
      </c>
      <c r="G241" s="5" t="s">
        <v>3583</v>
      </c>
      <c r="H241" s="5" t="s">
        <v>944</v>
      </c>
      <c r="I241" s="5" t="s">
        <v>168</v>
      </c>
      <c r="J241" s="5" t="s">
        <v>168</v>
      </c>
      <c r="K241" s="5"/>
      <c r="L241" s="5"/>
      <c r="M241" s="5"/>
      <c r="N241" s="5"/>
      <c r="O241" s="5"/>
      <c r="P241" s="5" t="s">
        <v>2352</v>
      </c>
      <c r="Q241" s="5" t="s">
        <v>2353</v>
      </c>
      <c r="R241" s="5" t="s">
        <v>2354</v>
      </c>
      <c r="S241" s="5" t="s">
        <v>153</v>
      </c>
      <c r="T241" s="5" t="s">
        <v>153</v>
      </c>
    </row>
    <row r="242" spans="1:20" ht="15.6" x14ac:dyDescent="0.3">
      <c r="A242" s="5"/>
      <c r="B242" s="5"/>
      <c r="C242" s="5"/>
      <c r="D242" s="5"/>
      <c r="E242" s="5"/>
      <c r="F242" s="5" t="s">
        <v>945</v>
      </c>
      <c r="G242" s="5" t="s">
        <v>3584</v>
      </c>
      <c r="H242" s="5" t="s">
        <v>946</v>
      </c>
      <c r="I242" s="5" t="s">
        <v>168</v>
      </c>
      <c r="J242" s="5" t="s">
        <v>168</v>
      </c>
      <c r="K242" s="5"/>
      <c r="L242" s="5"/>
      <c r="M242" s="5"/>
      <c r="N242" s="5"/>
      <c r="O242" s="5"/>
      <c r="P242" s="5" t="s">
        <v>2355</v>
      </c>
      <c r="Q242" s="5" t="s">
        <v>2356</v>
      </c>
      <c r="R242" s="5" t="s">
        <v>2357</v>
      </c>
      <c r="S242" s="5" t="s">
        <v>159</v>
      </c>
      <c r="T242" s="5" t="s">
        <v>159</v>
      </c>
    </row>
    <row r="243" spans="1:20" ht="15.6" x14ac:dyDescent="0.3">
      <c r="A243" s="5"/>
      <c r="B243" s="5"/>
      <c r="C243" s="5"/>
      <c r="D243" s="5"/>
      <c r="E243" s="5"/>
      <c r="F243" s="5" t="s">
        <v>947</v>
      </c>
      <c r="G243" s="5" t="s">
        <v>3585</v>
      </c>
      <c r="H243" s="5" t="s">
        <v>948</v>
      </c>
      <c r="I243" s="5" t="s">
        <v>168</v>
      </c>
      <c r="J243" s="5" t="s">
        <v>168</v>
      </c>
      <c r="K243" s="5"/>
      <c r="L243" s="5"/>
      <c r="M243" s="5"/>
      <c r="N243" s="5"/>
      <c r="O243" s="5"/>
      <c r="P243" s="5" t="s">
        <v>914</v>
      </c>
      <c r="Q243" s="5" t="s">
        <v>2358</v>
      </c>
      <c r="R243" s="5" t="s">
        <v>2359</v>
      </c>
      <c r="S243" s="5" t="s">
        <v>159</v>
      </c>
      <c r="T243" s="5" t="s">
        <v>159</v>
      </c>
    </row>
    <row r="244" spans="1:20" ht="15.6" x14ac:dyDescent="0.3">
      <c r="A244" s="5"/>
      <c r="B244" s="5"/>
      <c r="C244" s="5"/>
      <c r="D244" s="5"/>
      <c r="E244" s="5"/>
      <c r="F244" s="5" t="s">
        <v>949</v>
      </c>
      <c r="G244" s="5" t="s">
        <v>3586</v>
      </c>
      <c r="H244" s="5" t="s">
        <v>950</v>
      </c>
      <c r="I244" s="5" t="s">
        <v>168</v>
      </c>
      <c r="J244" s="5" t="s">
        <v>168</v>
      </c>
      <c r="K244" s="5"/>
      <c r="L244" s="5"/>
      <c r="M244" s="5"/>
      <c r="N244" s="5"/>
      <c r="O244" s="5"/>
      <c r="P244" s="5" t="s">
        <v>916</v>
      </c>
      <c r="Q244" s="5" t="s">
        <v>2360</v>
      </c>
      <c r="R244" s="5" t="s">
        <v>2361</v>
      </c>
      <c r="S244" s="5" t="s">
        <v>159</v>
      </c>
      <c r="T244" s="5" t="s">
        <v>159</v>
      </c>
    </row>
    <row r="245" spans="1:20" ht="15.6" x14ac:dyDescent="0.3">
      <c r="A245" s="5"/>
      <c r="B245" s="5"/>
      <c r="C245" s="5"/>
      <c r="D245" s="5"/>
      <c r="E245" s="5"/>
      <c r="F245" s="5" t="s">
        <v>951</v>
      </c>
      <c r="G245" s="5" t="s">
        <v>3587</v>
      </c>
      <c r="H245" s="5" t="s">
        <v>952</v>
      </c>
      <c r="I245" s="5" t="s">
        <v>487</v>
      </c>
      <c r="J245" s="5" t="s">
        <v>487</v>
      </c>
      <c r="K245" s="5"/>
      <c r="L245" s="5"/>
      <c r="M245" s="5"/>
      <c r="N245" s="5"/>
      <c r="O245" s="5"/>
      <c r="P245" s="5" t="s">
        <v>451</v>
      </c>
      <c r="Q245" s="5" t="s">
        <v>2362</v>
      </c>
      <c r="R245" s="5" t="s">
        <v>2363</v>
      </c>
      <c r="S245" s="5" t="s">
        <v>159</v>
      </c>
      <c r="T245" s="5" t="s">
        <v>159</v>
      </c>
    </row>
    <row r="246" spans="1:20" ht="15.6" x14ac:dyDescent="0.3">
      <c r="A246" s="5"/>
      <c r="B246" s="5"/>
      <c r="C246" s="5"/>
      <c r="D246" s="5"/>
      <c r="E246" s="5"/>
      <c r="F246" s="5" t="s">
        <v>953</v>
      </c>
      <c r="G246" s="5" t="s">
        <v>3588</v>
      </c>
      <c r="H246" s="5" t="s">
        <v>954</v>
      </c>
      <c r="I246" s="5" t="s">
        <v>487</v>
      </c>
      <c r="J246" s="5" t="s">
        <v>487</v>
      </c>
      <c r="K246" s="5"/>
      <c r="L246" s="5"/>
      <c r="M246" s="5"/>
      <c r="N246" s="5"/>
      <c r="O246" s="5"/>
      <c r="P246" s="5" t="s">
        <v>919</v>
      </c>
      <c r="Q246" s="5" t="s">
        <v>2364</v>
      </c>
      <c r="R246" s="5" t="s">
        <v>2365</v>
      </c>
      <c r="S246" s="5" t="s">
        <v>162</v>
      </c>
      <c r="T246" s="5" t="s">
        <v>162</v>
      </c>
    </row>
    <row r="247" spans="1:20" ht="15.6" x14ac:dyDescent="0.3">
      <c r="A247" s="5"/>
      <c r="B247" s="5"/>
      <c r="C247" s="5"/>
      <c r="D247" s="5"/>
      <c r="E247" s="5"/>
      <c r="F247" s="5" t="s">
        <v>955</v>
      </c>
      <c r="G247" s="5" t="s">
        <v>3589</v>
      </c>
      <c r="H247" s="5" t="s">
        <v>956</v>
      </c>
      <c r="I247" s="5" t="s">
        <v>487</v>
      </c>
      <c r="J247" s="5" t="s">
        <v>487</v>
      </c>
      <c r="K247" s="5"/>
      <c r="L247" s="5"/>
      <c r="M247" s="5"/>
      <c r="N247" s="5"/>
      <c r="O247" s="5"/>
      <c r="P247" s="5" t="s">
        <v>2366</v>
      </c>
      <c r="Q247" s="5" t="s">
        <v>2367</v>
      </c>
      <c r="R247" s="5" t="s">
        <v>2368</v>
      </c>
      <c r="S247" s="5" t="s">
        <v>162</v>
      </c>
      <c r="T247" s="5" t="s">
        <v>162</v>
      </c>
    </row>
    <row r="248" spans="1:20" ht="15.6" x14ac:dyDescent="0.3">
      <c r="A248" s="5"/>
      <c r="B248" s="5"/>
      <c r="C248" s="5"/>
      <c r="D248" s="5"/>
      <c r="E248" s="5"/>
      <c r="F248" s="5" t="s">
        <v>957</v>
      </c>
      <c r="G248" s="5" t="s">
        <v>3590</v>
      </c>
      <c r="H248" s="5" t="s">
        <v>958</v>
      </c>
      <c r="I248" s="5" t="s">
        <v>487</v>
      </c>
      <c r="J248" s="5" t="s">
        <v>487</v>
      </c>
      <c r="K248" s="5"/>
      <c r="L248" s="5"/>
      <c r="M248" s="5"/>
      <c r="N248" s="5"/>
      <c r="O248" s="5"/>
      <c r="P248" s="5" t="s">
        <v>2369</v>
      </c>
      <c r="Q248" s="5" t="s">
        <v>2370</v>
      </c>
      <c r="R248" s="5" t="s">
        <v>2371</v>
      </c>
      <c r="S248" s="5" t="s">
        <v>3591</v>
      </c>
      <c r="T248" s="5" t="s">
        <v>3591</v>
      </c>
    </row>
    <row r="249" spans="1:20" ht="15.6" x14ac:dyDescent="0.3">
      <c r="A249" s="5"/>
      <c r="B249" s="5"/>
      <c r="C249" s="5"/>
      <c r="D249" s="5"/>
      <c r="E249" s="5"/>
      <c r="F249" s="5" t="s">
        <v>959</v>
      </c>
      <c r="G249" s="5" t="s">
        <v>3592</v>
      </c>
      <c r="H249" s="5" t="s">
        <v>960</v>
      </c>
      <c r="I249" s="5" t="s">
        <v>487</v>
      </c>
      <c r="J249" s="5" t="s">
        <v>487</v>
      </c>
      <c r="K249" s="5"/>
      <c r="L249" s="5"/>
      <c r="M249" s="5"/>
      <c r="N249" s="5"/>
      <c r="O249" s="5"/>
      <c r="P249" s="5" t="s">
        <v>2372</v>
      </c>
      <c r="Q249" s="5" t="s">
        <v>2373</v>
      </c>
      <c r="R249" s="5" t="s">
        <v>2374</v>
      </c>
      <c r="S249" s="5" t="s">
        <v>457</v>
      </c>
      <c r="T249" s="5" t="s">
        <v>457</v>
      </c>
    </row>
    <row r="250" spans="1:20" ht="15.6" x14ac:dyDescent="0.3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 t="s">
        <v>2375</v>
      </c>
      <c r="Q250" s="5" t="s">
        <v>2376</v>
      </c>
      <c r="R250" s="5" t="s">
        <v>2377</v>
      </c>
      <c r="S250" s="5" t="s">
        <v>457</v>
      </c>
      <c r="T250" s="5" t="s">
        <v>457</v>
      </c>
    </row>
    <row r="251" spans="1:20" ht="15.6" x14ac:dyDescent="0.3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 t="s">
        <v>922</v>
      </c>
      <c r="Q251" s="5" t="s">
        <v>2378</v>
      </c>
      <c r="R251" s="5" t="s">
        <v>2379</v>
      </c>
      <c r="S251" s="5" t="s">
        <v>457</v>
      </c>
      <c r="T251" s="5" t="s">
        <v>457</v>
      </c>
    </row>
    <row r="252" spans="1:20" ht="15.6" x14ac:dyDescent="0.3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 t="s">
        <v>2380</v>
      </c>
      <c r="Q252" s="5" t="s">
        <v>2381</v>
      </c>
      <c r="R252" s="5" t="s">
        <v>2382</v>
      </c>
      <c r="S252" s="5" t="s">
        <v>457</v>
      </c>
      <c r="T252" s="5" t="s">
        <v>457</v>
      </c>
    </row>
    <row r="253" spans="1:20" ht="15.6" x14ac:dyDescent="0.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 t="s">
        <v>931</v>
      </c>
      <c r="Q253" s="5" t="s">
        <v>2383</v>
      </c>
      <c r="R253" s="5" t="s">
        <v>2384</v>
      </c>
      <c r="S253" s="5" t="s">
        <v>165</v>
      </c>
      <c r="T253" s="5" t="s">
        <v>165</v>
      </c>
    </row>
    <row r="254" spans="1:20" ht="15.6" x14ac:dyDescent="0.3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 t="s">
        <v>2385</v>
      </c>
      <c r="Q254" s="5" t="s">
        <v>2386</v>
      </c>
      <c r="R254" s="5" t="s">
        <v>2387</v>
      </c>
      <c r="S254" s="5" t="s">
        <v>165</v>
      </c>
      <c r="T254" s="5" t="s">
        <v>165</v>
      </c>
    </row>
    <row r="255" spans="1:20" ht="15.6" x14ac:dyDescent="0.3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 t="s">
        <v>2388</v>
      </c>
      <c r="Q255" s="5" t="s">
        <v>2389</v>
      </c>
      <c r="R255" s="5" t="s">
        <v>2390</v>
      </c>
      <c r="S255" s="5" t="s">
        <v>165</v>
      </c>
      <c r="T255" s="5" t="s">
        <v>165</v>
      </c>
    </row>
    <row r="256" spans="1:20" ht="15.6" x14ac:dyDescent="0.3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 t="s">
        <v>2391</v>
      </c>
      <c r="Q256" s="5" t="s">
        <v>2392</v>
      </c>
      <c r="R256" s="5" t="s">
        <v>2393</v>
      </c>
      <c r="S256" s="5" t="s">
        <v>460</v>
      </c>
      <c r="T256" s="5" t="s">
        <v>460</v>
      </c>
    </row>
    <row r="257" spans="1:20" ht="15.6" x14ac:dyDescent="0.3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 t="s">
        <v>935</v>
      </c>
      <c r="Q257" s="5" t="s">
        <v>2394</v>
      </c>
      <c r="R257" s="5" t="s">
        <v>2395</v>
      </c>
      <c r="S257" s="5" t="s">
        <v>460</v>
      </c>
      <c r="T257" s="5" t="s">
        <v>460</v>
      </c>
    </row>
    <row r="258" spans="1:20" ht="15.6" x14ac:dyDescent="0.3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 t="s">
        <v>458</v>
      </c>
      <c r="Q258" s="5" t="s">
        <v>2396</v>
      </c>
      <c r="R258" s="5" t="s">
        <v>2397</v>
      </c>
      <c r="S258" s="5" t="s">
        <v>460</v>
      </c>
      <c r="T258" s="5" t="s">
        <v>460</v>
      </c>
    </row>
    <row r="259" spans="1:20" ht="15.6" x14ac:dyDescent="0.3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 t="s">
        <v>945</v>
      </c>
      <c r="Q259" s="5" t="s">
        <v>2398</v>
      </c>
      <c r="R259" s="5" t="s">
        <v>2399</v>
      </c>
      <c r="S259" s="5" t="s">
        <v>168</v>
      </c>
      <c r="T259" s="5" t="s">
        <v>168</v>
      </c>
    </row>
    <row r="260" spans="1:20" ht="15.6" x14ac:dyDescent="0.3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 t="s">
        <v>2400</v>
      </c>
      <c r="Q260" s="5" t="s">
        <v>2401</v>
      </c>
      <c r="R260" s="5" t="s">
        <v>2402</v>
      </c>
      <c r="S260" s="5" t="s">
        <v>168</v>
      </c>
      <c r="T260" s="5" t="s">
        <v>168</v>
      </c>
    </row>
    <row r="261" spans="1:20" ht="15.6" x14ac:dyDescent="0.3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 t="s">
        <v>943</v>
      </c>
      <c r="Q261" s="5" t="s">
        <v>2403</v>
      </c>
      <c r="R261" s="5" t="s">
        <v>2404</v>
      </c>
      <c r="S261" s="5" t="s">
        <v>168</v>
      </c>
      <c r="T261" s="5" t="s">
        <v>168</v>
      </c>
    </row>
    <row r="262" spans="1:20" ht="15.6" x14ac:dyDescent="0.3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 t="s">
        <v>475</v>
      </c>
      <c r="Q262" s="5" t="s">
        <v>2405</v>
      </c>
      <c r="R262" s="5" t="s">
        <v>2406</v>
      </c>
      <c r="S262" s="5" t="s">
        <v>168</v>
      </c>
      <c r="T262" s="5" t="s">
        <v>168</v>
      </c>
    </row>
    <row r="263" spans="1:20" ht="15.6" x14ac:dyDescent="0.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 t="s">
        <v>461</v>
      </c>
      <c r="Q263" s="5" t="s">
        <v>2407</v>
      </c>
      <c r="R263" s="5" t="s">
        <v>2408</v>
      </c>
      <c r="S263" s="5" t="s">
        <v>168</v>
      </c>
      <c r="T263" s="5" t="s">
        <v>168</v>
      </c>
    </row>
    <row r="264" spans="1:20" ht="15.6" x14ac:dyDescent="0.3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 t="s">
        <v>1593</v>
      </c>
      <c r="Q264" s="5" t="s">
        <v>2409</v>
      </c>
      <c r="R264" s="5" t="s">
        <v>2410</v>
      </c>
      <c r="S264" s="5" t="s">
        <v>487</v>
      </c>
      <c r="T264" s="5" t="s">
        <v>487</v>
      </c>
    </row>
    <row r="265" spans="1:20" ht="15.6" x14ac:dyDescent="0.3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 t="s">
        <v>488</v>
      </c>
      <c r="Q265" s="5" t="s">
        <v>2411</v>
      </c>
      <c r="R265" s="5" t="s">
        <v>2412</v>
      </c>
      <c r="S265" s="5" t="s">
        <v>487</v>
      </c>
      <c r="T265" s="5" t="s">
        <v>487</v>
      </c>
    </row>
    <row r="266" spans="1:20" ht="15.6" x14ac:dyDescent="0.3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 t="s">
        <v>959</v>
      </c>
      <c r="Q266" s="5" t="s">
        <v>2413</v>
      </c>
      <c r="R266" s="5" t="s">
        <v>2414</v>
      </c>
      <c r="S266" s="5" t="s">
        <v>487</v>
      </c>
      <c r="T266" s="5" t="s">
        <v>487</v>
      </c>
    </row>
    <row r="267" spans="1:20" ht="15.6" x14ac:dyDescent="0.3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 t="s">
        <v>957</v>
      </c>
      <c r="Q267" s="5" t="s">
        <v>2415</v>
      </c>
      <c r="R267" s="5" t="s">
        <v>2416</v>
      </c>
      <c r="S267" s="5" t="s">
        <v>487</v>
      </c>
      <c r="T267" s="5" t="s">
        <v>487</v>
      </c>
    </row>
    <row r="268" spans="1:20" ht="15.6" x14ac:dyDescent="0.3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 t="s">
        <v>951</v>
      </c>
      <c r="Q268" s="5" t="s">
        <v>2417</v>
      </c>
      <c r="R268" s="5" t="s">
        <v>2418</v>
      </c>
      <c r="S268" s="5" t="s">
        <v>487</v>
      </c>
      <c r="T268" s="5" t="s">
        <v>487</v>
      </c>
    </row>
    <row r="269" spans="1:20" ht="15.6" x14ac:dyDescent="0.3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 t="s">
        <v>485</v>
      </c>
      <c r="Q269" s="5" t="s">
        <v>2419</v>
      </c>
      <c r="R269" s="5" t="s">
        <v>2420</v>
      </c>
      <c r="S269" s="5" t="s">
        <v>487</v>
      </c>
      <c r="T269" s="5" t="s">
        <v>487</v>
      </c>
    </row>
    <row r="270" spans="1:20" ht="15.6" x14ac:dyDescent="0.3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 t="s">
        <v>1596</v>
      </c>
      <c r="Q270" s="5" t="s">
        <v>2421</v>
      </c>
      <c r="R270" s="5" t="s">
        <v>2422</v>
      </c>
      <c r="S270" s="5" t="s">
        <v>487</v>
      </c>
      <c r="T270" s="5" t="s">
        <v>487</v>
      </c>
    </row>
    <row r="272" spans="1:20" ht="15.6" x14ac:dyDescent="0.3">
      <c r="A272" s="1" t="s">
        <v>2423</v>
      </c>
    </row>
    <row r="274" spans="1:20" ht="15.6" x14ac:dyDescent="0.3">
      <c r="A274" s="9" t="s">
        <v>4432</v>
      </c>
      <c r="B274" s="9"/>
      <c r="C274" s="9"/>
      <c r="D274" s="9"/>
      <c r="E274" s="9"/>
      <c r="F274" s="9" t="s">
        <v>4429</v>
      </c>
      <c r="G274" s="9"/>
      <c r="H274" s="9"/>
      <c r="I274" s="9"/>
      <c r="J274" s="9"/>
      <c r="K274" s="9" t="s">
        <v>4430</v>
      </c>
      <c r="L274" s="9"/>
      <c r="M274" s="9"/>
      <c r="N274" s="9"/>
      <c r="O274" s="9"/>
      <c r="P274" s="9" t="s">
        <v>4431</v>
      </c>
      <c r="Q274" s="9"/>
      <c r="R274" s="9"/>
      <c r="S274" s="9"/>
      <c r="T274" s="9"/>
    </row>
    <row r="275" spans="1:20" ht="15.6" x14ac:dyDescent="0.3">
      <c r="A275" s="4" t="s">
        <v>0</v>
      </c>
      <c r="B275" s="4" t="s">
        <v>1</v>
      </c>
      <c r="C275" s="4" t="s">
        <v>2</v>
      </c>
      <c r="D275" s="4" t="s">
        <v>3</v>
      </c>
      <c r="E275" s="4" t="s">
        <v>4</v>
      </c>
      <c r="F275" s="4" t="s">
        <v>0</v>
      </c>
      <c r="G275" s="4" t="s">
        <v>1</v>
      </c>
      <c r="H275" s="4" t="s">
        <v>2</v>
      </c>
      <c r="I275" s="4" t="s">
        <v>3</v>
      </c>
      <c r="J275" s="4" t="s">
        <v>4</v>
      </c>
      <c r="K275" s="4" t="s">
        <v>0</v>
      </c>
      <c r="L275" s="4" t="s">
        <v>1</v>
      </c>
      <c r="M275" s="4" t="s">
        <v>2</v>
      </c>
      <c r="N275" s="4" t="s">
        <v>3</v>
      </c>
      <c r="O275" s="4" t="s">
        <v>4</v>
      </c>
      <c r="P275" s="4" t="s">
        <v>0</v>
      </c>
      <c r="Q275" s="4" t="s">
        <v>1</v>
      </c>
      <c r="R275" s="4" t="s">
        <v>2</v>
      </c>
      <c r="S275" s="4" t="s">
        <v>3</v>
      </c>
      <c r="T275" s="4" t="s">
        <v>4</v>
      </c>
    </row>
    <row r="276" spans="1:20" ht="15.6" x14ac:dyDescent="0.3">
      <c r="A276" s="5" t="s">
        <v>173</v>
      </c>
      <c r="B276" s="5" t="s">
        <v>3593</v>
      </c>
      <c r="C276" s="5" t="s">
        <v>174</v>
      </c>
      <c r="D276" s="5" t="s">
        <v>175</v>
      </c>
      <c r="E276" s="5" t="s">
        <v>176</v>
      </c>
      <c r="F276" s="5" t="s">
        <v>961</v>
      </c>
      <c r="G276" s="5" t="s">
        <v>3594</v>
      </c>
      <c r="H276" s="5" t="s">
        <v>962</v>
      </c>
      <c r="I276" s="5" t="s">
        <v>493</v>
      </c>
      <c r="J276" s="5" t="s">
        <v>494</v>
      </c>
      <c r="K276" s="5" t="s">
        <v>491</v>
      </c>
      <c r="L276" s="5" t="s">
        <v>3595</v>
      </c>
      <c r="M276" s="5" t="s">
        <v>1598</v>
      </c>
      <c r="N276" s="5" t="s">
        <v>493</v>
      </c>
      <c r="O276" s="5" t="s">
        <v>494</v>
      </c>
      <c r="P276" s="3" t="s">
        <v>2424</v>
      </c>
      <c r="Q276" s="3" t="s">
        <v>2425</v>
      </c>
      <c r="R276" s="3" t="s">
        <v>2426</v>
      </c>
      <c r="S276" s="3" t="s">
        <v>493</v>
      </c>
      <c r="T276" s="3" t="s">
        <v>494</v>
      </c>
    </row>
    <row r="277" spans="1:20" ht="15.6" x14ac:dyDescent="0.3">
      <c r="A277" s="5" t="s">
        <v>177</v>
      </c>
      <c r="B277" s="5" t="s">
        <v>3596</v>
      </c>
      <c r="C277" s="5" t="s">
        <v>178</v>
      </c>
      <c r="D277" s="5" t="s">
        <v>175</v>
      </c>
      <c r="E277" s="5" t="s">
        <v>176</v>
      </c>
      <c r="F277" s="5" t="s">
        <v>963</v>
      </c>
      <c r="G277" s="5" t="s">
        <v>3597</v>
      </c>
      <c r="H277" s="5" t="s">
        <v>964</v>
      </c>
      <c r="I277" s="5" t="s">
        <v>175</v>
      </c>
      <c r="J277" s="5" t="s">
        <v>176</v>
      </c>
      <c r="K277" s="5" t="s">
        <v>497</v>
      </c>
      <c r="L277" s="5" t="s">
        <v>3598</v>
      </c>
      <c r="M277" s="5" t="s">
        <v>1599</v>
      </c>
      <c r="N277" s="5" t="s">
        <v>493</v>
      </c>
      <c r="O277" s="5" t="s">
        <v>494</v>
      </c>
      <c r="P277" s="3" t="s">
        <v>2427</v>
      </c>
      <c r="Q277" s="3" t="s">
        <v>2428</v>
      </c>
      <c r="R277" s="3" t="s">
        <v>2429</v>
      </c>
      <c r="S277" s="3" t="s">
        <v>493</v>
      </c>
      <c r="T277" s="3" t="s">
        <v>494</v>
      </c>
    </row>
    <row r="278" spans="1:20" ht="15.6" x14ac:dyDescent="0.3">
      <c r="A278" s="5" t="s">
        <v>179</v>
      </c>
      <c r="B278" s="5" t="s">
        <v>3599</v>
      </c>
      <c r="C278" s="5" t="s">
        <v>180</v>
      </c>
      <c r="D278" s="5" t="s">
        <v>175</v>
      </c>
      <c r="E278" s="5" t="s">
        <v>176</v>
      </c>
      <c r="F278" s="5" t="s">
        <v>211</v>
      </c>
      <c r="G278" s="5" t="s">
        <v>3600</v>
      </c>
      <c r="H278" s="5" t="s">
        <v>965</v>
      </c>
      <c r="I278" s="5" t="s">
        <v>175</v>
      </c>
      <c r="J278" s="5" t="s">
        <v>176</v>
      </c>
      <c r="K278" s="5" t="s">
        <v>499</v>
      </c>
      <c r="L278" s="5" t="s">
        <v>3601</v>
      </c>
      <c r="M278" s="5" t="s">
        <v>1600</v>
      </c>
      <c r="N278" s="5" t="s">
        <v>493</v>
      </c>
      <c r="O278" s="5" t="s">
        <v>494</v>
      </c>
      <c r="P278" s="3" t="s">
        <v>961</v>
      </c>
      <c r="Q278" s="3" t="s">
        <v>2430</v>
      </c>
      <c r="R278" s="3" t="s">
        <v>2431</v>
      </c>
      <c r="S278" s="3" t="s">
        <v>493</v>
      </c>
      <c r="T278" s="3" t="s">
        <v>494</v>
      </c>
    </row>
    <row r="279" spans="1:20" ht="15.6" x14ac:dyDescent="0.3">
      <c r="A279" s="5" t="s">
        <v>181</v>
      </c>
      <c r="B279" s="5" t="s">
        <v>3602</v>
      </c>
      <c r="C279" s="5" t="s">
        <v>182</v>
      </c>
      <c r="D279" s="5" t="s">
        <v>175</v>
      </c>
      <c r="E279" s="5" t="s">
        <v>176</v>
      </c>
      <c r="F279" s="5" t="s">
        <v>966</v>
      </c>
      <c r="G279" s="5" t="s">
        <v>3603</v>
      </c>
      <c r="H279" s="5" t="s">
        <v>967</v>
      </c>
      <c r="I279" s="5" t="s">
        <v>175</v>
      </c>
      <c r="J279" s="5" t="s">
        <v>176</v>
      </c>
      <c r="K279" s="5" t="s">
        <v>503</v>
      </c>
      <c r="L279" s="5" t="s">
        <v>3604</v>
      </c>
      <c r="M279" s="5" t="s">
        <v>1601</v>
      </c>
      <c r="N279" s="5" t="s">
        <v>493</v>
      </c>
      <c r="O279" s="5" t="s">
        <v>494</v>
      </c>
      <c r="P279" s="3" t="s">
        <v>969</v>
      </c>
      <c r="Q279" s="3" t="s">
        <v>2432</v>
      </c>
      <c r="R279" s="3" t="s">
        <v>2433</v>
      </c>
      <c r="S279" s="3" t="s">
        <v>175</v>
      </c>
      <c r="T279" s="3" t="s">
        <v>176</v>
      </c>
    </row>
    <row r="280" spans="1:20" ht="15.6" x14ac:dyDescent="0.3">
      <c r="A280" s="5" t="s">
        <v>183</v>
      </c>
      <c r="B280" s="5" t="s">
        <v>3605</v>
      </c>
      <c r="C280" s="5" t="s">
        <v>184</v>
      </c>
      <c r="D280" s="5" t="s">
        <v>175</v>
      </c>
      <c r="E280" s="5" t="s">
        <v>176</v>
      </c>
      <c r="F280" s="5" t="s">
        <v>225</v>
      </c>
      <c r="G280" s="5" t="s">
        <v>3606</v>
      </c>
      <c r="H280" s="5" t="s">
        <v>968</v>
      </c>
      <c r="I280" s="5" t="s">
        <v>175</v>
      </c>
      <c r="J280" s="5" t="s">
        <v>176</v>
      </c>
      <c r="K280" s="5" t="s">
        <v>505</v>
      </c>
      <c r="L280" s="5" t="s">
        <v>3607</v>
      </c>
      <c r="M280" s="5" t="s">
        <v>1602</v>
      </c>
      <c r="N280" s="5" t="s">
        <v>493</v>
      </c>
      <c r="O280" s="5" t="s">
        <v>494</v>
      </c>
      <c r="P280" s="3" t="s">
        <v>211</v>
      </c>
      <c r="Q280" s="3" t="s">
        <v>2434</v>
      </c>
      <c r="R280" s="3" t="s">
        <v>2435</v>
      </c>
      <c r="S280" s="3" t="s">
        <v>175</v>
      </c>
      <c r="T280" s="3" t="s">
        <v>176</v>
      </c>
    </row>
    <row r="281" spans="1:20" ht="15.6" x14ac:dyDescent="0.3">
      <c r="A281" s="5" t="s">
        <v>185</v>
      </c>
      <c r="B281" s="5" t="s">
        <v>3608</v>
      </c>
      <c r="C281" s="5" t="s">
        <v>186</v>
      </c>
      <c r="D281" s="5" t="s">
        <v>175</v>
      </c>
      <c r="E281" s="5" t="s">
        <v>176</v>
      </c>
      <c r="F281" s="5" t="s">
        <v>969</v>
      </c>
      <c r="G281" s="5" t="s">
        <v>3609</v>
      </c>
      <c r="H281" s="5" t="s">
        <v>970</v>
      </c>
      <c r="I281" s="5" t="s">
        <v>175</v>
      </c>
      <c r="J281" s="5" t="s">
        <v>176</v>
      </c>
      <c r="K281" s="5" t="s">
        <v>1603</v>
      </c>
      <c r="L281" s="5" t="s">
        <v>3610</v>
      </c>
      <c r="M281" s="5" t="s">
        <v>1604</v>
      </c>
      <c r="N281" s="5" t="s">
        <v>493</v>
      </c>
      <c r="O281" s="5" t="s">
        <v>494</v>
      </c>
      <c r="P281" s="3" t="s">
        <v>975</v>
      </c>
      <c r="Q281" s="3" t="s">
        <v>2436</v>
      </c>
      <c r="R281" s="3" t="s">
        <v>2437</v>
      </c>
      <c r="S281" s="3" t="s">
        <v>175</v>
      </c>
      <c r="T281" s="3" t="s">
        <v>176</v>
      </c>
    </row>
    <row r="282" spans="1:20" ht="15.6" x14ac:dyDescent="0.3">
      <c r="A282" s="5" t="s">
        <v>187</v>
      </c>
      <c r="B282" s="5" t="s">
        <v>3611</v>
      </c>
      <c r="C282" s="5" t="s">
        <v>188</v>
      </c>
      <c r="D282" s="5" t="s">
        <v>175</v>
      </c>
      <c r="E282" s="5" t="s">
        <v>176</v>
      </c>
      <c r="F282" s="5" t="s">
        <v>203</v>
      </c>
      <c r="G282" s="5" t="s">
        <v>3612</v>
      </c>
      <c r="H282" s="5" t="s">
        <v>971</v>
      </c>
      <c r="I282" s="5" t="s">
        <v>175</v>
      </c>
      <c r="J282" s="5" t="s">
        <v>176</v>
      </c>
      <c r="K282" s="5" t="s">
        <v>183</v>
      </c>
      <c r="L282" s="5" t="s">
        <v>3613</v>
      </c>
      <c r="M282" s="5" t="s">
        <v>1605</v>
      </c>
      <c r="N282" s="5" t="s">
        <v>175</v>
      </c>
      <c r="O282" s="5" t="s">
        <v>176</v>
      </c>
      <c r="P282" s="3" t="s">
        <v>987</v>
      </c>
      <c r="Q282" s="3" t="s">
        <v>2438</v>
      </c>
      <c r="R282" s="3" t="s">
        <v>2439</v>
      </c>
      <c r="S282" s="3" t="s">
        <v>175</v>
      </c>
      <c r="T282" s="3" t="s">
        <v>176</v>
      </c>
    </row>
    <row r="283" spans="1:20" ht="15.6" x14ac:dyDescent="0.3">
      <c r="A283" s="5" t="s">
        <v>189</v>
      </c>
      <c r="B283" s="5" t="s">
        <v>3614</v>
      </c>
      <c r="C283" s="5" t="s">
        <v>190</v>
      </c>
      <c r="D283" s="5" t="s">
        <v>175</v>
      </c>
      <c r="E283" s="5" t="s">
        <v>176</v>
      </c>
      <c r="F283" s="5" t="s">
        <v>195</v>
      </c>
      <c r="G283" s="5" t="s">
        <v>3615</v>
      </c>
      <c r="H283" s="5" t="s">
        <v>972</v>
      </c>
      <c r="I283" s="5" t="s">
        <v>175</v>
      </c>
      <c r="J283" s="5" t="s">
        <v>176</v>
      </c>
      <c r="K283" s="5" t="s">
        <v>511</v>
      </c>
      <c r="L283" s="5" t="s">
        <v>3616</v>
      </c>
      <c r="M283" s="5" t="s">
        <v>1606</v>
      </c>
      <c r="N283" s="5" t="s">
        <v>175</v>
      </c>
      <c r="O283" s="5" t="s">
        <v>176</v>
      </c>
      <c r="P283" s="3" t="s">
        <v>966</v>
      </c>
      <c r="Q283" s="3" t="s">
        <v>2440</v>
      </c>
      <c r="R283" s="3" t="s">
        <v>2441</v>
      </c>
      <c r="S283" s="3" t="s">
        <v>175</v>
      </c>
      <c r="T283" s="3" t="s">
        <v>176</v>
      </c>
    </row>
    <row r="284" spans="1:20" ht="15.6" x14ac:dyDescent="0.3">
      <c r="A284" s="5" t="s">
        <v>191</v>
      </c>
      <c r="B284" s="5" t="s">
        <v>3617</v>
      </c>
      <c r="C284" s="5" t="s">
        <v>192</v>
      </c>
      <c r="D284" s="5" t="s">
        <v>175</v>
      </c>
      <c r="E284" s="5" t="s">
        <v>176</v>
      </c>
      <c r="F284" s="5" t="s">
        <v>973</v>
      </c>
      <c r="G284" s="5" t="s">
        <v>3618</v>
      </c>
      <c r="H284" s="5" t="s">
        <v>974</v>
      </c>
      <c r="I284" s="5" t="s">
        <v>175</v>
      </c>
      <c r="J284" s="5" t="s">
        <v>176</v>
      </c>
      <c r="K284" s="5" t="s">
        <v>507</v>
      </c>
      <c r="L284" s="5" t="s">
        <v>3619</v>
      </c>
      <c r="M284" s="5" t="s">
        <v>1607</v>
      </c>
      <c r="N284" s="5" t="s">
        <v>175</v>
      </c>
      <c r="O284" s="5" t="s">
        <v>176</v>
      </c>
      <c r="P284" s="3" t="s">
        <v>963</v>
      </c>
      <c r="Q284" s="3" t="s">
        <v>2442</v>
      </c>
      <c r="R284" s="3" t="s">
        <v>2443</v>
      </c>
      <c r="S284" s="3" t="s">
        <v>175</v>
      </c>
      <c r="T284" s="3" t="s">
        <v>176</v>
      </c>
    </row>
    <row r="285" spans="1:20" ht="15.6" x14ac:dyDescent="0.3">
      <c r="A285" s="5" t="s">
        <v>193</v>
      </c>
      <c r="B285" s="5" t="s">
        <v>3620</v>
      </c>
      <c r="C285" s="5" t="s">
        <v>194</v>
      </c>
      <c r="D285" s="5" t="s">
        <v>175</v>
      </c>
      <c r="E285" s="5" t="s">
        <v>176</v>
      </c>
      <c r="F285" s="5" t="s">
        <v>975</v>
      </c>
      <c r="G285" s="5" t="s">
        <v>3621</v>
      </c>
      <c r="H285" s="5" t="s">
        <v>976</v>
      </c>
      <c r="I285" s="5" t="s">
        <v>175</v>
      </c>
      <c r="J285" s="5" t="s">
        <v>176</v>
      </c>
      <c r="K285" s="5" t="s">
        <v>179</v>
      </c>
      <c r="L285" s="5" t="s">
        <v>3622</v>
      </c>
      <c r="M285" s="5" t="s">
        <v>1608</v>
      </c>
      <c r="N285" s="5" t="s">
        <v>175</v>
      </c>
      <c r="O285" s="5" t="s">
        <v>176</v>
      </c>
      <c r="P285" s="3" t="s">
        <v>983</v>
      </c>
      <c r="Q285" s="3" t="s">
        <v>2444</v>
      </c>
      <c r="R285" s="3" t="s">
        <v>2445</v>
      </c>
      <c r="S285" s="3" t="s">
        <v>175</v>
      </c>
      <c r="T285" s="3" t="s">
        <v>176</v>
      </c>
    </row>
    <row r="286" spans="1:20" ht="15.6" x14ac:dyDescent="0.3">
      <c r="A286" s="5" t="s">
        <v>195</v>
      </c>
      <c r="B286" s="5" t="s">
        <v>3623</v>
      </c>
      <c r="C286" s="5" t="s">
        <v>196</v>
      </c>
      <c r="D286" s="5" t="s">
        <v>175</v>
      </c>
      <c r="E286" s="5" t="s">
        <v>176</v>
      </c>
      <c r="F286" s="5" t="s">
        <v>189</v>
      </c>
      <c r="G286" s="5" t="s">
        <v>3624</v>
      </c>
      <c r="H286" s="5" t="s">
        <v>977</v>
      </c>
      <c r="I286" s="5" t="s">
        <v>175</v>
      </c>
      <c r="J286" s="5" t="s">
        <v>176</v>
      </c>
      <c r="K286" s="5" t="s">
        <v>211</v>
      </c>
      <c r="L286" s="5" t="s">
        <v>3625</v>
      </c>
      <c r="M286" s="5" t="s">
        <v>1609</v>
      </c>
      <c r="N286" s="5" t="s">
        <v>175</v>
      </c>
      <c r="O286" s="5" t="s">
        <v>176</v>
      </c>
      <c r="P286" s="3" t="s">
        <v>225</v>
      </c>
      <c r="Q286" s="3" t="s">
        <v>2446</v>
      </c>
      <c r="R286" s="3" t="s">
        <v>2447</v>
      </c>
      <c r="S286" s="3" t="s">
        <v>175</v>
      </c>
      <c r="T286" s="3" t="s">
        <v>176</v>
      </c>
    </row>
    <row r="287" spans="1:20" ht="15.6" x14ac:dyDescent="0.3">
      <c r="A287" s="5" t="s">
        <v>197</v>
      </c>
      <c r="B287" s="5" t="s">
        <v>3626</v>
      </c>
      <c r="C287" s="5" t="s">
        <v>198</v>
      </c>
      <c r="D287" s="5" t="s">
        <v>175</v>
      </c>
      <c r="E287" s="5" t="s">
        <v>176</v>
      </c>
      <c r="F287" s="5" t="s">
        <v>978</v>
      </c>
      <c r="G287" s="5" t="s">
        <v>3627</v>
      </c>
      <c r="H287" s="5" t="s">
        <v>979</v>
      </c>
      <c r="I287" s="5" t="s">
        <v>175</v>
      </c>
      <c r="J287" s="5" t="s">
        <v>176</v>
      </c>
      <c r="K287" s="5" t="s">
        <v>1610</v>
      </c>
      <c r="L287" s="5" t="s">
        <v>3628</v>
      </c>
      <c r="M287" s="5" t="s">
        <v>1611</v>
      </c>
      <c r="N287" s="5" t="s">
        <v>175</v>
      </c>
      <c r="O287" s="5" t="s">
        <v>176</v>
      </c>
      <c r="P287" s="3" t="s">
        <v>2448</v>
      </c>
      <c r="Q287" s="3" t="s">
        <v>2449</v>
      </c>
      <c r="R287" s="3" t="s">
        <v>2450</v>
      </c>
      <c r="S287" s="3" t="s">
        <v>175</v>
      </c>
      <c r="T287" s="3" t="s">
        <v>176</v>
      </c>
    </row>
    <row r="288" spans="1:20" ht="15.6" x14ac:dyDescent="0.3">
      <c r="A288" s="5" t="s">
        <v>199</v>
      </c>
      <c r="B288" s="5" t="s">
        <v>3629</v>
      </c>
      <c r="C288" s="5" t="s">
        <v>200</v>
      </c>
      <c r="D288" s="5" t="s">
        <v>175</v>
      </c>
      <c r="E288" s="5" t="s">
        <v>176</v>
      </c>
      <c r="F288" s="5" t="s">
        <v>219</v>
      </c>
      <c r="G288" s="5" t="s">
        <v>3630</v>
      </c>
      <c r="H288" s="5" t="s">
        <v>980</v>
      </c>
      <c r="I288" s="5" t="s">
        <v>175</v>
      </c>
      <c r="J288" s="5" t="s">
        <v>176</v>
      </c>
      <c r="K288" s="5" t="s">
        <v>987</v>
      </c>
      <c r="L288" s="5" t="s">
        <v>3631</v>
      </c>
      <c r="M288" s="5" t="s">
        <v>1612</v>
      </c>
      <c r="N288" s="5" t="s">
        <v>175</v>
      </c>
      <c r="O288" s="5" t="s">
        <v>176</v>
      </c>
      <c r="P288" s="3" t="s">
        <v>1618</v>
      </c>
      <c r="Q288" s="3" t="s">
        <v>2451</v>
      </c>
      <c r="R288" s="3" t="s">
        <v>2452</v>
      </c>
      <c r="S288" s="3" t="s">
        <v>175</v>
      </c>
      <c r="T288" s="3" t="s">
        <v>176</v>
      </c>
    </row>
    <row r="289" spans="1:20" ht="15.6" x14ac:dyDescent="0.3">
      <c r="A289" s="5" t="s">
        <v>201</v>
      </c>
      <c r="B289" s="5" t="s">
        <v>3632</v>
      </c>
      <c r="C289" s="5" t="s">
        <v>202</v>
      </c>
      <c r="D289" s="5" t="s">
        <v>175</v>
      </c>
      <c r="E289" s="5" t="s">
        <v>176</v>
      </c>
      <c r="F289" s="5" t="s">
        <v>981</v>
      </c>
      <c r="G289" s="5" t="s">
        <v>3633</v>
      </c>
      <c r="H289" s="5" t="s">
        <v>982</v>
      </c>
      <c r="I289" s="5" t="s">
        <v>175</v>
      </c>
      <c r="J289" s="5" t="s">
        <v>176</v>
      </c>
      <c r="K289" s="5" t="s">
        <v>975</v>
      </c>
      <c r="L289" s="5" t="s">
        <v>3634</v>
      </c>
      <c r="M289" s="5" t="s">
        <v>1613</v>
      </c>
      <c r="N289" s="5" t="s">
        <v>175</v>
      </c>
      <c r="O289" s="5" t="s">
        <v>176</v>
      </c>
      <c r="P289" s="3" t="s">
        <v>989</v>
      </c>
      <c r="Q289" s="3" t="s">
        <v>2453</v>
      </c>
      <c r="R289" s="3" t="s">
        <v>2454</v>
      </c>
      <c r="S289" s="3" t="s">
        <v>175</v>
      </c>
      <c r="T289" s="3" t="s">
        <v>176</v>
      </c>
    </row>
    <row r="290" spans="1:20" ht="15.6" x14ac:dyDescent="0.3">
      <c r="A290" s="5" t="s">
        <v>203</v>
      </c>
      <c r="B290" s="5" t="s">
        <v>3635</v>
      </c>
      <c r="C290" s="5" t="s">
        <v>204</v>
      </c>
      <c r="D290" s="5" t="s">
        <v>175</v>
      </c>
      <c r="E290" s="5" t="s">
        <v>176</v>
      </c>
      <c r="F290" s="5" t="s">
        <v>983</v>
      </c>
      <c r="G290" s="5" t="s">
        <v>3636</v>
      </c>
      <c r="H290" s="5" t="s">
        <v>984</v>
      </c>
      <c r="I290" s="5" t="s">
        <v>175</v>
      </c>
      <c r="J290" s="5" t="s">
        <v>176</v>
      </c>
      <c r="K290" s="5" t="s">
        <v>236</v>
      </c>
      <c r="L290" s="5" t="s">
        <v>3637</v>
      </c>
      <c r="M290" s="5" t="s">
        <v>1614</v>
      </c>
      <c r="N290" s="5" t="s">
        <v>175</v>
      </c>
      <c r="O290" s="5" t="s">
        <v>176</v>
      </c>
      <c r="P290" s="3" t="s">
        <v>242</v>
      </c>
      <c r="Q290" s="3" t="s">
        <v>2455</v>
      </c>
      <c r="R290" s="3" t="s">
        <v>2456</v>
      </c>
      <c r="S290" s="3" t="s">
        <v>244</v>
      </c>
      <c r="T290" s="3" t="s">
        <v>245</v>
      </c>
    </row>
    <row r="291" spans="1:20" ht="15.6" x14ac:dyDescent="0.3">
      <c r="A291" s="5" t="s">
        <v>205</v>
      </c>
      <c r="B291" s="5" t="s">
        <v>3638</v>
      </c>
      <c r="C291" s="5" t="s">
        <v>206</v>
      </c>
      <c r="D291" s="5" t="s">
        <v>175</v>
      </c>
      <c r="E291" s="5" t="s">
        <v>176</v>
      </c>
      <c r="F291" s="5" t="s">
        <v>985</v>
      </c>
      <c r="G291" s="5" t="s">
        <v>3639</v>
      </c>
      <c r="H291" s="5" t="s">
        <v>986</v>
      </c>
      <c r="I291" s="5" t="s">
        <v>175</v>
      </c>
      <c r="J291" s="5" t="s">
        <v>176</v>
      </c>
      <c r="K291" s="5" t="s">
        <v>1615</v>
      </c>
      <c r="L291" s="5" t="s">
        <v>3640</v>
      </c>
      <c r="M291" s="5" t="s">
        <v>1616</v>
      </c>
      <c r="N291" s="5" t="s">
        <v>175</v>
      </c>
      <c r="O291" s="5" t="s">
        <v>176</v>
      </c>
      <c r="P291" s="3" t="s">
        <v>2457</v>
      </c>
      <c r="Q291" s="3" t="s">
        <v>2458</v>
      </c>
      <c r="R291" s="3" t="s">
        <v>2459</v>
      </c>
      <c r="S291" s="3" t="s">
        <v>529</v>
      </c>
      <c r="T291" s="3" t="s">
        <v>529</v>
      </c>
    </row>
    <row r="292" spans="1:20" ht="15.6" x14ac:dyDescent="0.3">
      <c r="A292" s="5" t="s">
        <v>207</v>
      </c>
      <c r="B292" s="5" t="s">
        <v>3641</v>
      </c>
      <c r="C292" s="5" t="s">
        <v>208</v>
      </c>
      <c r="D292" s="5" t="s">
        <v>175</v>
      </c>
      <c r="E292" s="5" t="s">
        <v>176</v>
      </c>
      <c r="F292" s="5" t="s">
        <v>987</v>
      </c>
      <c r="G292" s="5" t="s">
        <v>3642</v>
      </c>
      <c r="H292" s="5" t="s">
        <v>988</v>
      </c>
      <c r="I292" s="5" t="s">
        <v>175</v>
      </c>
      <c r="J292" s="5" t="s">
        <v>176</v>
      </c>
      <c r="K292" s="5" t="s">
        <v>523</v>
      </c>
      <c r="L292" s="5" t="s">
        <v>3643</v>
      </c>
      <c r="M292" s="5" t="s">
        <v>1617</v>
      </c>
      <c r="N292" s="5" t="s">
        <v>175</v>
      </c>
      <c r="O292" s="5" t="s">
        <v>176</v>
      </c>
      <c r="P292" s="3" t="s">
        <v>2460</v>
      </c>
      <c r="Q292" s="3" t="s">
        <v>2461</v>
      </c>
      <c r="R292" s="3" t="s">
        <v>2462</v>
      </c>
      <c r="S292" s="3" t="s">
        <v>529</v>
      </c>
      <c r="T292" s="3" t="s">
        <v>529</v>
      </c>
    </row>
    <row r="293" spans="1:20" ht="15.6" x14ac:dyDescent="0.3">
      <c r="A293" s="5" t="s">
        <v>209</v>
      </c>
      <c r="B293" s="5" t="s">
        <v>3644</v>
      </c>
      <c r="C293" s="5" t="s">
        <v>210</v>
      </c>
      <c r="D293" s="5" t="s">
        <v>175</v>
      </c>
      <c r="E293" s="5" t="s">
        <v>176</v>
      </c>
      <c r="F293" s="5" t="s">
        <v>989</v>
      </c>
      <c r="G293" s="5" t="s">
        <v>3645</v>
      </c>
      <c r="H293" s="5" t="s">
        <v>990</v>
      </c>
      <c r="I293" s="5" t="s">
        <v>175</v>
      </c>
      <c r="J293" s="5" t="s">
        <v>176</v>
      </c>
      <c r="K293" s="5" t="s">
        <v>1618</v>
      </c>
      <c r="L293" s="5" t="s">
        <v>3646</v>
      </c>
      <c r="M293" s="5" t="s">
        <v>1619</v>
      </c>
      <c r="N293" s="5" t="s">
        <v>175</v>
      </c>
      <c r="O293" s="5" t="s">
        <v>176</v>
      </c>
      <c r="P293" s="3" t="s">
        <v>1002</v>
      </c>
      <c r="Q293" s="3" t="s">
        <v>2463</v>
      </c>
      <c r="R293" s="3" t="s">
        <v>2464</v>
      </c>
      <c r="S293" s="3" t="s">
        <v>248</v>
      </c>
      <c r="T293" s="3" t="s">
        <v>248</v>
      </c>
    </row>
    <row r="294" spans="1:20" ht="15.6" x14ac:dyDescent="0.3">
      <c r="A294" s="5" t="s">
        <v>211</v>
      </c>
      <c r="B294" s="5" t="s">
        <v>3647</v>
      </c>
      <c r="C294" s="5" t="s">
        <v>212</v>
      </c>
      <c r="D294" s="5" t="s">
        <v>175</v>
      </c>
      <c r="E294" s="5" t="s">
        <v>176</v>
      </c>
      <c r="F294" s="5" t="s">
        <v>991</v>
      </c>
      <c r="G294" s="5" t="s">
        <v>3648</v>
      </c>
      <c r="H294" s="5" t="s">
        <v>992</v>
      </c>
      <c r="I294" s="5" t="s">
        <v>175</v>
      </c>
      <c r="J294" s="5" t="s">
        <v>176</v>
      </c>
      <c r="K294" s="5" t="s">
        <v>232</v>
      </c>
      <c r="L294" s="5" t="s">
        <v>3649</v>
      </c>
      <c r="M294" s="5" t="s">
        <v>1620</v>
      </c>
      <c r="N294" s="5" t="s">
        <v>175</v>
      </c>
      <c r="O294" s="5" t="s">
        <v>176</v>
      </c>
      <c r="P294" s="3" t="s">
        <v>1004</v>
      </c>
      <c r="Q294" s="3" t="s">
        <v>2465</v>
      </c>
      <c r="R294" s="3" t="s">
        <v>2466</v>
      </c>
      <c r="S294" s="3" t="s">
        <v>248</v>
      </c>
      <c r="T294" s="3" t="s">
        <v>248</v>
      </c>
    </row>
    <row r="295" spans="1:20" ht="15.6" x14ac:dyDescent="0.3">
      <c r="A295" s="5" t="s">
        <v>213</v>
      </c>
      <c r="B295" s="5" t="s">
        <v>3650</v>
      </c>
      <c r="C295" s="5" t="s">
        <v>214</v>
      </c>
      <c r="D295" s="5" t="s">
        <v>175</v>
      </c>
      <c r="E295" s="5" t="s">
        <v>176</v>
      </c>
      <c r="F295" s="5" t="s">
        <v>181</v>
      </c>
      <c r="G295" s="5" t="s">
        <v>3651</v>
      </c>
      <c r="H295" s="5" t="s">
        <v>993</v>
      </c>
      <c r="I295" s="5" t="s">
        <v>175</v>
      </c>
      <c r="J295" s="5" t="s">
        <v>176</v>
      </c>
      <c r="K295" s="5" t="s">
        <v>527</v>
      </c>
      <c r="L295" s="5" t="s">
        <v>3652</v>
      </c>
      <c r="M295" s="5" t="s">
        <v>1621</v>
      </c>
      <c r="N295" s="5" t="s">
        <v>529</v>
      </c>
      <c r="O295" s="5" t="s">
        <v>529</v>
      </c>
      <c r="P295" s="3" t="s">
        <v>2467</v>
      </c>
      <c r="Q295" s="3" t="s">
        <v>2468</v>
      </c>
      <c r="R295" s="3" t="s">
        <v>2469</v>
      </c>
      <c r="S295" s="3" t="s">
        <v>248</v>
      </c>
      <c r="T295" s="3" t="s">
        <v>248</v>
      </c>
    </row>
    <row r="296" spans="1:20" ht="15.6" x14ac:dyDescent="0.3">
      <c r="A296" s="5" t="s">
        <v>215</v>
      </c>
      <c r="B296" s="5" t="s">
        <v>3653</v>
      </c>
      <c r="C296" s="5" t="s">
        <v>216</v>
      </c>
      <c r="D296" s="5" t="s">
        <v>175</v>
      </c>
      <c r="E296" s="5" t="s">
        <v>176</v>
      </c>
      <c r="F296" s="5" t="s">
        <v>238</v>
      </c>
      <c r="G296" s="5" t="s">
        <v>3654</v>
      </c>
      <c r="H296" s="5" t="s">
        <v>994</v>
      </c>
      <c r="I296" s="5" t="s">
        <v>175</v>
      </c>
      <c r="J296" s="5" t="s">
        <v>176</v>
      </c>
      <c r="K296" s="5" t="s">
        <v>249</v>
      </c>
      <c r="L296" s="5" t="s">
        <v>3655</v>
      </c>
      <c r="M296" s="5" t="s">
        <v>1622</v>
      </c>
      <c r="N296" s="5" t="s">
        <v>248</v>
      </c>
      <c r="O296" s="5" t="s">
        <v>248</v>
      </c>
      <c r="P296" s="3" t="s">
        <v>1016</v>
      </c>
      <c r="Q296" s="3" t="s">
        <v>2470</v>
      </c>
      <c r="R296" s="3" t="s">
        <v>2471</v>
      </c>
      <c r="S296" s="3" t="s">
        <v>7</v>
      </c>
      <c r="T296" s="3" t="s">
        <v>8</v>
      </c>
    </row>
    <row r="297" spans="1:20" ht="15.6" x14ac:dyDescent="0.3">
      <c r="A297" s="5" t="s">
        <v>217</v>
      </c>
      <c r="B297" s="5" t="s">
        <v>3656</v>
      </c>
      <c r="C297" s="5" t="s">
        <v>218</v>
      </c>
      <c r="D297" s="5" t="s">
        <v>175</v>
      </c>
      <c r="E297" s="5" t="s">
        <v>176</v>
      </c>
      <c r="F297" s="5" t="s">
        <v>215</v>
      </c>
      <c r="G297" s="5" t="s">
        <v>3657</v>
      </c>
      <c r="H297" s="5" t="s">
        <v>995</v>
      </c>
      <c r="I297" s="5" t="s">
        <v>175</v>
      </c>
      <c r="J297" s="5" t="s">
        <v>176</v>
      </c>
      <c r="K297" s="5" t="s">
        <v>549</v>
      </c>
      <c r="L297" s="5" t="s">
        <v>3658</v>
      </c>
      <c r="M297" s="5" t="s">
        <v>1623</v>
      </c>
      <c r="N297" s="5" t="s">
        <v>7</v>
      </c>
      <c r="O297" s="5" t="s">
        <v>8</v>
      </c>
      <c r="P297" s="3" t="s">
        <v>1014</v>
      </c>
      <c r="Q297" s="3" t="s">
        <v>2472</v>
      </c>
      <c r="R297" s="3" t="s">
        <v>2473</v>
      </c>
      <c r="S297" s="3" t="s">
        <v>7</v>
      </c>
      <c r="T297" s="3" t="s">
        <v>8</v>
      </c>
    </row>
    <row r="298" spans="1:20" ht="15.6" x14ac:dyDescent="0.3">
      <c r="A298" s="5" t="s">
        <v>219</v>
      </c>
      <c r="B298" s="5" t="s">
        <v>3659</v>
      </c>
      <c r="C298" s="5" t="s">
        <v>220</v>
      </c>
      <c r="D298" s="5" t="s">
        <v>175</v>
      </c>
      <c r="E298" s="5" t="s">
        <v>176</v>
      </c>
      <c r="F298" s="5" t="s">
        <v>231</v>
      </c>
      <c r="G298" s="5" t="s">
        <v>3660</v>
      </c>
      <c r="H298" s="5" t="s">
        <v>996</v>
      </c>
      <c r="I298" s="5" t="s">
        <v>175</v>
      </c>
      <c r="J298" s="5" t="s">
        <v>176</v>
      </c>
      <c r="K298" s="5" t="s">
        <v>539</v>
      </c>
      <c r="L298" s="5" t="s">
        <v>3661</v>
      </c>
      <c r="M298" s="5" t="s">
        <v>1624</v>
      </c>
      <c r="N298" s="5" t="s">
        <v>7</v>
      </c>
      <c r="O298" s="5" t="s">
        <v>8</v>
      </c>
      <c r="P298" s="3" t="s">
        <v>1628</v>
      </c>
      <c r="Q298" s="3" t="s">
        <v>2474</v>
      </c>
      <c r="R298" s="3" t="s">
        <v>2475</v>
      </c>
      <c r="S298" s="3" t="s">
        <v>7</v>
      </c>
      <c r="T298" s="3" t="s">
        <v>8</v>
      </c>
    </row>
    <row r="299" spans="1:20" ht="15.6" x14ac:dyDescent="0.3">
      <c r="A299" s="5" t="s">
        <v>221</v>
      </c>
      <c r="B299" s="5" t="s">
        <v>3662</v>
      </c>
      <c r="C299" s="5" t="s">
        <v>222</v>
      </c>
      <c r="D299" s="5" t="s">
        <v>175</v>
      </c>
      <c r="E299" s="5" t="s">
        <v>176</v>
      </c>
      <c r="F299" s="5" t="s">
        <v>997</v>
      </c>
      <c r="G299" s="5" t="s">
        <v>3663</v>
      </c>
      <c r="H299" s="5" t="s">
        <v>998</v>
      </c>
      <c r="I299" s="5" t="s">
        <v>175</v>
      </c>
      <c r="J299" s="5" t="s">
        <v>176</v>
      </c>
      <c r="K299" s="5" t="s">
        <v>541</v>
      </c>
      <c r="L299" s="5" t="s">
        <v>3664</v>
      </c>
      <c r="M299" s="5" t="s">
        <v>1625</v>
      </c>
      <c r="N299" s="5" t="s">
        <v>7</v>
      </c>
      <c r="O299" s="5" t="s">
        <v>8</v>
      </c>
      <c r="P299" s="3" t="s">
        <v>2476</v>
      </c>
      <c r="Q299" s="3" t="s">
        <v>2477</v>
      </c>
      <c r="R299" s="3" t="s">
        <v>2478</v>
      </c>
      <c r="S299" s="3" t="s">
        <v>7</v>
      </c>
      <c r="T299" s="3" t="s">
        <v>8</v>
      </c>
    </row>
    <row r="300" spans="1:20" ht="15.6" x14ac:dyDescent="0.3">
      <c r="A300" s="5" t="s">
        <v>223</v>
      </c>
      <c r="B300" s="5" t="s">
        <v>3665</v>
      </c>
      <c r="C300" s="5" t="s">
        <v>224</v>
      </c>
      <c r="D300" s="5" t="s">
        <v>175</v>
      </c>
      <c r="E300" s="5" t="s">
        <v>176</v>
      </c>
      <c r="F300" s="5" t="s">
        <v>999</v>
      </c>
      <c r="G300" s="5" t="s">
        <v>3666</v>
      </c>
      <c r="H300" s="5" t="s">
        <v>1000</v>
      </c>
      <c r="I300" s="5" t="s">
        <v>175</v>
      </c>
      <c r="J300" s="5" t="s">
        <v>176</v>
      </c>
      <c r="K300" s="5" t="s">
        <v>545</v>
      </c>
      <c r="L300" s="5" t="s">
        <v>3667</v>
      </c>
      <c r="M300" s="5" t="s">
        <v>1626</v>
      </c>
      <c r="N300" s="5" t="s">
        <v>7</v>
      </c>
      <c r="O300" s="5" t="s">
        <v>8</v>
      </c>
      <c r="P300" s="3" t="s">
        <v>1632</v>
      </c>
      <c r="Q300" s="3" t="s">
        <v>2479</v>
      </c>
      <c r="R300" s="3" t="s">
        <v>2480</v>
      </c>
      <c r="S300" s="3" t="s">
        <v>7</v>
      </c>
      <c r="T300" s="3" t="s">
        <v>8</v>
      </c>
    </row>
    <row r="301" spans="1:20" ht="15.6" x14ac:dyDescent="0.3">
      <c r="A301" s="5" t="s">
        <v>225</v>
      </c>
      <c r="B301" s="5" t="s">
        <v>3668</v>
      </c>
      <c r="C301" s="5" t="s">
        <v>226</v>
      </c>
      <c r="D301" s="5" t="s">
        <v>175</v>
      </c>
      <c r="E301" s="5" t="s">
        <v>176</v>
      </c>
      <c r="F301" s="5" t="s">
        <v>242</v>
      </c>
      <c r="G301" s="5" t="s">
        <v>3669</v>
      </c>
      <c r="H301" s="5" t="s">
        <v>1001</v>
      </c>
      <c r="I301" s="5" t="s">
        <v>244</v>
      </c>
      <c r="J301" s="5" t="s">
        <v>245</v>
      </c>
      <c r="K301" s="5" t="s">
        <v>543</v>
      </c>
      <c r="L301" s="5" t="s">
        <v>3670</v>
      </c>
      <c r="M301" s="5" t="s">
        <v>1627</v>
      </c>
      <c r="N301" s="5" t="s">
        <v>7</v>
      </c>
      <c r="O301" s="5" t="s">
        <v>8</v>
      </c>
      <c r="P301" s="3" t="s">
        <v>1636</v>
      </c>
      <c r="Q301" s="3" t="s">
        <v>2481</v>
      </c>
      <c r="R301" s="3" t="s">
        <v>2482</v>
      </c>
      <c r="S301" s="3" t="s">
        <v>7</v>
      </c>
      <c r="T301" s="3" t="s">
        <v>8</v>
      </c>
    </row>
    <row r="302" spans="1:20" ht="15.6" x14ac:dyDescent="0.3">
      <c r="A302" s="5" t="s">
        <v>227</v>
      </c>
      <c r="B302" s="5" t="s">
        <v>3671</v>
      </c>
      <c r="C302" s="5" t="s">
        <v>228</v>
      </c>
      <c r="D302" s="5" t="s">
        <v>175</v>
      </c>
      <c r="E302" s="5" t="s">
        <v>176</v>
      </c>
      <c r="F302" s="5" t="s">
        <v>1002</v>
      </c>
      <c r="G302" s="5" t="s">
        <v>3672</v>
      </c>
      <c r="H302" s="5" t="s">
        <v>1003</v>
      </c>
      <c r="I302" s="5" t="s">
        <v>248</v>
      </c>
      <c r="J302" s="5" t="s">
        <v>248</v>
      </c>
      <c r="K302" s="5" t="s">
        <v>1628</v>
      </c>
      <c r="L302" s="5" t="s">
        <v>3673</v>
      </c>
      <c r="M302" s="5" t="s">
        <v>1629</v>
      </c>
      <c r="N302" s="5" t="s">
        <v>7</v>
      </c>
      <c r="O302" s="5" t="s">
        <v>8</v>
      </c>
      <c r="P302" s="3" t="s">
        <v>2483</v>
      </c>
      <c r="Q302" s="3" t="s">
        <v>2484</v>
      </c>
      <c r="R302" s="3" t="s">
        <v>2485</v>
      </c>
      <c r="S302" s="3" t="s">
        <v>7</v>
      </c>
      <c r="T302" s="3" t="s">
        <v>8</v>
      </c>
    </row>
    <row r="303" spans="1:20" ht="15.6" x14ac:dyDescent="0.3">
      <c r="A303" s="5" t="s">
        <v>229</v>
      </c>
      <c r="B303" s="5" t="s">
        <v>3674</v>
      </c>
      <c r="C303" s="5" t="s">
        <v>230</v>
      </c>
      <c r="D303" s="5" t="s">
        <v>175</v>
      </c>
      <c r="E303" s="5" t="s">
        <v>176</v>
      </c>
      <c r="F303" s="5" t="s">
        <v>1004</v>
      </c>
      <c r="G303" s="5" t="s">
        <v>3675</v>
      </c>
      <c r="H303" s="5" t="s">
        <v>1005</v>
      </c>
      <c r="I303" s="5" t="s">
        <v>248</v>
      </c>
      <c r="J303" s="5" t="s">
        <v>248</v>
      </c>
      <c r="K303" s="5" t="s">
        <v>1630</v>
      </c>
      <c r="L303" s="5" t="s">
        <v>3676</v>
      </c>
      <c r="M303" s="5" t="s">
        <v>1631</v>
      </c>
      <c r="N303" s="5" t="s">
        <v>7</v>
      </c>
      <c r="O303" s="5" t="s">
        <v>8</v>
      </c>
      <c r="P303" s="3" t="s">
        <v>253</v>
      </c>
      <c r="Q303" s="3" t="s">
        <v>2486</v>
      </c>
      <c r="R303" s="3" t="s">
        <v>2487</v>
      </c>
      <c r="S303" s="3" t="s">
        <v>7</v>
      </c>
      <c r="T303" s="3" t="s">
        <v>8</v>
      </c>
    </row>
    <row r="304" spans="1:20" ht="15.6" x14ac:dyDescent="0.3">
      <c r="A304" s="5" t="s">
        <v>231</v>
      </c>
      <c r="B304" s="5" t="s">
        <v>3677</v>
      </c>
      <c r="C304" s="5" t="s">
        <v>71</v>
      </c>
      <c r="D304" s="5" t="s">
        <v>175</v>
      </c>
      <c r="E304" s="5" t="s">
        <v>176</v>
      </c>
      <c r="F304" s="5" t="s">
        <v>1006</v>
      </c>
      <c r="G304" s="5" t="s">
        <v>3678</v>
      </c>
      <c r="H304" s="5" t="s">
        <v>1007</v>
      </c>
      <c r="I304" s="5" t="s">
        <v>248</v>
      </c>
      <c r="J304" s="5" t="s">
        <v>248</v>
      </c>
      <c r="K304" s="5" t="s">
        <v>1632</v>
      </c>
      <c r="L304" s="5" t="s">
        <v>3679</v>
      </c>
      <c r="M304" s="5" t="s">
        <v>1633</v>
      </c>
      <c r="N304" s="5" t="s">
        <v>7</v>
      </c>
      <c r="O304" s="5" t="s">
        <v>8</v>
      </c>
      <c r="P304" s="3" t="s">
        <v>9</v>
      </c>
      <c r="Q304" s="3" t="s">
        <v>2488</v>
      </c>
      <c r="R304" s="3" t="s">
        <v>2489</v>
      </c>
      <c r="S304" s="3" t="s">
        <v>7</v>
      </c>
      <c r="T304" s="3" t="s">
        <v>8</v>
      </c>
    </row>
    <row r="305" spans="1:20" ht="15.6" x14ac:dyDescent="0.3">
      <c r="A305" s="5" t="s">
        <v>232</v>
      </c>
      <c r="B305" s="5" t="s">
        <v>3680</v>
      </c>
      <c r="C305" s="5" t="s">
        <v>233</v>
      </c>
      <c r="D305" s="5" t="s">
        <v>175</v>
      </c>
      <c r="E305" s="5" t="s">
        <v>176</v>
      </c>
      <c r="F305" s="5" t="s">
        <v>1008</v>
      </c>
      <c r="G305" s="5" t="s">
        <v>3681</v>
      </c>
      <c r="H305" s="5" t="s">
        <v>1009</v>
      </c>
      <c r="I305" s="5" t="s">
        <v>248</v>
      </c>
      <c r="J305" s="5" t="s">
        <v>248</v>
      </c>
      <c r="K305" s="5" t="s">
        <v>255</v>
      </c>
      <c r="L305" s="5" t="s">
        <v>3682</v>
      </c>
      <c r="M305" s="5" t="s">
        <v>1634</v>
      </c>
      <c r="N305" s="5" t="s">
        <v>7</v>
      </c>
      <c r="O305" s="5" t="s">
        <v>8</v>
      </c>
      <c r="P305" s="3" t="s">
        <v>2490</v>
      </c>
      <c r="Q305" s="3" t="s">
        <v>2491</v>
      </c>
      <c r="R305" s="3" t="s">
        <v>2492</v>
      </c>
      <c r="S305" s="3" t="s">
        <v>7</v>
      </c>
      <c r="T305" s="3" t="s">
        <v>8</v>
      </c>
    </row>
    <row r="306" spans="1:20" ht="15.6" x14ac:dyDescent="0.3">
      <c r="A306" s="5" t="s">
        <v>234</v>
      </c>
      <c r="B306" s="5" t="s">
        <v>3683</v>
      </c>
      <c r="C306" s="5" t="s">
        <v>235</v>
      </c>
      <c r="D306" s="5" t="s">
        <v>175</v>
      </c>
      <c r="E306" s="5" t="s">
        <v>176</v>
      </c>
      <c r="F306" s="5" t="s">
        <v>1010</v>
      </c>
      <c r="G306" s="5" t="s">
        <v>3684</v>
      </c>
      <c r="H306" s="5" t="s">
        <v>1011</v>
      </c>
      <c r="I306" s="5" t="s">
        <v>248</v>
      </c>
      <c r="J306" s="5" t="s">
        <v>248</v>
      </c>
      <c r="K306" s="5" t="s">
        <v>253</v>
      </c>
      <c r="L306" s="5" t="s">
        <v>3685</v>
      </c>
      <c r="M306" s="5" t="s">
        <v>1635</v>
      </c>
      <c r="N306" s="5" t="s">
        <v>7</v>
      </c>
      <c r="O306" s="5" t="s">
        <v>8</v>
      </c>
      <c r="P306" s="3" t="s">
        <v>549</v>
      </c>
      <c r="Q306" s="3" t="s">
        <v>2493</v>
      </c>
      <c r="R306" s="3" t="s">
        <v>2494</v>
      </c>
      <c r="S306" s="3" t="s">
        <v>7</v>
      </c>
      <c r="T306" s="3" t="s">
        <v>8</v>
      </c>
    </row>
    <row r="307" spans="1:20" ht="15.6" x14ac:dyDescent="0.3">
      <c r="A307" s="5" t="s">
        <v>236</v>
      </c>
      <c r="B307" s="5" t="s">
        <v>3686</v>
      </c>
      <c r="C307" s="5" t="s">
        <v>237</v>
      </c>
      <c r="D307" s="5" t="s">
        <v>175</v>
      </c>
      <c r="E307" s="5" t="s">
        <v>176</v>
      </c>
      <c r="F307" s="5" t="s">
        <v>1012</v>
      </c>
      <c r="G307" s="5" t="s">
        <v>3687</v>
      </c>
      <c r="H307" s="5" t="s">
        <v>1013</v>
      </c>
      <c r="I307" s="5" t="s">
        <v>248</v>
      </c>
      <c r="J307" s="5" t="s">
        <v>248</v>
      </c>
      <c r="K307" s="5" t="s">
        <v>556</v>
      </c>
      <c r="L307" s="5" t="s">
        <v>3688</v>
      </c>
      <c r="M307" s="5" t="s">
        <v>1591</v>
      </c>
      <c r="N307" s="5" t="s">
        <v>7</v>
      </c>
      <c r="O307" s="5" t="s">
        <v>8</v>
      </c>
      <c r="P307" s="3" t="s">
        <v>1023</v>
      </c>
      <c r="Q307" s="3" t="s">
        <v>2495</v>
      </c>
      <c r="R307" s="3" t="s">
        <v>2496</v>
      </c>
      <c r="S307" s="3" t="s">
        <v>13</v>
      </c>
      <c r="T307" s="3" t="s">
        <v>14</v>
      </c>
    </row>
    <row r="308" spans="1:20" ht="15.6" x14ac:dyDescent="0.3">
      <c r="A308" s="5" t="s">
        <v>238</v>
      </c>
      <c r="B308" s="5" t="s">
        <v>3689</v>
      </c>
      <c r="C308" s="5" t="s">
        <v>239</v>
      </c>
      <c r="D308" s="5" t="s">
        <v>175</v>
      </c>
      <c r="E308" s="5" t="s">
        <v>176</v>
      </c>
      <c r="F308" s="5" t="s">
        <v>1014</v>
      </c>
      <c r="G308" s="5" t="s">
        <v>3690</v>
      </c>
      <c r="H308" s="5" t="s">
        <v>1015</v>
      </c>
      <c r="I308" s="5" t="s">
        <v>7</v>
      </c>
      <c r="J308" s="5" t="s">
        <v>8</v>
      </c>
      <c r="K308" s="5" t="s">
        <v>1636</v>
      </c>
      <c r="L308" s="5" t="s">
        <v>3691</v>
      </c>
      <c r="M308" s="5" t="s">
        <v>1637</v>
      </c>
      <c r="N308" s="5" t="s">
        <v>7</v>
      </c>
      <c r="O308" s="5" t="s">
        <v>8</v>
      </c>
      <c r="P308" s="3" t="s">
        <v>1035</v>
      </c>
      <c r="Q308" s="3" t="s">
        <v>2497</v>
      </c>
      <c r="R308" s="3" t="s">
        <v>2498</v>
      </c>
      <c r="S308" s="3" t="s">
        <v>17</v>
      </c>
      <c r="T308" s="3" t="s">
        <v>17</v>
      </c>
    </row>
    <row r="309" spans="1:20" ht="15.6" x14ac:dyDescent="0.3">
      <c r="A309" s="5" t="s">
        <v>240</v>
      </c>
      <c r="B309" s="5" t="s">
        <v>3692</v>
      </c>
      <c r="C309" s="5" t="s">
        <v>241</v>
      </c>
      <c r="D309" s="5" t="s">
        <v>175</v>
      </c>
      <c r="E309" s="5" t="s">
        <v>176</v>
      </c>
      <c r="F309" s="5" t="s">
        <v>1016</v>
      </c>
      <c r="G309" s="5" t="s">
        <v>3693</v>
      </c>
      <c r="H309" s="5" t="s">
        <v>1017</v>
      </c>
      <c r="I309" s="5" t="s">
        <v>7</v>
      </c>
      <c r="J309" s="5" t="s">
        <v>8</v>
      </c>
      <c r="K309" s="5" t="s">
        <v>547</v>
      </c>
      <c r="L309" s="5" t="s">
        <v>3694</v>
      </c>
      <c r="M309" s="5" t="s">
        <v>1638</v>
      </c>
      <c r="N309" s="5" t="s">
        <v>7</v>
      </c>
      <c r="O309" s="5" t="s">
        <v>8</v>
      </c>
      <c r="P309" s="3" t="s">
        <v>15</v>
      </c>
      <c r="Q309" s="3" t="s">
        <v>2499</v>
      </c>
      <c r="R309" s="3" t="s">
        <v>2500</v>
      </c>
      <c r="S309" s="3" t="s">
        <v>17</v>
      </c>
      <c r="T309" s="3" t="s">
        <v>17</v>
      </c>
    </row>
    <row r="310" spans="1:20" ht="15.6" x14ac:dyDescent="0.3">
      <c r="A310" s="5" t="s">
        <v>242</v>
      </c>
      <c r="B310" s="5" t="s">
        <v>3695</v>
      </c>
      <c r="C310" s="5" t="s">
        <v>243</v>
      </c>
      <c r="D310" s="5" t="s">
        <v>244</v>
      </c>
      <c r="E310" s="5" t="s">
        <v>245</v>
      </c>
      <c r="F310" s="5" t="s">
        <v>253</v>
      </c>
      <c r="G310" s="5" t="s">
        <v>3696</v>
      </c>
      <c r="H310" s="5" t="s">
        <v>1018</v>
      </c>
      <c r="I310" s="5" t="s">
        <v>7</v>
      </c>
      <c r="J310" s="5" t="s">
        <v>8</v>
      </c>
      <c r="K310" s="5" t="s">
        <v>11</v>
      </c>
      <c r="L310" s="5" t="s">
        <v>3697</v>
      </c>
      <c r="M310" s="5" t="s">
        <v>1639</v>
      </c>
      <c r="N310" s="5" t="s">
        <v>13</v>
      </c>
      <c r="O310" s="5" t="s">
        <v>14</v>
      </c>
      <c r="P310" s="3" t="s">
        <v>1027</v>
      </c>
      <c r="Q310" s="3" t="s">
        <v>2501</v>
      </c>
      <c r="R310" s="3" t="s">
        <v>2502</v>
      </c>
      <c r="S310" s="3" t="s">
        <v>17</v>
      </c>
      <c r="T310" s="3" t="s">
        <v>17</v>
      </c>
    </row>
    <row r="311" spans="1:20" ht="15.6" x14ac:dyDescent="0.3">
      <c r="A311" s="5" t="s">
        <v>246</v>
      </c>
      <c r="B311" s="5" t="s">
        <v>3698</v>
      </c>
      <c r="C311" s="5" t="s">
        <v>247</v>
      </c>
      <c r="D311" s="5" t="s">
        <v>248</v>
      </c>
      <c r="E311" s="5" t="s">
        <v>248</v>
      </c>
      <c r="F311" s="5" t="s">
        <v>251</v>
      </c>
      <c r="G311" s="5" t="s">
        <v>3699</v>
      </c>
      <c r="H311" s="5" t="s">
        <v>1019</v>
      </c>
      <c r="I311" s="5" t="s">
        <v>7</v>
      </c>
      <c r="J311" s="5" t="s">
        <v>8</v>
      </c>
      <c r="K311" s="5" t="s">
        <v>573</v>
      </c>
      <c r="L311" s="5" t="s">
        <v>3700</v>
      </c>
      <c r="M311" s="5" t="s">
        <v>1640</v>
      </c>
      <c r="N311" s="5" t="s">
        <v>17</v>
      </c>
      <c r="O311" s="5" t="s">
        <v>17</v>
      </c>
      <c r="P311" s="3" t="s">
        <v>1033</v>
      </c>
      <c r="Q311" s="3" t="s">
        <v>2503</v>
      </c>
      <c r="R311" s="3" t="s">
        <v>2504</v>
      </c>
      <c r="S311" s="3" t="s">
        <v>17</v>
      </c>
      <c r="T311" s="3" t="s">
        <v>17</v>
      </c>
    </row>
    <row r="312" spans="1:20" ht="15.6" x14ac:dyDescent="0.3">
      <c r="A312" s="5" t="s">
        <v>249</v>
      </c>
      <c r="B312" s="5" t="s">
        <v>3701</v>
      </c>
      <c r="C312" s="5" t="s">
        <v>250</v>
      </c>
      <c r="D312" s="5" t="s">
        <v>248</v>
      </c>
      <c r="E312" s="5" t="s">
        <v>248</v>
      </c>
      <c r="F312" s="5" t="s">
        <v>257</v>
      </c>
      <c r="G312" s="5" t="s">
        <v>3702</v>
      </c>
      <c r="H312" s="5" t="s">
        <v>1020</v>
      </c>
      <c r="I312" s="5" t="s">
        <v>7</v>
      </c>
      <c r="J312" s="5" t="s">
        <v>8</v>
      </c>
      <c r="K312" s="5" t="s">
        <v>581</v>
      </c>
      <c r="L312" s="5" t="s">
        <v>3703</v>
      </c>
      <c r="M312" s="5" t="s">
        <v>1641</v>
      </c>
      <c r="N312" s="5" t="s">
        <v>17</v>
      </c>
      <c r="O312" s="5" t="s">
        <v>17</v>
      </c>
      <c r="P312" s="3" t="s">
        <v>1041</v>
      </c>
      <c r="Q312" s="3" t="s">
        <v>2505</v>
      </c>
      <c r="R312" s="3" t="s">
        <v>2506</v>
      </c>
      <c r="S312" s="3" t="s">
        <v>17</v>
      </c>
      <c r="T312" s="3" t="s">
        <v>17</v>
      </c>
    </row>
    <row r="313" spans="1:20" ht="15.6" x14ac:dyDescent="0.3">
      <c r="A313" s="5" t="s">
        <v>251</v>
      </c>
      <c r="B313" s="5" t="s">
        <v>3704</v>
      </c>
      <c r="C313" s="5" t="s">
        <v>252</v>
      </c>
      <c r="D313" s="5" t="s">
        <v>7</v>
      </c>
      <c r="E313" s="5" t="s">
        <v>8</v>
      </c>
      <c r="F313" s="5" t="s">
        <v>1021</v>
      </c>
      <c r="G313" s="5" t="s">
        <v>3705</v>
      </c>
      <c r="H313" s="5" t="s">
        <v>1022</v>
      </c>
      <c r="I313" s="5" t="s">
        <v>7</v>
      </c>
      <c r="J313" s="5" t="s">
        <v>8</v>
      </c>
      <c r="K313" s="5" t="s">
        <v>597</v>
      </c>
      <c r="L313" s="5" t="s">
        <v>3706</v>
      </c>
      <c r="M313" s="5" t="s">
        <v>1642</v>
      </c>
      <c r="N313" s="5" t="s">
        <v>17</v>
      </c>
      <c r="O313" s="5" t="s">
        <v>17</v>
      </c>
      <c r="P313" s="3" t="s">
        <v>581</v>
      </c>
      <c r="Q313" s="3" t="s">
        <v>2507</v>
      </c>
      <c r="R313" s="3" t="s">
        <v>2508</v>
      </c>
      <c r="S313" s="3" t="s">
        <v>17</v>
      </c>
      <c r="T313" s="3" t="s">
        <v>17</v>
      </c>
    </row>
    <row r="314" spans="1:20" ht="15.6" x14ac:dyDescent="0.3">
      <c r="A314" s="5" t="s">
        <v>253</v>
      </c>
      <c r="B314" s="5" t="s">
        <v>3707</v>
      </c>
      <c r="C314" s="5" t="s">
        <v>254</v>
      </c>
      <c r="D314" s="5" t="s">
        <v>7</v>
      </c>
      <c r="E314" s="5" t="s">
        <v>8</v>
      </c>
      <c r="F314" s="5" t="s">
        <v>1023</v>
      </c>
      <c r="G314" s="5" t="s">
        <v>3708</v>
      </c>
      <c r="H314" s="5" t="s">
        <v>1024</v>
      </c>
      <c r="I314" s="5" t="s">
        <v>13</v>
      </c>
      <c r="J314" s="5" t="s">
        <v>14</v>
      </c>
      <c r="K314" s="5" t="s">
        <v>575</v>
      </c>
      <c r="L314" s="5" t="s">
        <v>3709</v>
      </c>
      <c r="M314" s="5" t="s">
        <v>1643</v>
      </c>
      <c r="N314" s="5" t="s">
        <v>17</v>
      </c>
      <c r="O314" s="5" t="s">
        <v>17</v>
      </c>
      <c r="P314" s="3" t="s">
        <v>1031</v>
      </c>
      <c r="Q314" s="3" t="s">
        <v>2509</v>
      </c>
      <c r="R314" s="3" t="s">
        <v>2510</v>
      </c>
      <c r="S314" s="3" t="s">
        <v>17</v>
      </c>
      <c r="T314" s="3" t="s">
        <v>17</v>
      </c>
    </row>
    <row r="315" spans="1:20" ht="15.6" x14ac:dyDescent="0.3">
      <c r="A315" s="5" t="s">
        <v>255</v>
      </c>
      <c r="B315" s="5" t="s">
        <v>3710</v>
      </c>
      <c r="C315" s="5" t="s">
        <v>256</v>
      </c>
      <c r="D315" s="5" t="s">
        <v>7</v>
      </c>
      <c r="E315" s="5" t="s">
        <v>8</v>
      </c>
      <c r="F315" s="5" t="s">
        <v>1025</v>
      </c>
      <c r="G315" s="5" t="s">
        <v>3711</v>
      </c>
      <c r="H315" s="5" t="s">
        <v>1026</v>
      </c>
      <c r="I315" s="5" t="s">
        <v>13</v>
      </c>
      <c r="J315" s="5" t="s">
        <v>14</v>
      </c>
      <c r="K315" s="5" t="s">
        <v>595</v>
      </c>
      <c r="L315" s="5" t="s">
        <v>3712</v>
      </c>
      <c r="M315" s="5" t="s">
        <v>1644</v>
      </c>
      <c r="N315" s="5" t="s">
        <v>17</v>
      </c>
      <c r="O315" s="5" t="s">
        <v>17</v>
      </c>
      <c r="P315" s="3" t="s">
        <v>2511</v>
      </c>
      <c r="Q315" s="3" t="s">
        <v>2512</v>
      </c>
      <c r="R315" s="3" t="s">
        <v>2513</v>
      </c>
      <c r="S315" s="3" t="s">
        <v>17</v>
      </c>
      <c r="T315" s="3" t="s">
        <v>17</v>
      </c>
    </row>
    <row r="316" spans="1:20" ht="15.6" x14ac:dyDescent="0.3">
      <c r="A316" s="5" t="s">
        <v>257</v>
      </c>
      <c r="B316" s="5" t="s">
        <v>3713</v>
      </c>
      <c r="C316" s="5" t="s">
        <v>258</v>
      </c>
      <c r="D316" s="5" t="s">
        <v>7</v>
      </c>
      <c r="E316" s="5" t="s">
        <v>8</v>
      </c>
      <c r="F316" s="5" t="s">
        <v>1027</v>
      </c>
      <c r="G316" s="5" t="s">
        <v>3714</v>
      </c>
      <c r="H316" s="5" t="s">
        <v>1028</v>
      </c>
      <c r="I316" s="5" t="s">
        <v>17</v>
      </c>
      <c r="J316" s="5" t="s">
        <v>17</v>
      </c>
      <c r="K316" s="5" t="s">
        <v>1035</v>
      </c>
      <c r="L316" s="5" t="s">
        <v>3715</v>
      </c>
      <c r="M316" s="5" t="s">
        <v>1645</v>
      </c>
      <c r="N316" s="5" t="s">
        <v>17</v>
      </c>
      <c r="O316" s="5" t="s">
        <v>17</v>
      </c>
      <c r="P316" s="3" t="s">
        <v>2514</v>
      </c>
      <c r="Q316" s="3" t="s">
        <v>2515</v>
      </c>
      <c r="R316" s="3" t="s">
        <v>2516</v>
      </c>
      <c r="S316" s="3" t="s">
        <v>17</v>
      </c>
      <c r="T316" s="3" t="s">
        <v>17</v>
      </c>
    </row>
    <row r="317" spans="1:20" ht="15.6" x14ac:dyDescent="0.3">
      <c r="A317" s="5" t="s">
        <v>259</v>
      </c>
      <c r="B317" s="5" t="s">
        <v>3716</v>
      </c>
      <c r="C317" s="5" t="s">
        <v>260</v>
      </c>
      <c r="D317" s="5" t="s">
        <v>7</v>
      </c>
      <c r="E317" s="5" t="s">
        <v>8</v>
      </c>
      <c r="F317" s="5" t="s">
        <v>1029</v>
      </c>
      <c r="G317" s="5" t="s">
        <v>3717</v>
      </c>
      <c r="H317" s="5" t="s">
        <v>1030</v>
      </c>
      <c r="I317" s="5" t="s">
        <v>17</v>
      </c>
      <c r="J317" s="5" t="s">
        <v>17</v>
      </c>
      <c r="K317" s="5" t="s">
        <v>592</v>
      </c>
      <c r="L317" s="5" t="s">
        <v>3718</v>
      </c>
      <c r="M317" s="5" t="s">
        <v>1646</v>
      </c>
      <c r="N317" s="5" t="s">
        <v>17</v>
      </c>
      <c r="O317" s="5" t="s">
        <v>17</v>
      </c>
      <c r="P317" s="3" t="s">
        <v>1055</v>
      </c>
      <c r="Q317" s="3" t="s">
        <v>2517</v>
      </c>
      <c r="R317" s="3" t="s">
        <v>2518</v>
      </c>
      <c r="S317" s="3" t="s">
        <v>17</v>
      </c>
      <c r="T317" s="3" t="s">
        <v>17</v>
      </c>
    </row>
    <row r="318" spans="1:20" ht="15.6" x14ac:dyDescent="0.3">
      <c r="A318" s="5" t="s">
        <v>261</v>
      </c>
      <c r="B318" s="5" t="s">
        <v>3719</v>
      </c>
      <c r="C318" s="5" t="s">
        <v>262</v>
      </c>
      <c r="D318" s="5" t="s">
        <v>7</v>
      </c>
      <c r="E318" s="5" t="s">
        <v>8</v>
      </c>
      <c r="F318" s="5" t="s">
        <v>1031</v>
      </c>
      <c r="G318" s="5" t="s">
        <v>3720</v>
      </c>
      <c r="H318" s="5" t="s">
        <v>1032</v>
      </c>
      <c r="I318" s="5" t="s">
        <v>17</v>
      </c>
      <c r="J318" s="5" t="s">
        <v>17</v>
      </c>
      <c r="K318" s="5" t="s">
        <v>601</v>
      </c>
      <c r="L318" s="5" t="s">
        <v>3721</v>
      </c>
      <c r="M318" s="5" t="s">
        <v>1647</v>
      </c>
      <c r="N318" s="5" t="s">
        <v>269</v>
      </c>
      <c r="O318" s="5" t="s">
        <v>269</v>
      </c>
      <c r="P318" s="3" t="s">
        <v>2519</v>
      </c>
      <c r="Q318" s="3" t="s">
        <v>2520</v>
      </c>
      <c r="R318" s="3" t="s">
        <v>2521</v>
      </c>
      <c r="S318" s="3" t="s">
        <v>17</v>
      </c>
      <c r="T318" s="3" t="s">
        <v>17</v>
      </c>
    </row>
    <row r="319" spans="1:20" ht="15.6" x14ac:dyDescent="0.3">
      <c r="A319" s="5" t="s">
        <v>263</v>
      </c>
      <c r="B319" s="5" t="s">
        <v>3722</v>
      </c>
      <c r="C319" s="5" t="s">
        <v>264</v>
      </c>
      <c r="D319" s="5" t="s">
        <v>17</v>
      </c>
      <c r="E319" s="5" t="s">
        <v>17</v>
      </c>
      <c r="F319" s="5" t="s">
        <v>1033</v>
      </c>
      <c r="G319" s="5" t="s">
        <v>3723</v>
      </c>
      <c r="H319" s="5" t="s">
        <v>1034</v>
      </c>
      <c r="I319" s="5" t="s">
        <v>17</v>
      </c>
      <c r="J319" s="5" t="s">
        <v>17</v>
      </c>
      <c r="K319" s="5" t="s">
        <v>603</v>
      </c>
      <c r="L319" s="5" t="s">
        <v>3724</v>
      </c>
      <c r="M319" s="5" t="s">
        <v>1648</v>
      </c>
      <c r="N319" s="5" t="s">
        <v>269</v>
      </c>
      <c r="O319" s="5" t="s">
        <v>269</v>
      </c>
      <c r="P319" s="3" t="s">
        <v>1060</v>
      </c>
      <c r="Q319" s="3" t="s">
        <v>2522</v>
      </c>
      <c r="R319" s="3" t="s">
        <v>2523</v>
      </c>
      <c r="S319" s="3" t="s">
        <v>17</v>
      </c>
      <c r="T319" s="3" t="s">
        <v>17</v>
      </c>
    </row>
    <row r="320" spans="1:20" ht="15.6" x14ac:dyDescent="0.3">
      <c r="A320" s="5" t="s">
        <v>265</v>
      </c>
      <c r="B320" s="5" t="s">
        <v>3725</v>
      </c>
      <c r="C320" s="5" t="s">
        <v>266</v>
      </c>
      <c r="D320" s="5" t="s">
        <v>17</v>
      </c>
      <c r="E320" s="5" t="s">
        <v>17</v>
      </c>
      <c r="F320" s="5" t="s">
        <v>1035</v>
      </c>
      <c r="G320" s="5" t="s">
        <v>3726</v>
      </c>
      <c r="H320" s="5" t="s">
        <v>1036</v>
      </c>
      <c r="I320" s="5" t="s">
        <v>17</v>
      </c>
      <c r="J320" s="5" t="s">
        <v>17</v>
      </c>
      <c r="K320" s="5" t="s">
        <v>607</v>
      </c>
      <c r="L320" s="5" t="s">
        <v>3727</v>
      </c>
      <c r="M320" s="5" t="s">
        <v>1649</v>
      </c>
      <c r="N320" s="5" t="s">
        <v>269</v>
      </c>
      <c r="O320" s="5" t="s">
        <v>269</v>
      </c>
      <c r="P320" s="3" t="s">
        <v>1029</v>
      </c>
      <c r="Q320" s="3" t="s">
        <v>2524</v>
      </c>
      <c r="R320" s="3" t="s">
        <v>2525</v>
      </c>
      <c r="S320" s="3" t="s">
        <v>17</v>
      </c>
      <c r="T320" s="3" t="s">
        <v>17</v>
      </c>
    </row>
    <row r="321" spans="1:20" ht="15.6" x14ac:dyDescent="0.3">
      <c r="A321" s="5" t="s">
        <v>267</v>
      </c>
      <c r="B321" s="5" t="s">
        <v>3728</v>
      </c>
      <c r="C321" s="5" t="s">
        <v>268</v>
      </c>
      <c r="D321" s="5" t="s">
        <v>269</v>
      </c>
      <c r="E321" s="5" t="s">
        <v>269</v>
      </c>
      <c r="F321" s="5" t="s">
        <v>1037</v>
      </c>
      <c r="G321" s="5" t="s">
        <v>3729</v>
      </c>
      <c r="H321" s="5" t="s">
        <v>1038</v>
      </c>
      <c r="I321" s="5" t="s">
        <v>17</v>
      </c>
      <c r="J321" s="5" t="s">
        <v>17</v>
      </c>
      <c r="K321" s="5" t="s">
        <v>1650</v>
      </c>
      <c r="L321" s="5" t="s">
        <v>3730</v>
      </c>
      <c r="M321" s="5" t="s">
        <v>1651</v>
      </c>
      <c r="N321" s="5" t="s">
        <v>269</v>
      </c>
      <c r="O321" s="5" t="s">
        <v>269</v>
      </c>
      <c r="P321" s="3" t="s">
        <v>1066</v>
      </c>
      <c r="Q321" s="3" t="s">
        <v>2526</v>
      </c>
      <c r="R321" s="3" t="s">
        <v>2527</v>
      </c>
      <c r="S321" s="3" t="s">
        <v>17</v>
      </c>
      <c r="T321" s="3" t="s">
        <v>17</v>
      </c>
    </row>
    <row r="322" spans="1:20" ht="15.6" x14ac:dyDescent="0.3">
      <c r="A322" s="5" t="s">
        <v>270</v>
      </c>
      <c r="B322" s="5" t="s">
        <v>3731</v>
      </c>
      <c r="C322" s="5" t="s">
        <v>271</v>
      </c>
      <c r="D322" s="5" t="s">
        <v>269</v>
      </c>
      <c r="E322" s="5" t="s">
        <v>269</v>
      </c>
      <c r="F322" s="5" t="s">
        <v>1039</v>
      </c>
      <c r="G322" s="5" t="s">
        <v>3732</v>
      </c>
      <c r="H322" s="5" t="s">
        <v>1040</v>
      </c>
      <c r="I322" s="5" t="s">
        <v>17</v>
      </c>
      <c r="J322" s="5" t="s">
        <v>17</v>
      </c>
      <c r="K322" s="5" t="s">
        <v>1652</v>
      </c>
      <c r="L322" s="5" t="s">
        <v>3733</v>
      </c>
      <c r="M322" s="5" t="s">
        <v>1653</v>
      </c>
      <c r="N322" s="5" t="s">
        <v>269</v>
      </c>
      <c r="O322" s="5" t="s">
        <v>269</v>
      </c>
      <c r="P322" s="3" t="s">
        <v>597</v>
      </c>
      <c r="Q322" s="3" t="s">
        <v>2528</v>
      </c>
      <c r="R322" s="3" t="s">
        <v>2529</v>
      </c>
      <c r="S322" s="3" t="s">
        <v>17</v>
      </c>
      <c r="T322" s="3" t="s">
        <v>17</v>
      </c>
    </row>
    <row r="323" spans="1:20" ht="15.6" x14ac:dyDescent="0.3">
      <c r="A323" s="5" t="s">
        <v>272</v>
      </c>
      <c r="B323" s="5" t="s">
        <v>3734</v>
      </c>
      <c r="C323" s="5" t="s">
        <v>273</v>
      </c>
      <c r="D323" s="5" t="s">
        <v>269</v>
      </c>
      <c r="E323" s="5" t="s">
        <v>269</v>
      </c>
      <c r="F323" s="5" t="s">
        <v>1041</v>
      </c>
      <c r="G323" s="5" t="s">
        <v>3735</v>
      </c>
      <c r="H323" s="5" t="s">
        <v>1042</v>
      </c>
      <c r="I323" s="5" t="s">
        <v>17</v>
      </c>
      <c r="J323" s="5" t="s">
        <v>17</v>
      </c>
      <c r="K323" s="5" t="s">
        <v>613</v>
      </c>
      <c r="L323" s="5" t="s">
        <v>3736</v>
      </c>
      <c r="M323" s="5" t="s">
        <v>1654</v>
      </c>
      <c r="N323" s="5" t="s">
        <v>278</v>
      </c>
      <c r="O323" s="5" t="s">
        <v>279</v>
      </c>
      <c r="P323" s="3" t="s">
        <v>18</v>
      </c>
      <c r="Q323" s="3" t="s">
        <v>2530</v>
      </c>
      <c r="R323" s="3" t="s">
        <v>2531</v>
      </c>
      <c r="S323" s="3" t="s">
        <v>17</v>
      </c>
      <c r="T323" s="3" t="s">
        <v>17</v>
      </c>
    </row>
    <row r="324" spans="1:20" ht="15.6" x14ac:dyDescent="0.3">
      <c r="A324" s="5" t="s">
        <v>274</v>
      </c>
      <c r="B324" s="5" t="s">
        <v>3737</v>
      </c>
      <c r="C324" s="5" t="s">
        <v>275</v>
      </c>
      <c r="D324" s="5" t="s">
        <v>269</v>
      </c>
      <c r="E324" s="5" t="s">
        <v>269</v>
      </c>
      <c r="F324" s="5" t="s">
        <v>1043</v>
      </c>
      <c r="G324" s="5" t="s">
        <v>3738</v>
      </c>
      <c r="H324" s="5" t="s">
        <v>1044</v>
      </c>
      <c r="I324" s="5" t="s">
        <v>17</v>
      </c>
      <c r="J324" s="5" t="s">
        <v>17</v>
      </c>
      <c r="K324" s="5" t="s">
        <v>1655</v>
      </c>
      <c r="L324" s="5" t="s">
        <v>3739</v>
      </c>
      <c r="M324" s="5" t="s">
        <v>1656</v>
      </c>
      <c r="N324" s="5" t="s">
        <v>278</v>
      </c>
      <c r="O324" s="5" t="s">
        <v>279</v>
      </c>
      <c r="P324" s="3" t="s">
        <v>1076</v>
      </c>
      <c r="Q324" s="3" t="s">
        <v>2532</v>
      </c>
      <c r="R324" s="3" t="s">
        <v>2533</v>
      </c>
      <c r="S324" s="3" t="s">
        <v>269</v>
      </c>
      <c r="T324" s="3" t="s">
        <v>269</v>
      </c>
    </row>
    <row r="325" spans="1:20" ht="15.6" x14ac:dyDescent="0.3">
      <c r="A325" s="5" t="s">
        <v>276</v>
      </c>
      <c r="B325" s="5" t="s">
        <v>3740</v>
      </c>
      <c r="C325" s="5" t="s">
        <v>277</v>
      </c>
      <c r="D325" s="5" t="s">
        <v>278</v>
      </c>
      <c r="E325" s="5" t="s">
        <v>279</v>
      </c>
      <c r="F325" s="5" t="s">
        <v>1045</v>
      </c>
      <c r="G325" s="5" t="s">
        <v>3741</v>
      </c>
      <c r="H325" s="5" t="s">
        <v>1046</v>
      </c>
      <c r="I325" s="5" t="s">
        <v>17</v>
      </c>
      <c r="J325" s="5" t="s">
        <v>17</v>
      </c>
      <c r="K325" s="5" t="s">
        <v>294</v>
      </c>
      <c r="L325" s="5" t="s">
        <v>3742</v>
      </c>
      <c r="M325" s="5" t="s">
        <v>1657</v>
      </c>
      <c r="N325" s="5" t="s">
        <v>296</v>
      </c>
      <c r="O325" s="5" t="s">
        <v>297</v>
      </c>
      <c r="P325" s="3" t="s">
        <v>1072</v>
      </c>
      <c r="Q325" s="3" t="s">
        <v>2534</v>
      </c>
      <c r="R325" s="3" t="s">
        <v>2535</v>
      </c>
      <c r="S325" s="3" t="s">
        <v>269</v>
      </c>
      <c r="T325" s="3" t="s">
        <v>269</v>
      </c>
    </row>
    <row r="326" spans="1:20" ht="15.6" x14ac:dyDescent="0.3">
      <c r="A326" s="5" t="s">
        <v>280</v>
      </c>
      <c r="B326" s="5" t="s">
        <v>3743</v>
      </c>
      <c r="C326" s="5" t="s">
        <v>281</v>
      </c>
      <c r="D326" s="5" t="s">
        <v>282</v>
      </c>
      <c r="E326" s="5" t="s">
        <v>283</v>
      </c>
      <c r="F326" s="5" t="s">
        <v>1047</v>
      </c>
      <c r="G326" s="5" t="s">
        <v>3744</v>
      </c>
      <c r="H326" s="5" t="s">
        <v>1048</v>
      </c>
      <c r="I326" s="5" t="s">
        <v>17</v>
      </c>
      <c r="J326" s="5" t="s">
        <v>17</v>
      </c>
      <c r="K326" s="5" t="s">
        <v>632</v>
      </c>
      <c r="L326" s="5" t="s">
        <v>3745</v>
      </c>
      <c r="M326" s="5" t="s">
        <v>1658</v>
      </c>
      <c r="N326" s="5" t="s">
        <v>296</v>
      </c>
      <c r="O326" s="5" t="s">
        <v>297</v>
      </c>
      <c r="P326" s="3" t="s">
        <v>1652</v>
      </c>
      <c r="Q326" s="3" t="s">
        <v>2536</v>
      </c>
      <c r="R326" s="3" t="s">
        <v>2537</v>
      </c>
      <c r="S326" s="3" t="s">
        <v>269</v>
      </c>
      <c r="T326" s="3" t="s">
        <v>269</v>
      </c>
    </row>
    <row r="327" spans="1:20" ht="15.6" x14ac:dyDescent="0.3">
      <c r="A327" s="5" t="s">
        <v>284</v>
      </c>
      <c r="B327" s="5" t="s">
        <v>3746</v>
      </c>
      <c r="C327" s="5" t="s">
        <v>285</v>
      </c>
      <c r="D327" s="5" t="s">
        <v>282</v>
      </c>
      <c r="E327" s="5" t="s">
        <v>283</v>
      </c>
      <c r="F327" s="5" t="s">
        <v>1049</v>
      </c>
      <c r="G327" s="5" t="s">
        <v>3747</v>
      </c>
      <c r="H327" s="5" t="s">
        <v>1050</v>
      </c>
      <c r="I327" s="5" t="s">
        <v>17</v>
      </c>
      <c r="J327" s="5" t="s">
        <v>17</v>
      </c>
      <c r="K327" s="5" t="s">
        <v>1659</v>
      </c>
      <c r="L327" s="5" t="s">
        <v>3748</v>
      </c>
      <c r="M327" s="5" t="s">
        <v>1660</v>
      </c>
      <c r="N327" s="5" t="s">
        <v>296</v>
      </c>
      <c r="O327" s="5" t="s">
        <v>297</v>
      </c>
      <c r="P327" s="3" t="s">
        <v>1081</v>
      </c>
      <c r="Q327" s="3" t="s">
        <v>2538</v>
      </c>
      <c r="R327" s="3" t="s">
        <v>2539</v>
      </c>
      <c r="S327" s="3" t="s">
        <v>269</v>
      </c>
      <c r="T327" s="3" t="s">
        <v>269</v>
      </c>
    </row>
    <row r="328" spans="1:20" ht="15.6" x14ac:dyDescent="0.3">
      <c r="A328" s="5" t="s">
        <v>286</v>
      </c>
      <c r="B328" s="5" t="s">
        <v>3749</v>
      </c>
      <c r="C328" s="5" t="s">
        <v>287</v>
      </c>
      <c r="D328" s="5" t="s">
        <v>282</v>
      </c>
      <c r="E328" s="5" t="s">
        <v>283</v>
      </c>
      <c r="F328" s="5" t="s">
        <v>1051</v>
      </c>
      <c r="G328" s="5" t="s">
        <v>3750</v>
      </c>
      <c r="H328" s="5" t="s">
        <v>1052</v>
      </c>
      <c r="I328" s="5" t="s">
        <v>17</v>
      </c>
      <c r="J328" s="5" t="s">
        <v>17</v>
      </c>
      <c r="K328" s="5" t="s">
        <v>628</v>
      </c>
      <c r="L328" s="5" t="s">
        <v>3751</v>
      </c>
      <c r="M328" s="5" t="s">
        <v>1661</v>
      </c>
      <c r="N328" s="5" t="s">
        <v>296</v>
      </c>
      <c r="O328" s="5" t="s">
        <v>297</v>
      </c>
      <c r="P328" s="3" t="s">
        <v>2540</v>
      </c>
      <c r="Q328" s="3" t="s">
        <v>2541</v>
      </c>
      <c r="R328" s="3" t="s">
        <v>2542</v>
      </c>
      <c r="S328" s="3" t="s">
        <v>269</v>
      </c>
      <c r="T328" s="3" t="s">
        <v>269</v>
      </c>
    </row>
    <row r="329" spans="1:20" ht="15.6" x14ac:dyDescent="0.3">
      <c r="A329" s="5" t="s">
        <v>288</v>
      </c>
      <c r="B329" s="5" t="s">
        <v>3752</v>
      </c>
      <c r="C329" s="5" t="s">
        <v>289</v>
      </c>
      <c r="D329" s="5" t="s">
        <v>282</v>
      </c>
      <c r="E329" s="5" t="s">
        <v>283</v>
      </c>
      <c r="F329" s="5" t="s">
        <v>1053</v>
      </c>
      <c r="G329" s="5" t="s">
        <v>3753</v>
      </c>
      <c r="H329" s="5" t="s">
        <v>1054</v>
      </c>
      <c r="I329" s="5" t="s">
        <v>17</v>
      </c>
      <c r="J329" s="5" t="s">
        <v>17</v>
      </c>
      <c r="K329" s="5" t="s">
        <v>624</v>
      </c>
      <c r="L329" s="5" t="s">
        <v>3754</v>
      </c>
      <c r="M329" s="5" t="s">
        <v>1662</v>
      </c>
      <c r="N329" s="5" t="s">
        <v>296</v>
      </c>
      <c r="O329" s="5" t="s">
        <v>297</v>
      </c>
      <c r="P329" s="3" t="s">
        <v>1085</v>
      </c>
      <c r="Q329" s="3" t="s">
        <v>2543</v>
      </c>
      <c r="R329" s="3" t="s">
        <v>2544</v>
      </c>
      <c r="S329" s="3" t="s">
        <v>269</v>
      </c>
      <c r="T329" s="3" t="s">
        <v>269</v>
      </c>
    </row>
    <row r="330" spans="1:20" ht="15.6" x14ac:dyDescent="0.3">
      <c r="A330" s="5" t="s">
        <v>290</v>
      </c>
      <c r="B330" s="5" t="s">
        <v>3755</v>
      </c>
      <c r="C330" s="5" t="s">
        <v>291</v>
      </c>
      <c r="D330" s="5" t="s">
        <v>282</v>
      </c>
      <c r="E330" s="5" t="s">
        <v>283</v>
      </c>
      <c r="F330" s="5" t="s">
        <v>1055</v>
      </c>
      <c r="G330" s="5" t="s">
        <v>3756</v>
      </c>
      <c r="H330" s="5" t="s">
        <v>1056</v>
      </c>
      <c r="I330" s="5" t="s">
        <v>17</v>
      </c>
      <c r="J330" s="5" t="s">
        <v>17</v>
      </c>
      <c r="K330" s="5" t="s">
        <v>1663</v>
      </c>
      <c r="L330" s="5" t="s">
        <v>3757</v>
      </c>
      <c r="M330" s="5" t="s">
        <v>1664</v>
      </c>
      <c r="N330" s="5" t="s">
        <v>26</v>
      </c>
      <c r="O330" s="5" t="s">
        <v>26</v>
      </c>
      <c r="P330" s="3" t="s">
        <v>276</v>
      </c>
      <c r="Q330" s="3" t="s">
        <v>2545</v>
      </c>
      <c r="R330" s="3" t="s">
        <v>2546</v>
      </c>
      <c r="S330" s="3" t="s">
        <v>278</v>
      </c>
      <c r="T330" s="3" t="s">
        <v>279</v>
      </c>
    </row>
    <row r="331" spans="1:20" ht="15.6" x14ac:dyDescent="0.3">
      <c r="A331" s="5" t="s">
        <v>292</v>
      </c>
      <c r="B331" s="5" t="s">
        <v>3758</v>
      </c>
      <c r="C331" s="5" t="s">
        <v>293</v>
      </c>
      <c r="D331" s="5" t="s">
        <v>282</v>
      </c>
      <c r="E331" s="5" t="s">
        <v>283</v>
      </c>
      <c r="F331" s="5" t="s">
        <v>1057</v>
      </c>
      <c r="G331" s="5" t="s">
        <v>3759</v>
      </c>
      <c r="H331" s="5" t="s">
        <v>1058</v>
      </c>
      <c r="I331" s="5" t="s">
        <v>17</v>
      </c>
      <c r="J331" s="5" t="s">
        <v>17</v>
      </c>
      <c r="K331" s="5" t="s">
        <v>646</v>
      </c>
      <c r="L331" s="5" t="s">
        <v>3760</v>
      </c>
      <c r="M331" s="5" t="s">
        <v>1665</v>
      </c>
      <c r="N331" s="5" t="s">
        <v>26</v>
      </c>
      <c r="O331" s="5" t="s">
        <v>26</v>
      </c>
      <c r="P331" s="3" t="s">
        <v>1091</v>
      </c>
      <c r="Q331" s="3" t="s">
        <v>2547</v>
      </c>
      <c r="R331" s="3" t="s">
        <v>2548</v>
      </c>
      <c r="S331" s="3" t="s">
        <v>278</v>
      </c>
      <c r="T331" s="3" t="s">
        <v>279</v>
      </c>
    </row>
    <row r="332" spans="1:20" ht="15.6" x14ac:dyDescent="0.3">
      <c r="A332" s="5" t="s">
        <v>294</v>
      </c>
      <c r="B332" s="5" t="s">
        <v>3761</v>
      </c>
      <c r="C332" s="5" t="s">
        <v>295</v>
      </c>
      <c r="D332" s="5" t="s">
        <v>296</v>
      </c>
      <c r="E332" s="5" t="s">
        <v>297</v>
      </c>
      <c r="F332" s="5" t="s">
        <v>263</v>
      </c>
      <c r="G332" s="5" t="s">
        <v>3762</v>
      </c>
      <c r="H332" s="5" t="s">
        <v>1059</v>
      </c>
      <c r="I332" s="5" t="s">
        <v>17</v>
      </c>
      <c r="J332" s="5" t="s">
        <v>17</v>
      </c>
      <c r="K332" s="5" t="s">
        <v>1666</v>
      </c>
      <c r="L332" s="5" t="s">
        <v>3763</v>
      </c>
      <c r="M332" s="5" t="s">
        <v>1667</v>
      </c>
      <c r="N332" s="5" t="s">
        <v>26</v>
      </c>
      <c r="O332" s="5" t="s">
        <v>26</v>
      </c>
      <c r="P332" s="3" t="s">
        <v>2549</v>
      </c>
      <c r="Q332" s="3" t="s">
        <v>2550</v>
      </c>
      <c r="R332" s="3" t="s">
        <v>2551</v>
      </c>
      <c r="S332" s="3" t="s">
        <v>278</v>
      </c>
      <c r="T332" s="3" t="s">
        <v>279</v>
      </c>
    </row>
    <row r="333" spans="1:20" ht="15.6" x14ac:dyDescent="0.3">
      <c r="A333" s="5" t="s">
        <v>298</v>
      </c>
      <c r="B333" s="5" t="s">
        <v>3764</v>
      </c>
      <c r="C333" s="5" t="s">
        <v>299</v>
      </c>
      <c r="D333" s="5" t="s">
        <v>300</v>
      </c>
      <c r="E333" s="5" t="s">
        <v>301</v>
      </c>
      <c r="F333" s="5" t="s">
        <v>1060</v>
      </c>
      <c r="G333" s="5" t="s">
        <v>3765</v>
      </c>
      <c r="H333" s="5" t="s">
        <v>1061</v>
      </c>
      <c r="I333" s="5" t="s">
        <v>17</v>
      </c>
      <c r="J333" s="5" t="s">
        <v>17</v>
      </c>
      <c r="K333" s="5" t="s">
        <v>312</v>
      </c>
      <c r="L333" s="5" t="s">
        <v>3766</v>
      </c>
      <c r="M333" s="5" t="s">
        <v>1668</v>
      </c>
      <c r="N333" s="5" t="s">
        <v>26</v>
      </c>
      <c r="O333" s="5" t="s">
        <v>26</v>
      </c>
      <c r="P333" s="3" t="s">
        <v>1655</v>
      </c>
      <c r="Q333" s="3" t="s">
        <v>2552</v>
      </c>
      <c r="R333" s="3" t="s">
        <v>2553</v>
      </c>
      <c r="S333" s="3" t="s">
        <v>278</v>
      </c>
      <c r="T333" s="3" t="s">
        <v>279</v>
      </c>
    </row>
    <row r="334" spans="1:20" ht="15.6" x14ac:dyDescent="0.3">
      <c r="A334" s="5" t="s">
        <v>302</v>
      </c>
      <c r="B334" s="5" t="s">
        <v>3767</v>
      </c>
      <c r="C334" s="5" t="s">
        <v>303</v>
      </c>
      <c r="D334" s="5" t="s">
        <v>26</v>
      </c>
      <c r="E334" s="5" t="s">
        <v>26</v>
      </c>
      <c r="F334" s="5" t="s">
        <v>1062</v>
      </c>
      <c r="G334" s="5" t="s">
        <v>3768</v>
      </c>
      <c r="H334" s="5" t="s">
        <v>1063</v>
      </c>
      <c r="I334" s="5" t="s">
        <v>17</v>
      </c>
      <c r="J334" s="5" t="s">
        <v>17</v>
      </c>
      <c r="K334" s="5" t="s">
        <v>318</v>
      </c>
      <c r="L334" s="5" t="s">
        <v>3769</v>
      </c>
      <c r="M334" s="5" t="s">
        <v>1669</v>
      </c>
      <c r="N334" s="5" t="s">
        <v>29</v>
      </c>
      <c r="O334" s="5" t="s">
        <v>29</v>
      </c>
      <c r="P334" s="3" t="s">
        <v>1100</v>
      </c>
      <c r="Q334" s="3" t="s">
        <v>2554</v>
      </c>
      <c r="R334" s="3" t="s">
        <v>2555</v>
      </c>
      <c r="S334" s="3" t="s">
        <v>282</v>
      </c>
      <c r="T334" s="3" t="s">
        <v>283</v>
      </c>
    </row>
    <row r="335" spans="1:20" ht="15.6" x14ac:dyDescent="0.3">
      <c r="A335" s="5" t="s">
        <v>304</v>
      </c>
      <c r="B335" s="5" t="s">
        <v>3770</v>
      </c>
      <c r="C335" s="5" t="s">
        <v>305</v>
      </c>
      <c r="D335" s="5" t="s">
        <v>26</v>
      </c>
      <c r="E335" s="5" t="s">
        <v>26</v>
      </c>
      <c r="F335" s="5" t="s">
        <v>1064</v>
      </c>
      <c r="G335" s="5" t="s">
        <v>3771</v>
      </c>
      <c r="H335" s="5" t="s">
        <v>1065</v>
      </c>
      <c r="I335" s="5" t="s">
        <v>17</v>
      </c>
      <c r="J335" s="5" t="s">
        <v>17</v>
      </c>
      <c r="K335" s="5" t="s">
        <v>660</v>
      </c>
      <c r="L335" s="5" t="s">
        <v>3772</v>
      </c>
      <c r="M335" s="5" t="s">
        <v>1670</v>
      </c>
      <c r="N335" s="5" t="s">
        <v>29</v>
      </c>
      <c r="O335" s="5" t="s">
        <v>29</v>
      </c>
      <c r="P335" s="3" t="s">
        <v>1095</v>
      </c>
      <c r="Q335" s="3" t="s">
        <v>2556</v>
      </c>
      <c r="R335" s="3" t="s">
        <v>2557</v>
      </c>
      <c r="S335" s="3" t="s">
        <v>282</v>
      </c>
      <c r="T335" s="3" t="s">
        <v>283</v>
      </c>
    </row>
    <row r="336" spans="1:20" ht="15.6" x14ac:dyDescent="0.3">
      <c r="A336" s="5" t="s">
        <v>306</v>
      </c>
      <c r="B336" s="5" t="s">
        <v>3773</v>
      </c>
      <c r="C336" s="5" t="s">
        <v>307</v>
      </c>
      <c r="D336" s="5" t="s">
        <v>26</v>
      </c>
      <c r="E336" s="5" t="s">
        <v>26</v>
      </c>
      <c r="F336" s="5" t="s">
        <v>1066</v>
      </c>
      <c r="G336" s="5" t="s">
        <v>3774</v>
      </c>
      <c r="H336" s="5" t="s">
        <v>1067</v>
      </c>
      <c r="I336" s="5" t="s">
        <v>17</v>
      </c>
      <c r="J336" s="5" t="s">
        <v>17</v>
      </c>
      <c r="K336" s="5" t="s">
        <v>662</v>
      </c>
      <c r="L336" s="5" t="s">
        <v>3775</v>
      </c>
      <c r="M336" s="5" t="s">
        <v>1671</v>
      </c>
      <c r="N336" s="5" t="s">
        <v>29</v>
      </c>
      <c r="O336" s="5" t="s">
        <v>29</v>
      </c>
      <c r="P336" s="3" t="s">
        <v>280</v>
      </c>
      <c r="Q336" s="3" t="s">
        <v>2558</v>
      </c>
      <c r="R336" s="3" t="s">
        <v>2559</v>
      </c>
      <c r="S336" s="3" t="s">
        <v>282</v>
      </c>
      <c r="T336" s="3" t="s">
        <v>283</v>
      </c>
    </row>
    <row r="337" spans="1:20" ht="15.6" x14ac:dyDescent="0.3">
      <c r="A337" s="5" t="s">
        <v>308</v>
      </c>
      <c r="B337" s="5" t="s">
        <v>3776</v>
      </c>
      <c r="C337" s="5" t="s">
        <v>309</v>
      </c>
      <c r="D337" s="5" t="s">
        <v>26</v>
      </c>
      <c r="E337" s="5" t="s">
        <v>26</v>
      </c>
      <c r="F337" s="5" t="s">
        <v>1068</v>
      </c>
      <c r="G337" s="5" t="s">
        <v>3777</v>
      </c>
      <c r="H337" s="5" t="s">
        <v>1069</v>
      </c>
      <c r="I337" s="5" t="s">
        <v>17</v>
      </c>
      <c r="J337" s="5" t="s">
        <v>17</v>
      </c>
      <c r="K337" s="5" t="s">
        <v>666</v>
      </c>
      <c r="L337" s="5" t="s">
        <v>3778</v>
      </c>
      <c r="M337" s="5" t="s">
        <v>1672</v>
      </c>
      <c r="N337" s="5" t="s">
        <v>29</v>
      </c>
      <c r="O337" s="5" t="s">
        <v>29</v>
      </c>
      <c r="P337" s="3" t="s">
        <v>2560</v>
      </c>
      <c r="Q337" s="3" t="s">
        <v>2561</v>
      </c>
      <c r="R337" s="3" t="s">
        <v>2562</v>
      </c>
      <c r="S337" s="3" t="s">
        <v>3779</v>
      </c>
      <c r="T337" s="3" t="s">
        <v>3780</v>
      </c>
    </row>
    <row r="338" spans="1:20" ht="15.6" x14ac:dyDescent="0.3">
      <c r="A338" s="5" t="s">
        <v>310</v>
      </c>
      <c r="B338" s="5" t="s">
        <v>3781</v>
      </c>
      <c r="C338" s="5" t="s">
        <v>311</v>
      </c>
      <c r="D338" s="5" t="s">
        <v>26</v>
      </c>
      <c r="E338" s="5" t="s">
        <v>26</v>
      </c>
      <c r="F338" s="5" t="s">
        <v>1070</v>
      </c>
      <c r="G338" s="5" t="s">
        <v>3782</v>
      </c>
      <c r="H338" s="5" t="s">
        <v>1071</v>
      </c>
      <c r="I338" s="5" t="s">
        <v>17</v>
      </c>
      <c r="J338" s="5" t="s">
        <v>17</v>
      </c>
      <c r="K338" s="5" t="s">
        <v>1673</v>
      </c>
      <c r="L338" s="5" t="s">
        <v>3783</v>
      </c>
      <c r="M338" s="5" t="s">
        <v>1674</v>
      </c>
      <c r="N338" s="5" t="s">
        <v>1675</v>
      </c>
      <c r="O338" s="5" t="s">
        <v>1675</v>
      </c>
      <c r="P338" s="3" t="s">
        <v>2563</v>
      </c>
      <c r="Q338" s="3" t="s">
        <v>2564</v>
      </c>
      <c r="R338" s="3" t="s">
        <v>2565</v>
      </c>
      <c r="S338" s="3" t="s">
        <v>296</v>
      </c>
      <c r="T338" s="3" t="s">
        <v>297</v>
      </c>
    </row>
    <row r="339" spans="1:20" ht="15.6" x14ac:dyDescent="0.3">
      <c r="A339" s="5" t="s">
        <v>312</v>
      </c>
      <c r="B339" s="5" t="s">
        <v>3784</v>
      </c>
      <c r="C339" s="5" t="s">
        <v>313</v>
      </c>
      <c r="D339" s="5" t="s">
        <v>26</v>
      </c>
      <c r="E339" s="5" t="s">
        <v>26</v>
      </c>
      <c r="F339" s="5" t="s">
        <v>1072</v>
      </c>
      <c r="G339" s="5" t="s">
        <v>3785</v>
      </c>
      <c r="H339" s="5" t="s">
        <v>1073</v>
      </c>
      <c r="I339" s="5" t="s">
        <v>269</v>
      </c>
      <c r="J339" s="5" t="s">
        <v>269</v>
      </c>
      <c r="K339" s="5" t="s">
        <v>322</v>
      </c>
      <c r="L339" s="5" t="s">
        <v>3786</v>
      </c>
      <c r="M339" s="5" t="s">
        <v>1676</v>
      </c>
      <c r="N339" s="5" t="s">
        <v>324</v>
      </c>
      <c r="O339" s="5" t="s">
        <v>324</v>
      </c>
      <c r="P339" s="3" t="s">
        <v>2566</v>
      </c>
      <c r="Q339" s="3" t="s">
        <v>2567</v>
      </c>
      <c r="R339" s="3" t="s">
        <v>2568</v>
      </c>
      <c r="S339" s="3" t="s">
        <v>296</v>
      </c>
      <c r="T339" s="3" t="s">
        <v>297</v>
      </c>
    </row>
    <row r="340" spans="1:20" ht="15.6" x14ac:dyDescent="0.3">
      <c r="A340" s="5" t="s">
        <v>314</v>
      </c>
      <c r="B340" s="5" t="s">
        <v>3787</v>
      </c>
      <c r="C340" s="5" t="s">
        <v>315</v>
      </c>
      <c r="D340" s="5" t="s">
        <v>26</v>
      </c>
      <c r="E340" s="5" t="s">
        <v>26</v>
      </c>
      <c r="F340" s="5" t="s">
        <v>1074</v>
      </c>
      <c r="G340" s="5" t="s">
        <v>3788</v>
      </c>
      <c r="H340" s="5" t="s">
        <v>1075</v>
      </c>
      <c r="I340" s="5" t="s">
        <v>269</v>
      </c>
      <c r="J340" s="5" t="s">
        <v>269</v>
      </c>
      <c r="K340" s="5" t="s">
        <v>1677</v>
      </c>
      <c r="L340" s="5" t="s">
        <v>3789</v>
      </c>
      <c r="M340" s="5" t="s">
        <v>1678</v>
      </c>
      <c r="N340" s="5" t="s">
        <v>40</v>
      </c>
      <c r="O340" s="5" t="s">
        <v>40</v>
      </c>
      <c r="P340" s="3" t="s">
        <v>1106</v>
      </c>
      <c r="Q340" s="3" t="s">
        <v>2569</v>
      </c>
      <c r="R340" s="3" t="s">
        <v>2570</v>
      </c>
      <c r="S340" s="3" t="s">
        <v>26</v>
      </c>
      <c r="T340" s="3" t="s">
        <v>26</v>
      </c>
    </row>
    <row r="341" spans="1:20" ht="15.6" x14ac:dyDescent="0.3">
      <c r="A341" s="5" t="s">
        <v>316</v>
      </c>
      <c r="B341" s="5" t="s">
        <v>3790</v>
      </c>
      <c r="C341" s="5" t="s">
        <v>317</v>
      </c>
      <c r="D341" s="5" t="s">
        <v>29</v>
      </c>
      <c r="E341" s="5" t="s">
        <v>29</v>
      </c>
      <c r="F341" s="5" t="s">
        <v>1076</v>
      </c>
      <c r="G341" s="5" t="s">
        <v>3791</v>
      </c>
      <c r="H341" s="5" t="s">
        <v>1077</v>
      </c>
      <c r="I341" s="5" t="s">
        <v>269</v>
      </c>
      <c r="J341" s="5" t="s">
        <v>269</v>
      </c>
      <c r="K341" s="5" t="s">
        <v>675</v>
      </c>
      <c r="L341" s="5" t="s">
        <v>3792</v>
      </c>
      <c r="M341" s="5" t="s">
        <v>1679</v>
      </c>
      <c r="N341" s="5" t="s">
        <v>49</v>
      </c>
      <c r="O341" s="5" t="s">
        <v>50</v>
      </c>
      <c r="P341" s="3" t="s">
        <v>1103</v>
      </c>
      <c r="Q341" s="3" t="s">
        <v>2571</v>
      </c>
      <c r="R341" s="3" t="s">
        <v>2572</v>
      </c>
      <c r="S341" s="3" t="s">
        <v>26</v>
      </c>
      <c r="T341" s="3" t="s">
        <v>26</v>
      </c>
    </row>
    <row r="342" spans="1:20" ht="15.6" x14ac:dyDescent="0.3">
      <c r="A342" s="5" t="s">
        <v>318</v>
      </c>
      <c r="B342" s="5" t="s">
        <v>3793</v>
      </c>
      <c r="C342" s="5" t="s">
        <v>319</v>
      </c>
      <c r="D342" s="5" t="s">
        <v>29</v>
      </c>
      <c r="E342" s="5" t="s">
        <v>29</v>
      </c>
      <c r="F342" s="5" t="s">
        <v>267</v>
      </c>
      <c r="G342" s="5" t="s">
        <v>3794</v>
      </c>
      <c r="H342" s="5" t="s">
        <v>1078</v>
      </c>
      <c r="I342" s="5" t="s">
        <v>269</v>
      </c>
      <c r="J342" s="5" t="s">
        <v>269</v>
      </c>
      <c r="K342" s="5" t="s">
        <v>678</v>
      </c>
      <c r="L342" s="5" t="s">
        <v>3795</v>
      </c>
      <c r="M342" s="5" t="s">
        <v>1680</v>
      </c>
      <c r="N342" s="5" t="s">
        <v>330</v>
      </c>
      <c r="O342" s="5" t="s">
        <v>331</v>
      </c>
      <c r="P342" s="3" t="s">
        <v>312</v>
      </c>
      <c r="Q342" s="3" t="s">
        <v>2573</v>
      </c>
      <c r="R342" s="3" t="s">
        <v>2574</v>
      </c>
      <c r="S342" s="3" t="s">
        <v>26</v>
      </c>
      <c r="T342" s="3" t="s">
        <v>26</v>
      </c>
    </row>
    <row r="343" spans="1:20" ht="15.6" x14ac:dyDescent="0.3">
      <c r="A343" s="5" t="s">
        <v>320</v>
      </c>
      <c r="B343" s="5" t="s">
        <v>3796</v>
      </c>
      <c r="C343" s="5" t="s">
        <v>321</v>
      </c>
      <c r="D343" s="5" t="s">
        <v>29</v>
      </c>
      <c r="E343" s="5" t="s">
        <v>29</v>
      </c>
      <c r="F343" s="5" t="s">
        <v>1079</v>
      </c>
      <c r="G343" s="5" t="s">
        <v>3797</v>
      </c>
      <c r="H343" s="5" t="s">
        <v>1080</v>
      </c>
      <c r="I343" s="5" t="s">
        <v>269</v>
      </c>
      <c r="J343" s="5" t="s">
        <v>269</v>
      </c>
      <c r="K343" s="5" t="s">
        <v>692</v>
      </c>
      <c r="L343" s="5" t="s">
        <v>3798</v>
      </c>
      <c r="M343" s="5" t="s">
        <v>1681</v>
      </c>
      <c r="N343" s="5" t="s">
        <v>330</v>
      </c>
      <c r="O343" s="5" t="s">
        <v>331</v>
      </c>
      <c r="P343" s="3" t="s">
        <v>2575</v>
      </c>
      <c r="Q343" s="3" t="s">
        <v>2576</v>
      </c>
      <c r="R343" s="3" t="s">
        <v>2577</v>
      </c>
      <c r="S343" s="3" t="s">
        <v>26</v>
      </c>
      <c r="T343" s="3" t="s">
        <v>26</v>
      </c>
    </row>
    <row r="344" spans="1:20" ht="15.6" x14ac:dyDescent="0.3">
      <c r="A344" s="5" t="s">
        <v>322</v>
      </c>
      <c r="B344" s="5" t="s">
        <v>3799</v>
      </c>
      <c r="C344" s="5" t="s">
        <v>323</v>
      </c>
      <c r="D344" s="5" t="s">
        <v>324</v>
      </c>
      <c r="E344" s="5" t="s">
        <v>324</v>
      </c>
      <c r="F344" s="5" t="s">
        <v>1081</v>
      </c>
      <c r="G344" s="5" t="s">
        <v>3800</v>
      </c>
      <c r="H344" s="5" t="s">
        <v>1082</v>
      </c>
      <c r="I344" s="5" t="s">
        <v>269</v>
      </c>
      <c r="J344" s="5" t="s">
        <v>269</v>
      </c>
      <c r="K344" s="5" t="s">
        <v>684</v>
      </c>
      <c r="L344" s="5" t="s">
        <v>3801</v>
      </c>
      <c r="M344" s="5" t="s">
        <v>1682</v>
      </c>
      <c r="N344" s="5" t="s">
        <v>330</v>
      </c>
      <c r="O344" s="5" t="s">
        <v>331</v>
      </c>
      <c r="P344" s="3" t="s">
        <v>1118</v>
      </c>
      <c r="Q344" s="3" t="s">
        <v>2578</v>
      </c>
      <c r="R344" s="3" t="s">
        <v>2579</v>
      </c>
      <c r="S344" s="3" t="s">
        <v>26</v>
      </c>
      <c r="T344" s="3" t="s">
        <v>26</v>
      </c>
    </row>
    <row r="345" spans="1:20" ht="15.6" x14ac:dyDescent="0.3">
      <c r="A345" s="5" t="s">
        <v>325</v>
      </c>
      <c r="B345" s="5" t="s">
        <v>3802</v>
      </c>
      <c r="C345" s="5" t="s">
        <v>326</v>
      </c>
      <c r="D345" s="5" t="s">
        <v>327</v>
      </c>
      <c r="E345" s="5" t="s">
        <v>327</v>
      </c>
      <c r="F345" s="5" t="s">
        <v>1083</v>
      </c>
      <c r="G345" s="5" t="s">
        <v>3803</v>
      </c>
      <c r="H345" s="5" t="s">
        <v>1084</v>
      </c>
      <c r="I345" s="5" t="s">
        <v>269</v>
      </c>
      <c r="J345" s="5" t="s">
        <v>269</v>
      </c>
      <c r="K345" s="5" t="s">
        <v>690</v>
      </c>
      <c r="L345" s="5" t="s">
        <v>3804</v>
      </c>
      <c r="M345" s="5" t="s">
        <v>1683</v>
      </c>
      <c r="N345" s="5" t="s">
        <v>330</v>
      </c>
      <c r="O345" s="5" t="s">
        <v>331</v>
      </c>
      <c r="P345" s="3" t="s">
        <v>2580</v>
      </c>
      <c r="Q345" s="3" t="s">
        <v>2581</v>
      </c>
      <c r="R345" s="3" t="s">
        <v>2582</v>
      </c>
      <c r="S345" s="3" t="s">
        <v>26</v>
      </c>
      <c r="T345" s="3" t="s">
        <v>26</v>
      </c>
    </row>
    <row r="346" spans="1:20" ht="15.6" x14ac:dyDescent="0.3">
      <c r="A346" s="5" t="s">
        <v>328</v>
      </c>
      <c r="B346" s="5" t="s">
        <v>3805</v>
      </c>
      <c r="C346" s="5" t="s">
        <v>329</v>
      </c>
      <c r="D346" s="5" t="s">
        <v>330</v>
      </c>
      <c r="E346" s="5" t="s">
        <v>331</v>
      </c>
      <c r="F346" s="5" t="s">
        <v>1085</v>
      </c>
      <c r="G346" s="5" t="s">
        <v>3806</v>
      </c>
      <c r="H346" s="5" t="s">
        <v>1086</v>
      </c>
      <c r="I346" s="5" t="s">
        <v>269</v>
      </c>
      <c r="J346" s="5" t="s">
        <v>269</v>
      </c>
      <c r="K346" s="5" t="s">
        <v>686</v>
      </c>
      <c r="L346" s="5" t="s">
        <v>3807</v>
      </c>
      <c r="M346" s="5" t="s">
        <v>1684</v>
      </c>
      <c r="N346" s="5" t="s">
        <v>330</v>
      </c>
      <c r="O346" s="5" t="s">
        <v>331</v>
      </c>
      <c r="P346" s="3" t="s">
        <v>2583</v>
      </c>
      <c r="Q346" s="3" t="s">
        <v>2584</v>
      </c>
      <c r="R346" s="3" t="s">
        <v>2585</v>
      </c>
      <c r="S346" s="3" t="s">
        <v>26</v>
      </c>
      <c r="T346" s="3" t="s">
        <v>26</v>
      </c>
    </row>
    <row r="347" spans="1:20" ht="15.6" x14ac:dyDescent="0.3">
      <c r="A347" s="5" t="s">
        <v>332</v>
      </c>
      <c r="B347" s="5" t="s">
        <v>3808</v>
      </c>
      <c r="C347" s="5" t="s">
        <v>333</v>
      </c>
      <c r="D347" s="5" t="s">
        <v>330</v>
      </c>
      <c r="E347" s="5" t="s">
        <v>331</v>
      </c>
      <c r="F347" s="5" t="s">
        <v>270</v>
      </c>
      <c r="G347" s="5" t="s">
        <v>3809</v>
      </c>
      <c r="H347" s="5" t="s">
        <v>1087</v>
      </c>
      <c r="I347" s="5" t="s">
        <v>269</v>
      </c>
      <c r="J347" s="5" t="s">
        <v>269</v>
      </c>
      <c r="K347" s="5" t="s">
        <v>1685</v>
      </c>
      <c r="L347" s="5" t="s">
        <v>3810</v>
      </c>
      <c r="M347" s="5" t="s">
        <v>1686</v>
      </c>
      <c r="N347" s="5" t="s">
        <v>1687</v>
      </c>
      <c r="O347" s="5" t="s">
        <v>1687</v>
      </c>
      <c r="P347" s="3" t="s">
        <v>24</v>
      </c>
      <c r="Q347" s="3" t="s">
        <v>2586</v>
      </c>
      <c r="R347" s="3" t="s">
        <v>2587</v>
      </c>
      <c r="S347" s="3" t="s">
        <v>26</v>
      </c>
      <c r="T347" s="3" t="s">
        <v>26</v>
      </c>
    </row>
    <row r="348" spans="1:20" ht="15.6" x14ac:dyDescent="0.3">
      <c r="A348" s="5" t="s">
        <v>334</v>
      </c>
      <c r="B348" s="5" t="s">
        <v>3811</v>
      </c>
      <c r="C348" s="5" t="s">
        <v>335</v>
      </c>
      <c r="D348" s="5" t="s">
        <v>330</v>
      </c>
      <c r="E348" s="5" t="s">
        <v>331</v>
      </c>
      <c r="F348" s="5" t="s">
        <v>276</v>
      </c>
      <c r="G348" s="5" t="s">
        <v>3812</v>
      </c>
      <c r="H348" s="5" t="s">
        <v>1088</v>
      </c>
      <c r="I348" s="5" t="s">
        <v>278</v>
      </c>
      <c r="J348" s="5" t="s">
        <v>279</v>
      </c>
      <c r="K348" s="5" t="s">
        <v>694</v>
      </c>
      <c r="L348" s="5" t="s">
        <v>3813</v>
      </c>
      <c r="M348" s="5" t="s">
        <v>1688</v>
      </c>
      <c r="N348" s="5" t="s">
        <v>338</v>
      </c>
      <c r="O348" s="5" t="s">
        <v>338</v>
      </c>
      <c r="P348" s="3" t="s">
        <v>2588</v>
      </c>
      <c r="Q348" s="3" t="s">
        <v>2589</v>
      </c>
      <c r="R348" s="3" t="s">
        <v>2590</v>
      </c>
      <c r="S348" s="3" t="s">
        <v>26</v>
      </c>
      <c r="T348" s="3" t="s">
        <v>26</v>
      </c>
    </row>
    <row r="349" spans="1:20" ht="15.6" x14ac:dyDescent="0.3">
      <c r="A349" s="5" t="s">
        <v>336</v>
      </c>
      <c r="B349" s="5" t="s">
        <v>3814</v>
      </c>
      <c r="C349" s="5" t="s">
        <v>337</v>
      </c>
      <c r="D349" s="5" t="s">
        <v>338</v>
      </c>
      <c r="E349" s="5" t="s">
        <v>338</v>
      </c>
      <c r="F349" s="5" t="s">
        <v>1089</v>
      </c>
      <c r="G349" s="5" t="s">
        <v>3815</v>
      </c>
      <c r="H349" s="5" t="s">
        <v>1090</v>
      </c>
      <c r="I349" s="5" t="s">
        <v>278</v>
      </c>
      <c r="J349" s="5" t="s">
        <v>279</v>
      </c>
      <c r="K349" s="5" t="s">
        <v>1689</v>
      </c>
      <c r="L349" s="5" t="s">
        <v>3816</v>
      </c>
      <c r="M349" s="5" t="s">
        <v>1690</v>
      </c>
      <c r="N349" s="5" t="s">
        <v>338</v>
      </c>
      <c r="O349" s="5" t="s">
        <v>338</v>
      </c>
      <c r="P349" s="3" t="s">
        <v>1114</v>
      </c>
      <c r="Q349" s="3" t="s">
        <v>2591</v>
      </c>
      <c r="R349" s="3" t="s">
        <v>2592</v>
      </c>
      <c r="S349" s="3" t="s">
        <v>26</v>
      </c>
      <c r="T349" s="3" t="s">
        <v>26</v>
      </c>
    </row>
    <row r="350" spans="1:20" ht="15.6" x14ac:dyDescent="0.3">
      <c r="A350" s="5" t="s">
        <v>339</v>
      </c>
      <c r="B350" s="5" t="s">
        <v>3817</v>
      </c>
      <c r="C350" s="5" t="s">
        <v>340</v>
      </c>
      <c r="D350" s="5" t="s">
        <v>338</v>
      </c>
      <c r="E350" s="5" t="s">
        <v>338</v>
      </c>
      <c r="F350" s="5" t="s">
        <v>1091</v>
      </c>
      <c r="G350" s="5" t="s">
        <v>3818</v>
      </c>
      <c r="H350" s="5" t="s">
        <v>1092</v>
      </c>
      <c r="I350" s="5" t="s">
        <v>278</v>
      </c>
      <c r="J350" s="5" t="s">
        <v>279</v>
      </c>
      <c r="K350" s="5" t="s">
        <v>707</v>
      </c>
      <c r="L350" s="5" t="s">
        <v>3819</v>
      </c>
      <c r="M350" s="5" t="s">
        <v>1691</v>
      </c>
      <c r="N350" s="5" t="s">
        <v>343</v>
      </c>
      <c r="O350" s="5" t="s">
        <v>343</v>
      </c>
      <c r="P350" s="3" t="s">
        <v>1108</v>
      </c>
      <c r="Q350" s="3" t="s">
        <v>2593</v>
      </c>
      <c r="R350" s="3" t="s">
        <v>2594</v>
      </c>
      <c r="S350" s="3" t="s">
        <v>26</v>
      </c>
      <c r="T350" s="3" t="s">
        <v>26</v>
      </c>
    </row>
    <row r="351" spans="1:20" ht="15.6" x14ac:dyDescent="0.3">
      <c r="A351" s="5" t="s">
        <v>341</v>
      </c>
      <c r="B351" s="5" t="s">
        <v>3820</v>
      </c>
      <c r="C351" s="5" t="s">
        <v>342</v>
      </c>
      <c r="D351" s="5" t="s">
        <v>343</v>
      </c>
      <c r="E351" s="5" t="s">
        <v>343</v>
      </c>
      <c r="F351" s="5" t="s">
        <v>1093</v>
      </c>
      <c r="G351" s="5" t="s">
        <v>3821</v>
      </c>
      <c r="H351" s="5" t="s">
        <v>1094</v>
      </c>
      <c r="I351" s="5" t="s">
        <v>282</v>
      </c>
      <c r="J351" s="5" t="s">
        <v>283</v>
      </c>
      <c r="K351" s="5" t="s">
        <v>1692</v>
      </c>
      <c r="L351" s="5" t="s">
        <v>3822</v>
      </c>
      <c r="M351" s="5" t="s">
        <v>1693</v>
      </c>
      <c r="N351" s="5" t="s">
        <v>343</v>
      </c>
      <c r="O351" s="5" t="s">
        <v>343</v>
      </c>
      <c r="P351" s="3" t="s">
        <v>2595</v>
      </c>
      <c r="Q351" s="3" t="s">
        <v>2596</v>
      </c>
      <c r="R351" s="3" t="s">
        <v>2597</v>
      </c>
      <c r="S351" s="3" t="s">
        <v>26</v>
      </c>
      <c r="T351" s="3" t="s">
        <v>26</v>
      </c>
    </row>
    <row r="352" spans="1:20" ht="15.6" x14ac:dyDescent="0.3">
      <c r="A352" s="5" t="s">
        <v>344</v>
      </c>
      <c r="B352" s="5" t="s">
        <v>3823</v>
      </c>
      <c r="C352" s="5" t="s">
        <v>345</v>
      </c>
      <c r="D352" s="5" t="s">
        <v>343</v>
      </c>
      <c r="E352" s="5" t="s">
        <v>343</v>
      </c>
      <c r="F352" s="5" t="s">
        <v>1095</v>
      </c>
      <c r="G352" s="5" t="s">
        <v>3824</v>
      </c>
      <c r="H352" s="5" t="s">
        <v>1096</v>
      </c>
      <c r="I352" s="5" t="s">
        <v>282</v>
      </c>
      <c r="J352" s="5" t="s">
        <v>283</v>
      </c>
      <c r="K352" s="5" t="s">
        <v>1694</v>
      </c>
      <c r="L352" s="5" t="s">
        <v>3825</v>
      </c>
      <c r="M352" s="5" t="s">
        <v>1695</v>
      </c>
      <c r="N352" s="5" t="s">
        <v>343</v>
      </c>
      <c r="O352" s="5" t="s">
        <v>343</v>
      </c>
      <c r="P352" s="3" t="s">
        <v>2598</v>
      </c>
      <c r="Q352" s="3" t="s">
        <v>2599</v>
      </c>
      <c r="R352" s="3" t="s">
        <v>2600</v>
      </c>
      <c r="S352" s="3" t="s">
        <v>3826</v>
      </c>
      <c r="T352" s="3" t="s">
        <v>3826</v>
      </c>
    </row>
    <row r="353" spans="1:20" ht="15.6" x14ac:dyDescent="0.3">
      <c r="A353" s="5" t="s">
        <v>346</v>
      </c>
      <c r="B353" s="5" t="s">
        <v>3827</v>
      </c>
      <c r="C353" s="5" t="s">
        <v>347</v>
      </c>
      <c r="D353" s="5" t="s">
        <v>343</v>
      </c>
      <c r="E353" s="5" t="s">
        <v>343</v>
      </c>
      <c r="F353" s="5" t="s">
        <v>280</v>
      </c>
      <c r="G353" s="5" t="s">
        <v>3828</v>
      </c>
      <c r="H353" s="5" t="s">
        <v>1097</v>
      </c>
      <c r="I353" s="5" t="s">
        <v>282</v>
      </c>
      <c r="J353" s="5" t="s">
        <v>283</v>
      </c>
      <c r="K353" s="5" t="s">
        <v>1696</v>
      </c>
      <c r="L353" s="5" t="s">
        <v>3829</v>
      </c>
      <c r="M353" s="5" t="s">
        <v>1697</v>
      </c>
      <c r="N353" s="5" t="s">
        <v>343</v>
      </c>
      <c r="O353" s="5" t="s">
        <v>343</v>
      </c>
      <c r="P353" s="3" t="s">
        <v>27</v>
      </c>
      <c r="Q353" s="3" t="s">
        <v>2601</v>
      </c>
      <c r="R353" s="3" t="s">
        <v>2602</v>
      </c>
      <c r="S353" s="3" t="s">
        <v>29</v>
      </c>
      <c r="T353" s="3" t="s">
        <v>29</v>
      </c>
    </row>
    <row r="354" spans="1:20" ht="15.6" x14ac:dyDescent="0.3">
      <c r="A354" s="5" t="s">
        <v>348</v>
      </c>
      <c r="B354" s="5" t="s">
        <v>3830</v>
      </c>
      <c r="C354" s="5" t="s">
        <v>349</v>
      </c>
      <c r="D354" s="5" t="s">
        <v>343</v>
      </c>
      <c r="E354" s="5" t="s">
        <v>343</v>
      </c>
      <c r="F354" s="5" t="s">
        <v>1098</v>
      </c>
      <c r="G354" s="5" t="s">
        <v>3831</v>
      </c>
      <c r="H354" s="5" t="s">
        <v>649</v>
      </c>
      <c r="I354" s="5" t="s">
        <v>282</v>
      </c>
      <c r="J354" s="5" t="s">
        <v>283</v>
      </c>
      <c r="K354" s="5" t="s">
        <v>1698</v>
      </c>
      <c r="L354" s="5" t="s">
        <v>3832</v>
      </c>
      <c r="M354" s="5" t="s">
        <v>1699</v>
      </c>
      <c r="N354" s="5" t="s">
        <v>343</v>
      </c>
      <c r="O354" s="5" t="s">
        <v>343</v>
      </c>
      <c r="P354" s="3" t="s">
        <v>2603</v>
      </c>
      <c r="Q354" s="3" t="s">
        <v>2604</v>
      </c>
      <c r="R354" s="3" t="s">
        <v>2605</v>
      </c>
      <c r="S354" s="3" t="s">
        <v>29</v>
      </c>
      <c r="T354" s="3" t="s">
        <v>29</v>
      </c>
    </row>
    <row r="355" spans="1:20" ht="15.6" x14ac:dyDescent="0.3">
      <c r="A355" s="5" t="s">
        <v>350</v>
      </c>
      <c r="B355" s="5" t="s">
        <v>3833</v>
      </c>
      <c r="C355" s="5" t="s">
        <v>351</v>
      </c>
      <c r="D355" s="5" t="s">
        <v>343</v>
      </c>
      <c r="E355" s="5" t="s">
        <v>343</v>
      </c>
      <c r="F355" s="5" t="s">
        <v>286</v>
      </c>
      <c r="G355" s="5" t="s">
        <v>3834</v>
      </c>
      <c r="H355" s="5" t="s">
        <v>1099</v>
      </c>
      <c r="I355" s="5" t="s">
        <v>282</v>
      </c>
      <c r="J355" s="5" t="s">
        <v>283</v>
      </c>
      <c r="K355" s="5" t="s">
        <v>358</v>
      </c>
      <c r="L355" s="5" t="s">
        <v>3835</v>
      </c>
      <c r="M355" s="5" t="s">
        <v>1700</v>
      </c>
      <c r="N355" s="5" t="s">
        <v>343</v>
      </c>
      <c r="O355" s="5" t="s">
        <v>343</v>
      </c>
      <c r="P355" s="3" t="s">
        <v>318</v>
      </c>
      <c r="Q355" s="3" t="s">
        <v>2606</v>
      </c>
      <c r="R355" s="3" t="s">
        <v>2607</v>
      </c>
      <c r="S355" s="3" t="s">
        <v>29</v>
      </c>
      <c r="T355" s="3" t="s">
        <v>29</v>
      </c>
    </row>
    <row r="356" spans="1:20" ht="15.6" x14ac:dyDescent="0.3">
      <c r="A356" s="5" t="s">
        <v>352</v>
      </c>
      <c r="B356" s="5" t="s">
        <v>3836</v>
      </c>
      <c r="C356" s="5" t="s">
        <v>353</v>
      </c>
      <c r="D356" s="5" t="s">
        <v>343</v>
      </c>
      <c r="E356" s="5" t="s">
        <v>343</v>
      </c>
      <c r="F356" s="5" t="s">
        <v>1100</v>
      </c>
      <c r="G356" s="5" t="s">
        <v>3837</v>
      </c>
      <c r="H356" s="5" t="s">
        <v>1101</v>
      </c>
      <c r="I356" s="5" t="s">
        <v>282</v>
      </c>
      <c r="J356" s="5" t="s">
        <v>283</v>
      </c>
      <c r="K356" s="5" t="s">
        <v>718</v>
      </c>
      <c r="L356" s="5" t="s">
        <v>3838</v>
      </c>
      <c r="M356" s="5" t="s">
        <v>1701</v>
      </c>
      <c r="N356" s="5" t="s">
        <v>713</v>
      </c>
      <c r="O356" s="5" t="s">
        <v>713</v>
      </c>
      <c r="P356" s="3" t="s">
        <v>2608</v>
      </c>
      <c r="Q356" s="3" t="s">
        <v>2609</v>
      </c>
      <c r="R356" s="3" t="s">
        <v>2610</v>
      </c>
      <c r="S356" s="3" t="s">
        <v>29</v>
      </c>
      <c r="T356" s="3" t="s">
        <v>29</v>
      </c>
    </row>
    <row r="357" spans="1:20" ht="15.6" x14ac:dyDescent="0.3">
      <c r="A357" s="5" t="s">
        <v>354</v>
      </c>
      <c r="B357" s="5" t="s">
        <v>3839</v>
      </c>
      <c r="C357" s="5" t="s">
        <v>355</v>
      </c>
      <c r="D357" s="5" t="s">
        <v>343</v>
      </c>
      <c r="E357" s="5" t="s">
        <v>343</v>
      </c>
      <c r="F357" s="5" t="s">
        <v>302</v>
      </c>
      <c r="G357" s="5" t="s">
        <v>3840</v>
      </c>
      <c r="H357" s="5" t="s">
        <v>1102</v>
      </c>
      <c r="I357" s="5" t="s">
        <v>26</v>
      </c>
      <c r="J357" s="5" t="s">
        <v>26</v>
      </c>
      <c r="K357" s="5" t="s">
        <v>711</v>
      </c>
      <c r="L357" s="5" t="s">
        <v>3841</v>
      </c>
      <c r="M357" s="5" t="s">
        <v>1702</v>
      </c>
      <c r="N357" s="5" t="s">
        <v>713</v>
      </c>
      <c r="O357" s="5" t="s">
        <v>713</v>
      </c>
      <c r="P357" s="3" t="s">
        <v>2611</v>
      </c>
      <c r="Q357" s="3" t="s">
        <v>2612</v>
      </c>
      <c r="R357" s="3" t="s">
        <v>2613</v>
      </c>
      <c r="S357" s="3" t="s">
        <v>29</v>
      </c>
      <c r="T357" s="3" t="s">
        <v>29</v>
      </c>
    </row>
    <row r="358" spans="1:20" ht="15.6" x14ac:dyDescent="0.3">
      <c r="A358" s="5" t="s">
        <v>356</v>
      </c>
      <c r="B358" s="5" t="s">
        <v>3842</v>
      </c>
      <c r="C358" s="5" t="s">
        <v>357</v>
      </c>
      <c r="D358" s="5" t="s">
        <v>343</v>
      </c>
      <c r="E358" s="5" t="s">
        <v>343</v>
      </c>
      <c r="F358" s="5" t="s">
        <v>1103</v>
      </c>
      <c r="G358" s="5" t="s">
        <v>3843</v>
      </c>
      <c r="H358" s="5" t="s">
        <v>1104</v>
      </c>
      <c r="I358" s="5" t="s">
        <v>26</v>
      </c>
      <c r="J358" s="5" t="s">
        <v>26</v>
      </c>
      <c r="K358" s="5" t="s">
        <v>726</v>
      </c>
      <c r="L358" s="5" t="s">
        <v>3844</v>
      </c>
      <c r="M358" s="5" t="s">
        <v>1703</v>
      </c>
      <c r="N358" s="5" t="s">
        <v>713</v>
      </c>
      <c r="O358" s="5" t="s">
        <v>713</v>
      </c>
      <c r="P358" s="3" t="s">
        <v>2614</v>
      </c>
      <c r="Q358" s="3" t="s">
        <v>2615</v>
      </c>
      <c r="R358" s="3" t="s">
        <v>2616</v>
      </c>
      <c r="S358" s="3" t="s">
        <v>1125</v>
      </c>
      <c r="T358" s="3" t="s">
        <v>1125</v>
      </c>
    </row>
    <row r="359" spans="1:20" ht="15.6" x14ac:dyDescent="0.3">
      <c r="A359" s="5" t="s">
        <v>358</v>
      </c>
      <c r="B359" s="5" t="s">
        <v>3845</v>
      </c>
      <c r="C359" s="5" t="s">
        <v>359</v>
      </c>
      <c r="D359" s="5" t="s">
        <v>343</v>
      </c>
      <c r="E359" s="5" t="s">
        <v>343</v>
      </c>
      <c r="F359" s="5" t="s">
        <v>312</v>
      </c>
      <c r="G359" s="5" t="s">
        <v>3846</v>
      </c>
      <c r="H359" s="5" t="s">
        <v>1105</v>
      </c>
      <c r="I359" s="5" t="s">
        <v>26</v>
      </c>
      <c r="J359" s="5" t="s">
        <v>26</v>
      </c>
      <c r="K359" s="5" t="s">
        <v>716</v>
      </c>
      <c r="L359" s="5" t="s">
        <v>3847</v>
      </c>
      <c r="M359" s="5" t="s">
        <v>1704</v>
      </c>
      <c r="N359" s="5" t="s">
        <v>713</v>
      </c>
      <c r="O359" s="5" t="s">
        <v>713</v>
      </c>
      <c r="P359" s="3" t="s">
        <v>2617</v>
      </c>
      <c r="Q359" s="3" t="s">
        <v>2618</v>
      </c>
      <c r="R359" s="3" t="s">
        <v>2619</v>
      </c>
      <c r="S359" s="3" t="s">
        <v>1125</v>
      </c>
      <c r="T359" s="3" t="s">
        <v>1125</v>
      </c>
    </row>
    <row r="360" spans="1:20" ht="15.6" x14ac:dyDescent="0.3">
      <c r="A360" s="5" t="s">
        <v>360</v>
      </c>
      <c r="B360" s="5" t="s">
        <v>3848</v>
      </c>
      <c r="C360" s="5" t="s">
        <v>361</v>
      </c>
      <c r="D360" s="5" t="s">
        <v>3849</v>
      </c>
      <c r="E360" s="5" t="s">
        <v>3850</v>
      </c>
      <c r="F360" s="5" t="s">
        <v>1106</v>
      </c>
      <c r="G360" s="5" t="s">
        <v>3851</v>
      </c>
      <c r="H360" s="5" t="s">
        <v>1107</v>
      </c>
      <c r="I360" s="5" t="s">
        <v>26</v>
      </c>
      <c r="J360" s="5" t="s">
        <v>26</v>
      </c>
      <c r="K360" s="5" t="s">
        <v>714</v>
      </c>
      <c r="L360" s="5" t="s">
        <v>3852</v>
      </c>
      <c r="M360" s="5" t="s">
        <v>1705</v>
      </c>
      <c r="N360" s="5" t="s">
        <v>713</v>
      </c>
      <c r="O360" s="5" t="s">
        <v>713</v>
      </c>
      <c r="P360" s="3" t="s">
        <v>2620</v>
      </c>
      <c r="Q360" s="3" t="s">
        <v>2621</v>
      </c>
      <c r="R360" s="3" t="s">
        <v>2622</v>
      </c>
      <c r="S360" s="3" t="s">
        <v>1675</v>
      </c>
      <c r="T360" s="3" t="s">
        <v>1675</v>
      </c>
    </row>
    <row r="361" spans="1:20" ht="15.6" x14ac:dyDescent="0.3">
      <c r="A361" s="5" t="s">
        <v>362</v>
      </c>
      <c r="B361" s="5" t="s">
        <v>3853</v>
      </c>
      <c r="C361" s="5" t="s">
        <v>363</v>
      </c>
      <c r="D361" s="5" t="s">
        <v>364</v>
      </c>
      <c r="E361" s="5" t="s">
        <v>365</v>
      </c>
      <c r="F361" s="5" t="s">
        <v>1108</v>
      </c>
      <c r="G361" s="5" t="s">
        <v>3854</v>
      </c>
      <c r="H361" s="5" t="s">
        <v>1109</v>
      </c>
      <c r="I361" s="5" t="s">
        <v>26</v>
      </c>
      <c r="J361" s="5" t="s">
        <v>26</v>
      </c>
      <c r="K361" s="5" t="s">
        <v>722</v>
      </c>
      <c r="L361" s="5" t="s">
        <v>3855</v>
      </c>
      <c r="M361" s="5" t="s">
        <v>1706</v>
      </c>
      <c r="N361" s="5" t="s">
        <v>713</v>
      </c>
      <c r="O361" s="5" t="s">
        <v>713</v>
      </c>
      <c r="P361" s="3" t="s">
        <v>2623</v>
      </c>
      <c r="Q361" s="3" t="s">
        <v>2624</v>
      </c>
      <c r="R361" s="3" t="s">
        <v>2625</v>
      </c>
      <c r="S361" s="3" t="s">
        <v>34</v>
      </c>
      <c r="T361" s="3" t="s">
        <v>34</v>
      </c>
    </row>
    <row r="362" spans="1:20" ht="15.6" x14ac:dyDescent="0.3">
      <c r="A362" s="5" t="s">
        <v>366</v>
      </c>
      <c r="B362" s="5" t="s">
        <v>3856</v>
      </c>
      <c r="C362" s="5" t="s">
        <v>367</v>
      </c>
      <c r="D362" s="5" t="s">
        <v>64</v>
      </c>
      <c r="E362" s="5" t="s">
        <v>64</v>
      </c>
      <c r="F362" s="5" t="s">
        <v>1110</v>
      </c>
      <c r="G362" s="5" t="s">
        <v>3857</v>
      </c>
      <c r="H362" s="5" t="s">
        <v>1111</v>
      </c>
      <c r="I362" s="5" t="s">
        <v>26</v>
      </c>
      <c r="J362" s="5" t="s">
        <v>26</v>
      </c>
      <c r="K362" s="5" t="s">
        <v>1707</v>
      </c>
      <c r="L362" s="5" t="s">
        <v>3858</v>
      </c>
      <c r="M362" s="5" t="s">
        <v>1708</v>
      </c>
      <c r="N362" s="5" t="s">
        <v>730</v>
      </c>
      <c r="O362" s="5" t="s">
        <v>731</v>
      </c>
      <c r="P362" s="3" t="s">
        <v>2626</v>
      </c>
      <c r="Q362" s="3" t="s">
        <v>2627</v>
      </c>
      <c r="R362" s="3" t="s">
        <v>2628</v>
      </c>
      <c r="S362" s="3" t="s">
        <v>34</v>
      </c>
      <c r="T362" s="3" t="s">
        <v>34</v>
      </c>
    </row>
    <row r="363" spans="1:20" ht="15.6" x14ac:dyDescent="0.3">
      <c r="A363" s="5" t="s">
        <v>368</v>
      </c>
      <c r="B363" s="5" t="s">
        <v>3859</v>
      </c>
      <c r="C363" s="5" t="s">
        <v>369</v>
      </c>
      <c r="D363" s="5" t="s">
        <v>64</v>
      </c>
      <c r="E363" s="5" t="s">
        <v>64</v>
      </c>
      <c r="F363" s="5" t="s">
        <v>1112</v>
      </c>
      <c r="G363" s="5" t="s">
        <v>3860</v>
      </c>
      <c r="H363" s="5" t="s">
        <v>1113</v>
      </c>
      <c r="I363" s="5" t="s">
        <v>26</v>
      </c>
      <c r="J363" s="5" t="s">
        <v>26</v>
      </c>
      <c r="K363" s="5" t="s">
        <v>1709</v>
      </c>
      <c r="L363" s="5" t="s">
        <v>3861</v>
      </c>
      <c r="M363" s="5" t="s">
        <v>1710</v>
      </c>
      <c r="N363" s="5" t="s">
        <v>53</v>
      </c>
      <c r="O363" s="5" t="s">
        <v>54</v>
      </c>
      <c r="P363" s="3" t="s">
        <v>32</v>
      </c>
      <c r="Q363" s="3" t="s">
        <v>2629</v>
      </c>
      <c r="R363" s="3" t="s">
        <v>2630</v>
      </c>
      <c r="S363" s="3" t="s">
        <v>34</v>
      </c>
      <c r="T363" s="3" t="s">
        <v>34</v>
      </c>
    </row>
    <row r="364" spans="1:20" ht="15.6" x14ac:dyDescent="0.3">
      <c r="A364" s="5" t="s">
        <v>370</v>
      </c>
      <c r="B364" s="5" t="s">
        <v>3862</v>
      </c>
      <c r="C364" s="5" t="s">
        <v>371</v>
      </c>
      <c r="D364" s="5" t="s">
        <v>64</v>
      </c>
      <c r="E364" s="5" t="s">
        <v>64</v>
      </c>
      <c r="F364" s="5" t="s">
        <v>1114</v>
      </c>
      <c r="G364" s="5" t="s">
        <v>3863</v>
      </c>
      <c r="H364" s="5" t="s">
        <v>1115</v>
      </c>
      <c r="I364" s="5" t="s">
        <v>26</v>
      </c>
      <c r="J364" s="5" t="s">
        <v>26</v>
      </c>
      <c r="K364" s="5" t="s">
        <v>758</v>
      </c>
      <c r="L364" s="5" t="s">
        <v>3864</v>
      </c>
      <c r="M364" s="5" t="s">
        <v>1711</v>
      </c>
      <c r="N364" s="5" t="s">
        <v>760</v>
      </c>
      <c r="O364" s="5" t="s">
        <v>761</v>
      </c>
      <c r="P364" s="3" t="s">
        <v>35</v>
      </c>
      <c r="Q364" s="3" t="s">
        <v>2631</v>
      </c>
      <c r="R364" s="3" t="s">
        <v>2632</v>
      </c>
      <c r="S364" s="3" t="s">
        <v>37</v>
      </c>
      <c r="T364" s="3" t="s">
        <v>37</v>
      </c>
    </row>
    <row r="365" spans="1:20" ht="15.6" x14ac:dyDescent="0.3">
      <c r="A365" s="5" t="s">
        <v>372</v>
      </c>
      <c r="B365" s="5" t="s">
        <v>3865</v>
      </c>
      <c r="C365" s="5" t="s">
        <v>373</v>
      </c>
      <c r="D365" s="5" t="s">
        <v>72</v>
      </c>
      <c r="E365" s="5" t="s">
        <v>72</v>
      </c>
      <c r="F365" s="5" t="s">
        <v>304</v>
      </c>
      <c r="G365" s="5" t="s">
        <v>3866</v>
      </c>
      <c r="H365" s="5" t="s">
        <v>1116</v>
      </c>
      <c r="I365" s="5" t="s">
        <v>26</v>
      </c>
      <c r="J365" s="5" t="s">
        <v>26</v>
      </c>
      <c r="K365" s="5" t="s">
        <v>771</v>
      </c>
      <c r="L365" s="5" t="s">
        <v>3867</v>
      </c>
      <c r="M365" s="5" t="s">
        <v>1712</v>
      </c>
      <c r="N365" s="5" t="s">
        <v>64</v>
      </c>
      <c r="O365" s="5" t="s">
        <v>64</v>
      </c>
      <c r="P365" s="3" t="s">
        <v>2633</v>
      </c>
      <c r="Q365" s="3" t="s">
        <v>2634</v>
      </c>
      <c r="R365" s="3" t="s">
        <v>2635</v>
      </c>
      <c r="S365" s="3" t="s">
        <v>327</v>
      </c>
      <c r="T365" s="3" t="s">
        <v>327</v>
      </c>
    </row>
    <row r="366" spans="1:20" ht="15.6" x14ac:dyDescent="0.3">
      <c r="A366" s="5" t="s">
        <v>374</v>
      </c>
      <c r="B366" s="5" t="s">
        <v>3868</v>
      </c>
      <c r="C366" s="5" t="s">
        <v>375</v>
      </c>
      <c r="D366" s="5" t="s">
        <v>72</v>
      </c>
      <c r="E366" s="5" t="s">
        <v>72</v>
      </c>
      <c r="F366" s="5" t="s">
        <v>310</v>
      </c>
      <c r="G366" s="5" t="s">
        <v>3869</v>
      </c>
      <c r="H366" s="5" t="s">
        <v>1117</v>
      </c>
      <c r="I366" s="5" t="s">
        <v>26</v>
      </c>
      <c r="J366" s="5" t="s">
        <v>26</v>
      </c>
      <c r="K366" s="5" t="s">
        <v>368</v>
      </c>
      <c r="L366" s="5" t="s">
        <v>3870</v>
      </c>
      <c r="M366" s="5" t="s">
        <v>1713</v>
      </c>
      <c r="N366" s="5" t="s">
        <v>64</v>
      </c>
      <c r="O366" s="5" t="s">
        <v>64</v>
      </c>
      <c r="P366" s="3" t="s">
        <v>2636</v>
      </c>
      <c r="Q366" s="3" t="s">
        <v>2637</v>
      </c>
      <c r="R366" s="3" t="s">
        <v>2638</v>
      </c>
      <c r="S366" s="3" t="s">
        <v>40</v>
      </c>
      <c r="T366" s="3" t="s">
        <v>40</v>
      </c>
    </row>
    <row r="367" spans="1:20" ht="15.6" x14ac:dyDescent="0.3">
      <c r="A367" s="5" t="s">
        <v>376</v>
      </c>
      <c r="B367" s="5" t="s">
        <v>3871</v>
      </c>
      <c r="C367" s="5" t="s">
        <v>377</v>
      </c>
      <c r="D367" s="5" t="s">
        <v>72</v>
      </c>
      <c r="E367" s="5" t="s">
        <v>72</v>
      </c>
      <c r="F367" s="5" t="s">
        <v>1118</v>
      </c>
      <c r="G367" s="5" t="s">
        <v>3872</v>
      </c>
      <c r="H367" s="5" t="s">
        <v>1119</v>
      </c>
      <c r="I367" s="5" t="s">
        <v>26</v>
      </c>
      <c r="J367" s="5" t="s">
        <v>26</v>
      </c>
      <c r="K367" s="5" t="s">
        <v>366</v>
      </c>
      <c r="L367" s="5" t="s">
        <v>3873</v>
      </c>
      <c r="M367" s="5" t="s">
        <v>1714</v>
      </c>
      <c r="N367" s="5" t="s">
        <v>64</v>
      </c>
      <c r="O367" s="5" t="s">
        <v>64</v>
      </c>
      <c r="P367" s="3" t="s">
        <v>2639</v>
      </c>
      <c r="Q367" s="3" t="s">
        <v>2640</v>
      </c>
      <c r="R367" s="3" t="s">
        <v>2641</v>
      </c>
      <c r="S367" s="3" t="s">
        <v>40</v>
      </c>
      <c r="T367" s="3" t="s">
        <v>40</v>
      </c>
    </row>
    <row r="368" spans="1:20" ht="15.6" x14ac:dyDescent="0.3">
      <c r="A368" s="5" t="s">
        <v>378</v>
      </c>
      <c r="B368" s="5" t="s">
        <v>3874</v>
      </c>
      <c r="C368" s="5" t="s">
        <v>379</v>
      </c>
      <c r="D368" s="5" t="s">
        <v>72</v>
      </c>
      <c r="E368" s="5" t="s">
        <v>72</v>
      </c>
      <c r="F368" s="5" t="s">
        <v>320</v>
      </c>
      <c r="G368" s="5" t="s">
        <v>3875</v>
      </c>
      <c r="H368" s="5" t="s">
        <v>1120</v>
      </c>
      <c r="I368" s="5" t="s">
        <v>29</v>
      </c>
      <c r="J368" s="5" t="s">
        <v>29</v>
      </c>
      <c r="K368" s="5" t="s">
        <v>776</v>
      </c>
      <c r="L368" s="5" t="s">
        <v>3876</v>
      </c>
      <c r="M368" s="5" t="s">
        <v>1715</v>
      </c>
      <c r="N368" s="5" t="s">
        <v>72</v>
      </c>
      <c r="O368" s="5" t="s">
        <v>72</v>
      </c>
      <c r="P368" s="3" t="s">
        <v>2642</v>
      </c>
      <c r="Q368" s="3" t="s">
        <v>2643</v>
      </c>
      <c r="R368" s="3" t="s">
        <v>2644</v>
      </c>
      <c r="S368" s="3" t="s">
        <v>40</v>
      </c>
      <c r="T368" s="3" t="s">
        <v>40</v>
      </c>
    </row>
    <row r="369" spans="1:20" ht="15.6" x14ac:dyDescent="0.3">
      <c r="A369" s="5" t="s">
        <v>380</v>
      </c>
      <c r="B369" s="5" t="s">
        <v>3877</v>
      </c>
      <c r="C369" s="5" t="s">
        <v>381</v>
      </c>
      <c r="D369" s="5" t="s">
        <v>72</v>
      </c>
      <c r="E369" s="5" t="s">
        <v>72</v>
      </c>
      <c r="F369" s="5" t="s">
        <v>318</v>
      </c>
      <c r="G369" s="5" t="s">
        <v>3878</v>
      </c>
      <c r="H369" s="5" t="s">
        <v>1121</v>
      </c>
      <c r="I369" s="5" t="s">
        <v>29</v>
      </c>
      <c r="J369" s="5" t="s">
        <v>29</v>
      </c>
      <c r="K369" s="5" t="s">
        <v>778</v>
      </c>
      <c r="L369" s="5" t="s">
        <v>3879</v>
      </c>
      <c r="M369" s="5" t="s">
        <v>1716</v>
      </c>
      <c r="N369" s="5" t="s">
        <v>72</v>
      </c>
      <c r="O369" s="5" t="s">
        <v>72</v>
      </c>
      <c r="P369" s="3" t="s">
        <v>2645</v>
      </c>
      <c r="Q369" s="3" t="s">
        <v>2646</v>
      </c>
      <c r="R369" s="3" t="s">
        <v>2647</v>
      </c>
      <c r="S369" s="3" t="s">
        <v>40</v>
      </c>
      <c r="T369" s="3" t="s">
        <v>40</v>
      </c>
    </row>
    <row r="370" spans="1:20" ht="15.6" x14ac:dyDescent="0.3">
      <c r="A370" s="5" t="s">
        <v>382</v>
      </c>
      <c r="B370" s="5" t="s">
        <v>3880</v>
      </c>
      <c r="C370" s="5" t="s">
        <v>383</v>
      </c>
      <c r="D370" s="5" t="s">
        <v>72</v>
      </c>
      <c r="E370" s="5" t="s">
        <v>72</v>
      </c>
      <c r="F370" s="5" t="s">
        <v>316</v>
      </c>
      <c r="G370" s="5" t="s">
        <v>3881</v>
      </c>
      <c r="H370" s="5" t="s">
        <v>1122</v>
      </c>
      <c r="I370" s="5" t="s">
        <v>29</v>
      </c>
      <c r="J370" s="5" t="s">
        <v>29</v>
      </c>
      <c r="K370" s="5" t="s">
        <v>1717</v>
      </c>
      <c r="L370" s="5" t="s">
        <v>3882</v>
      </c>
      <c r="M370" s="5" t="s">
        <v>1718</v>
      </c>
      <c r="N370" s="5" t="s">
        <v>72</v>
      </c>
      <c r="O370" s="5" t="s">
        <v>72</v>
      </c>
      <c r="P370" s="3" t="s">
        <v>2648</v>
      </c>
      <c r="Q370" s="3" t="s">
        <v>2649</v>
      </c>
      <c r="R370" s="3" t="s">
        <v>2650</v>
      </c>
      <c r="S370" s="3" t="s">
        <v>40</v>
      </c>
      <c r="T370" s="3" t="s">
        <v>40</v>
      </c>
    </row>
    <row r="371" spans="1:20" ht="15.6" x14ac:dyDescent="0.3">
      <c r="A371" s="5" t="s">
        <v>384</v>
      </c>
      <c r="B371" s="5" t="s">
        <v>3883</v>
      </c>
      <c r="C371" s="5" t="s">
        <v>385</v>
      </c>
      <c r="D371" s="5" t="s">
        <v>72</v>
      </c>
      <c r="E371" s="5" t="s">
        <v>72</v>
      </c>
      <c r="F371" s="5" t="s">
        <v>1123</v>
      </c>
      <c r="G371" s="5" t="s">
        <v>3884</v>
      </c>
      <c r="H371" s="5" t="s">
        <v>1124</v>
      </c>
      <c r="I371" s="5" t="s">
        <v>1125</v>
      </c>
      <c r="J371" s="5" t="s">
        <v>1125</v>
      </c>
      <c r="K371" s="5" t="s">
        <v>386</v>
      </c>
      <c r="L371" s="5" t="s">
        <v>3885</v>
      </c>
      <c r="M371" s="5" t="s">
        <v>1719</v>
      </c>
      <c r="N371" s="5" t="s">
        <v>72</v>
      </c>
      <c r="O371" s="5" t="s">
        <v>72</v>
      </c>
      <c r="P371" s="3" t="s">
        <v>2651</v>
      </c>
      <c r="Q371" s="3" t="s">
        <v>2652</v>
      </c>
      <c r="R371" s="3" t="s">
        <v>2653</v>
      </c>
      <c r="S371" s="3" t="s">
        <v>40</v>
      </c>
      <c r="T371" s="3" t="s">
        <v>40</v>
      </c>
    </row>
    <row r="372" spans="1:20" ht="15.6" x14ac:dyDescent="0.3">
      <c r="A372" s="5" t="s">
        <v>386</v>
      </c>
      <c r="B372" s="5" t="s">
        <v>3886</v>
      </c>
      <c r="C372" s="5" t="s">
        <v>387</v>
      </c>
      <c r="D372" s="5" t="s">
        <v>72</v>
      </c>
      <c r="E372" s="5" t="s">
        <v>72</v>
      </c>
      <c r="F372" s="5" t="s">
        <v>1126</v>
      </c>
      <c r="G372" s="5" t="s">
        <v>3887</v>
      </c>
      <c r="H372" s="5" t="s">
        <v>1127</v>
      </c>
      <c r="I372" s="5" t="s">
        <v>1128</v>
      </c>
      <c r="J372" s="5" t="s">
        <v>1128</v>
      </c>
      <c r="K372" s="5" t="s">
        <v>789</v>
      </c>
      <c r="L372" s="5" t="s">
        <v>3888</v>
      </c>
      <c r="M372" s="5" t="s">
        <v>1720</v>
      </c>
      <c r="N372" s="5" t="s">
        <v>75</v>
      </c>
      <c r="O372" s="5" t="s">
        <v>75</v>
      </c>
      <c r="P372" s="3" t="s">
        <v>43</v>
      </c>
      <c r="Q372" s="3" t="s">
        <v>2654</v>
      </c>
      <c r="R372" s="3" t="s">
        <v>2655</v>
      </c>
      <c r="S372" s="3" t="s">
        <v>40</v>
      </c>
      <c r="T372" s="3" t="s">
        <v>40</v>
      </c>
    </row>
    <row r="373" spans="1:20" ht="15.6" x14ac:dyDescent="0.3">
      <c r="A373" s="5" t="s">
        <v>388</v>
      </c>
      <c r="B373" s="5" t="s">
        <v>3889</v>
      </c>
      <c r="C373" s="5" t="s">
        <v>389</v>
      </c>
      <c r="D373" s="5" t="s">
        <v>87</v>
      </c>
      <c r="E373" s="5" t="s">
        <v>88</v>
      </c>
      <c r="F373" s="5" t="s">
        <v>1129</v>
      </c>
      <c r="G373" s="5" t="s">
        <v>3890</v>
      </c>
      <c r="H373" s="5" t="s">
        <v>1130</v>
      </c>
      <c r="I373" s="5" t="s">
        <v>1131</v>
      </c>
      <c r="J373" s="5" t="s">
        <v>1131</v>
      </c>
      <c r="K373" s="5" t="s">
        <v>795</v>
      </c>
      <c r="L373" s="5" t="s">
        <v>3891</v>
      </c>
      <c r="M373" s="5" t="s">
        <v>1721</v>
      </c>
      <c r="N373" s="5" t="s">
        <v>793</v>
      </c>
      <c r="O373" s="5" t="s">
        <v>794</v>
      </c>
      <c r="P373" s="3" t="s">
        <v>2656</v>
      </c>
      <c r="Q373" s="3" t="s">
        <v>2657</v>
      </c>
      <c r="R373" s="3" t="s">
        <v>2658</v>
      </c>
      <c r="S373" s="3" t="s">
        <v>40</v>
      </c>
      <c r="T373" s="3" t="s">
        <v>40</v>
      </c>
    </row>
    <row r="374" spans="1:20" ht="15.6" x14ac:dyDescent="0.3">
      <c r="A374" s="5" t="s">
        <v>390</v>
      </c>
      <c r="B374" s="5" t="s">
        <v>3892</v>
      </c>
      <c r="C374" s="5" t="s">
        <v>391</v>
      </c>
      <c r="D374" s="5" t="s">
        <v>87</v>
      </c>
      <c r="E374" s="5" t="s">
        <v>88</v>
      </c>
      <c r="F374" s="5" t="s">
        <v>325</v>
      </c>
      <c r="G374" s="5" t="s">
        <v>3893</v>
      </c>
      <c r="H374" s="5" t="s">
        <v>1132</v>
      </c>
      <c r="I374" s="5" t="s">
        <v>327</v>
      </c>
      <c r="J374" s="5" t="s">
        <v>327</v>
      </c>
      <c r="K374" s="5" t="s">
        <v>791</v>
      </c>
      <c r="L374" s="5" t="s">
        <v>3894</v>
      </c>
      <c r="M374" s="5" t="s">
        <v>1722</v>
      </c>
      <c r="N374" s="5" t="s">
        <v>793</v>
      </c>
      <c r="O374" s="5" t="s">
        <v>794</v>
      </c>
      <c r="P374" s="3" t="s">
        <v>2659</v>
      </c>
      <c r="Q374" s="3" t="s">
        <v>2660</v>
      </c>
      <c r="R374" s="3" t="s">
        <v>2661</v>
      </c>
      <c r="S374" s="3" t="s">
        <v>40</v>
      </c>
      <c r="T374" s="3" t="s">
        <v>40</v>
      </c>
    </row>
    <row r="375" spans="1:20" ht="15.6" x14ac:dyDescent="0.3">
      <c r="A375" s="5" t="s">
        <v>392</v>
      </c>
      <c r="B375" s="5" t="s">
        <v>3895</v>
      </c>
      <c r="C375" s="5" t="s">
        <v>393</v>
      </c>
      <c r="D375" s="5" t="s">
        <v>87</v>
      </c>
      <c r="E375" s="5" t="s">
        <v>88</v>
      </c>
      <c r="F375" s="5" t="s">
        <v>1133</v>
      </c>
      <c r="G375" s="5" t="s">
        <v>3896</v>
      </c>
      <c r="H375" s="5" t="s">
        <v>1134</v>
      </c>
      <c r="I375" s="5" t="s">
        <v>40</v>
      </c>
      <c r="J375" s="5" t="s">
        <v>40</v>
      </c>
      <c r="K375" s="5" t="s">
        <v>799</v>
      </c>
      <c r="L375" s="5" t="s">
        <v>3897</v>
      </c>
      <c r="M375" s="5" t="s">
        <v>1723</v>
      </c>
      <c r="N375" s="5" t="s">
        <v>78</v>
      </c>
      <c r="O375" s="5" t="s">
        <v>79</v>
      </c>
      <c r="P375" s="3" t="s">
        <v>2662</v>
      </c>
      <c r="Q375" s="3" t="s">
        <v>2663</v>
      </c>
      <c r="R375" s="3" t="s">
        <v>2664</v>
      </c>
      <c r="S375" s="3" t="s">
        <v>40</v>
      </c>
      <c r="T375" s="3" t="s">
        <v>40</v>
      </c>
    </row>
    <row r="376" spans="1:20" ht="15.6" x14ac:dyDescent="0.3">
      <c r="A376" s="5" t="s">
        <v>394</v>
      </c>
      <c r="B376" s="5" t="s">
        <v>3898</v>
      </c>
      <c r="C376" s="5" t="s">
        <v>395</v>
      </c>
      <c r="D376" s="5" t="s">
        <v>87</v>
      </c>
      <c r="E376" s="5" t="s">
        <v>88</v>
      </c>
      <c r="F376" s="5" t="s">
        <v>1135</v>
      </c>
      <c r="G376" s="5" t="s">
        <v>3899</v>
      </c>
      <c r="H376" s="5" t="s">
        <v>1136</v>
      </c>
      <c r="I376" s="5" t="s">
        <v>330</v>
      </c>
      <c r="J376" s="5" t="s">
        <v>331</v>
      </c>
      <c r="K376" s="5" t="s">
        <v>801</v>
      </c>
      <c r="L376" s="5" t="s">
        <v>3900</v>
      </c>
      <c r="M376" s="5" t="s">
        <v>1724</v>
      </c>
      <c r="N376" s="5" t="s">
        <v>78</v>
      </c>
      <c r="O376" s="5" t="s">
        <v>79</v>
      </c>
      <c r="P376" s="3" t="s">
        <v>47</v>
      </c>
      <c r="Q376" s="3" t="s">
        <v>2665</v>
      </c>
      <c r="R376" s="3" t="s">
        <v>2666</v>
      </c>
      <c r="S376" s="3" t="s">
        <v>49</v>
      </c>
      <c r="T376" s="3" t="s">
        <v>50</v>
      </c>
    </row>
    <row r="377" spans="1:20" ht="15.6" x14ac:dyDescent="0.3">
      <c r="A377" s="5" t="s">
        <v>396</v>
      </c>
      <c r="B377" s="5" t="s">
        <v>3901</v>
      </c>
      <c r="C377" s="5" t="s">
        <v>397</v>
      </c>
      <c r="D377" s="5" t="s">
        <v>87</v>
      </c>
      <c r="E377" s="5" t="s">
        <v>88</v>
      </c>
      <c r="F377" s="5" t="s">
        <v>1137</v>
      </c>
      <c r="G377" s="5" t="s">
        <v>3902</v>
      </c>
      <c r="H377" s="5" t="s">
        <v>1138</v>
      </c>
      <c r="I377" s="5" t="s">
        <v>330</v>
      </c>
      <c r="J377" s="5" t="s">
        <v>331</v>
      </c>
      <c r="K377" s="5" t="s">
        <v>80</v>
      </c>
      <c r="L377" s="5" t="s">
        <v>3903</v>
      </c>
      <c r="M377" s="5" t="s">
        <v>1725</v>
      </c>
      <c r="N377" s="5" t="s">
        <v>78</v>
      </c>
      <c r="O377" s="5" t="s">
        <v>79</v>
      </c>
      <c r="P377" s="3" t="s">
        <v>1135</v>
      </c>
      <c r="Q377" s="3" t="s">
        <v>2667</v>
      </c>
      <c r="R377" s="3" t="s">
        <v>2668</v>
      </c>
      <c r="S377" s="3" t="s">
        <v>330</v>
      </c>
      <c r="T377" s="3" t="s">
        <v>331</v>
      </c>
    </row>
    <row r="378" spans="1:20" ht="15.6" x14ac:dyDescent="0.3">
      <c r="A378" s="5" t="s">
        <v>398</v>
      </c>
      <c r="B378" s="5" t="s">
        <v>3904</v>
      </c>
      <c r="C378" s="5" t="s">
        <v>399</v>
      </c>
      <c r="D378" s="5" t="s">
        <v>87</v>
      </c>
      <c r="E378" s="5" t="s">
        <v>88</v>
      </c>
      <c r="F378" s="5" t="s">
        <v>1139</v>
      </c>
      <c r="G378" s="5" t="s">
        <v>3905</v>
      </c>
      <c r="H378" s="5" t="s">
        <v>1140</v>
      </c>
      <c r="I378" s="5" t="s">
        <v>330</v>
      </c>
      <c r="J378" s="5" t="s">
        <v>331</v>
      </c>
      <c r="K378" s="5" t="s">
        <v>1726</v>
      </c>
      <c r="L378" s="5" t="s">
        <v>3906</v>
      </c>
      <c r="M378" s="5" t="s">
        <v>1727</v>
      </c>
      <c r="N378" s="5" t="s">
        <v>78</v>
      </c>
      <c r="O378" s="5" t="s">
        <v>79</v>
      </c>
      <c r="P378" s="3" t="s">
        <v>1141</v>
      </c>
      <c r="Q378" s="3" t="s">
        <v>2669</v>
      </c>
      <c r="R378" s="3" t="s">
        <v>2670</v>
      </c>
      <c r="S378" s="3" t="s">
        <v>330</v>
      </c>
      <c r="T378" s="3" t="s">
        <v>331</v>
      </c>
    </row>
    <row r="379" spans="1:20" ht="15.6" x14ac:dyDescent="0.3">
      <c r="A379" s="5" t="s">
        <v>400</v>
      </c>
      <c r="B379" s="5" t="s">
        <v>3907</v>
      </c>
      <c r="C379" s="5" t="s">
        <v>401</v>
      </c>
      <c r="D379" s="5" t="s">
        <v>87</v>
      </c>
      <c r="E379" s="5" t="s">
        <v>88</v>
      </c>
      <c r="F379" s="5" t="s">
        <v>1141</v>
      </c>
      <c r="G379" s="5" t="s">
        <v>3908</v>
      </c>
      <c r="H379" s="5" t="s">
        <v>1142</v>
      </c>
      <c r="I379" s="5" t="s">
        <v>330</v>
      </c>
      <c r="J379" s="5" t="s">
        <v>331</v>
      </c>
      <c r="K379" s="5" t="s">
        <v>1728</v>
      </c>
      <c r="L379" s="5" t="s">
        <v>3909</v>
      </c>
      <c r="M379" s="5" t="s">
        <v>1729</v>
      </c>
      <c r="N379" s="5" t="s">
        <v>78</v>
      </c>
      <c r="O379" s="5" t="s">
        <v>79</v>
      </c>
      <c r="P379" s="3" t="s">
        <v>1137</v>
      </c>
      <c r="Q379" s="3" t="s">
        <v>2671</v>
      </c>
      <c r="R379" s="3" t="s">
        <v>2672</v>
      </c>
      <c r="S379" s="3" t="s">
        <v>330</v>
      </c>
      <c r="T379" s="3" t="s">
        <v>331</v>
      </c>
    </row>
    <row r="380" spans="1:20" ht="15.6" x14ac:dyDescent="0.3">
      <c r="A380" s="5" t="s">
        <v>402</v>
      </c>
      <c r="B380" s="5" t="s">
        <v>3910</v>
      </c>
      <c r="C380" s="5" t="s">
        <v>403</v>
      </c>
      <c r="D380" s="5" t="s">
        <v>87</v>
      </c>
      <c r="E380" s="5" t="s">
        <v>88</v>
      </c>
      <c r="F380" s="5" t="s">
        <v>1143</v>
      </c>
      <c r="G380" s="5" t="s">
        <v>3911</v>
      </c>
      <c r="H380" s="5" t="s">
        <v>1144</v>
      </c>
      <c r="I380" s="5" t="s">
        <v>330</v>
      </c>
      <c r="J380" s="5" t="s">
        <v>331</v>
      </c>
      <c r="K380" s="5" t="s">
        <v>1730</v>
      </c>
      <c r="L380" s="5" t="s">
        <v>3912</v>
      </c>
      <c r="M380" s="5" t="s">
        <v>1731</v>
      </c>
      <c r="N380" s="5" t="s">
        <v>1732</v>
      </c>
      <c r="O380" s="5" t="s">
        <v>1732</v>
      </c>
      <c r="P380" s="3" t="s">
        <v>1139</v>
      </c>
      <c r="Q380" s="3" t="s">
        <v>2673</v>
      </c>
      <c r="R380" s="3" t="s">
        <v>2674</v>
      </c>
      <c r="S380" s="3" t="s">
        <v>330</v>
      </c>
      <c r="T380" s="3" t="s">
        <v>331</v>
      </c>
    </row>
    <row r="381" spans="1:20" ht="15.6" x14ac:dyDescent="0.3">
      <c r="A381" s="5" t="s">
        <v>404</v>
      </c>
      <c r="B381" s="5" t="s">
        <v>3913</v>
      </c>
      <c r="C381" s="5" t="s">
        <v>405</v>
      </c>
      <c r="D381" s="5" t="s">
        <v>87</v>
      </c>
      <c r="E381" s="5" t="s">
        <v>88</v>
      </c>
      <c r="F381" s="5" t="s">
        <v>1145</v>
      </c>
      <c r="G381" s="5" t="s">
        <v>3914</v>
      </c>
      <c r="H381" s="5" t="s">
        <v>1146</v>
      </c>
      <c r="I381" s="5" t="s">
        <v>338</v>
      </c>
      <c r="J381" s="5" t="s">
        <v>338</v>
      </c>
      <c r="K381" s="5" t="s">
        <v>1733</v>
      </c>
      <c r="L381" s="5" t="s">
        <v>3915</v>
      </c>
      <c r="M381" s="5" t="s">
        <v>1734</v>
      </c>
      <c r="N381" s="5" t="s">
        <v>84</v>
      </c>
      <c r="O381" s="5" t="s">
        <v>84</v>
      </c>
      <c r="P381" s="3" t="s">
        <v>2675</v>
      </c>
      <c r="Q381" s="3" t="s">
        <v>2676</v>
      </c>
      <c r="R381" s="3" t="s">
        <v>2677</v>
      </c>
      <c r="S381" s="3" t="s">
        <v>330</v>
      </c>
      <c r="T381" s="3" t="s">
        <v>331</v>
      </c>
    </row>
    <row r="382" spans="1:20" ht="15.6" x14ac:dyDescent="0.3">
      <c r="A382" s="5" t="s">
        <v>406</v>
      </c>
      <c r="B382" s="5" t="s">
        <v>3916</v>
      </c>
      <c r="C382" s="5" t="s">
        <v>407</v>
      </c>
      <c r="D382" s="5" t="s">
        <v>87</v>
      </c>
      <c r="E382" s="5" t="s">
        <v>88</v>
      </c>
      <c r="F382" s="5" t="s">
        <v>1147</v>
      </c>
      <c r="G382" s="5" t="s">
        <v>3917</v>
      </c>
      <c r="H382" s="5" t="s">
        <v>1148</v>
      </c>
      <c r="I382" s="5" t="s">
        <v>338</v>
      </c>
      <c r="J382" s="5" t="s">
        <v>338</v>
      </c>
      <c r="K382" s="5" t="s">
        <v>806</v>
      </c>
      <c r="L382" s="5" t="s">
        <v>3918</v>
      </c>
      <c r="M382" s="5" t="s">
        <v>1735</v>
      </c>
      <c r="N382" s="5" t="s">
        <v>84</v>
      </c>
      <c r="O382" s="5" t="s">
        <v>84</v>
      </c>
      <c r="P382" s="3" t="s">
        <v>688</v>
      </c>
      <c r="Q382" s="3" t="s">
        <v>2678</v>
      </c>
      <c r="R382" s="3" t="s">
        <v>2679</v>
      </c>
      <c r="S382" s="3" t="s">
        <v>330</v>
      </c>
      <c r="T382" s="3" t="s">
        <v>331</v>
      </c>
    </row>
    <row r="383" spans="1:20" ht="15.6" x14ac:dyDescent="0.3">
      <c r="A383" s="5" t="s">
        <v>408</v>
      </c>
      <c r="B383" s="5" t="s">
        <v>3919</v>
      </c>
      <c r="C383" s="5" t="s">
        <v>409</v>
      </c>
      <c r="D383" s="5" t="s">
        <v>87</v>
      </c>
      <c r="E383" s="5" t="s">
        <v>88</v>
      </c>
      <c r="F383" s="5" t="s">
        <v>1149</v>
      </c>
      <c r="G383" s="5" t="s">
        <v>3920</v>
      </c>
      <c r="H383" s="5" t="s">
        <v>1150</v>
      </c>
      <c r="I383" s="5" t="s">
        <v>338</v>
      </c>
      <c r="J383" s="5" t="s">
        <v>338</v>
      </c>
      <c r="K383" s="5" t="s">
        <v>1736</v>
      </c>
      <c r="L383" s="5" t="s">
        <v>3921</v>
      </c>
      <c r="M383" s="5" t="s">
        <v>1737</v>
      </c>
      <c r="N383" s="5" t="s">
        <v>87</v>
      </c>
      <c r="O383" s="5" t="s">
        <v>88</v>
      </c>
      <c r="P383" s="3" t="s">
        <v>2680</v>
      </c>
      <c r="Q383" s="3" t="s">
        <v>2681</v>
      </c>
      <c r="R383" s="3" t="s">
        <v>2682</v>
      </c>
      <c r="S383" s="3" t="s">
        <v>1687</v>
      </c>
      <c r="T383" s="3" t="s">
        <v>1687</v>
      </c>
    </row>
    <row r="384" spans="1:20" ht="15.6" x14ac:dyDescent="0.3">
      <c r="A384" s="5" t="s">
        <v>410</v>
      </c>
      <c r="B384" s="5" t="s">
        <v>3922</v>
      </c>
      <c r="C384" s="5" t="s">
        <v>411</v>
      </c>
      <c r="D384" s="5" t="s">
        <v>87</v>
      </c>
      <c r="E384" s="5" t="s">
        <v>88</v>
      </c>
      <c r="F384" s="5" t="s">
        <v>339</v>
      </c>
      <c r="G384" s="5" t="s">
        <v>3923</v>
      </c>
      <c r="H384" s="5" t="s">
        <v>1151</v>
      </c>
      <c r="I384" s="5" t="s">
        <v>338</v>
      </c>
      <c r="J384" s="5" t="s">
        <v>338</v>
      </c>
      <c r="K384" s="5" t="s">
        <v>1738</v>
      </c>
      <c r="L384" s="5" t="s">
        <v>3924</v>
      </c>
      <c r="M384" s="5" t="s">
        <v>1739</v>
      </c>
      <c r="N384" s="5" t="s">
        <v>87</v>
      </c>
      <c r="O384" s="5" t="s">
        <v>88</v>
      </c>
      <c r="P384" s="3" t="s">
        <v>1685</v>
      </c>
      <c r="Q384" s="3" t="s">
        <v>2683</v>
      </c>
      <c r="R384" s="3" t="s">
        <v>2684</v>
      </c>
      <c r="S384" s="3" t="s">
        <v>1687</v>
      </c>
      <c r="T384" s="3" t="s">
        <v>1687</v>
      </c>
    </row>
    <row r="385" spans="1:20" ht="15.6" x14ac:dyDescent="0.3">
      <c r="A385" s="5" t="s">
        <v>412</v>
      </c>
      <c r="B385" s="5" t="s">
        <v>3925</v>
      </c>
      <c r="C385" s="5" t="s">
        <v>413</v>
      </c>
      <c r="D385" s="5" t="s">
        <v>87</v>
      </c>
      <c r="E385" s="5" t="s">
        <v>88</v>
      </c>
      <c r="F385" s="5" t="s">
        <v>1152</v>
      </c>
      <c r="G385" s="5" t="s">
        <v>3926</v>
      </c>
      <c r="H385" s="5" t="s">
        <v>1153</v>
      </c>
      <c r="I385" s="5" t="s">
        <v>338</v>
      </c>
      <c r="J385" s="5" t="s">
        <v>338</v>
      </c>
      <c r="K385" s="5" t="s">
        <v>1740</v>
      </c>
      <c r="L385" s="5" t="s">
        <v>3927</v>
      </c>
      <c r="M385" s="5" t="s">
        <v>1741</v>
      </c>
      <c r="N385" s="5" t="s">
        <v>87</v>
      </c>
      <c r="O385" s="5" t="s">
        <v>88</v>
      </c>
      <c r="P385" s="3" t="s">
        <v>1147</v>
      </c>
      <c r="Q385" s="3" t="s">
        <v>2685</v>
      </c>
      <c r="R385" s="3" t="s">
        <v>2686</v>
      </c>
      <c r="S385" s="3" t="s">
        <v>338</v>
      </c>
      <c r="T385" s="3" t="s">
        <v>338</v>
      </c>
    </row>
    <row r="386" spans="1:20" ht="15.6" x14ac:dyDescent="0.3">
      <c r="A386" s="5" t="s">
        <v>414</v>
      </c>
      <c r="B386" s="5" t="s">
        <v>3928</v>
      </c>
      <c r="C386" s="5" t="s">
        <v>415</v>
      </c>
      <c r="D386" s="5" t="s">
        <v>97</v>
      </c>
      <c r="E386" s="5" t="s">
        <v>98</v>
      </c>
      <c r="F386" s="5" t="s">
        <v>336</v>
      </c>
      <c r="G386" s="5" t="s">
        <v>3929</v>
      </c>
      <c r="H386" s="5" t="s">
        <v>1154</v>
      </c>
      <c r="I386" s="5" t="s">
        <v>338</v>
      </c>
      <c r="J386" s="5" t="s">
        <v>338</v>
      </c>
      <c r="K386" s="5" t="s">
        <v>388</v>
      </c>
      <c r="L386" s="5" t="s">
        <v>3930</v>
      </c>
      <c r="M386" s="5" t="s">
        <v>1742</v>
      </c>
      <c r="N386" s="5" t="s">
        <v>87</v>
      </c>
      <c r="O386" s="5" t="s">
        <v>88</v>
      </c>
      <c r="P386" s="3" t="s">
        <v>1145</v>
      </c>
      <c r="Q386" s="3" t="s">
        <v>2687</v>
      </c>
      <c r="R386" s="3" t="s">
        <v>2688</v>
      </c>
      <c r="S386" s="3" t="s">
        <v>338</v>
      </c>
      <c r="T386" s="3" t="s">
        <v>338</v>
      </c>
    </row>
    <row r="387" spans="1:20" ht="15.6" x14ac:dyDescent="0.3">
      <c r="A387" s="5" t="s">
        <v>416</v>
      </c>
      <c r="B387" s="5" t="s">
        <v>3931</v>
      </c>
      <c r="C387" s="5" t="s">
        <v>417</v>
      </c>
      <c r="D387" s="5" t="s">
        <v>101</v>
      </c>
      <c r="E387" s="5" t="s">
        <v>101</v>
      </c>
      <c r="F387" s="5" t="s">
        <v>1155</v>
      </c>
      <c r="G387" s="5" t="s">
        <v>3932</v>
      </c>
      <c r="H387" s="5" t="s">
        <v>1156</v>
      </c>
      <c r="I387" s="5" t="s">
        <v>338</v>
      </c>
      <c r="J387" s="5" t="s">
        <v>338</v>
      </c>
      <c r="K387" s="5" t="s">
        <v>1269</v>
      </c>
      <c r="L387" s="5" t="s">
        <v>3933</v>
      </c>
      <c r="M387" s="5" t="s">
        <v>1743</v>
      </c>
      <c r="N387" s="5" t="s">
        <v>87</v>
      </c>
      <c r="O387" s="5" t="s">
        <v>88</v>
      </c>
      <c r="P387" s="3" t="s">
        <v>336</v>
      </c>
      <c r="Q387" s="3" t="s">
        <v>2689</v>
      </c>
      <c r="R387" s="3" t="s">
        <v>2690</v>
      </c>
      <c r="S387" s="3" t="s">
        <v>338</v>
      </c>
      <c r="T387" s="3" t="s">
        <v>338</v>
      </c>
    </row>
    <row r="388" spans="1:20" ht="15.6" x14ac:dyDescent="0.3">
      <c r="A388" s="5" t="s">
        <v>418</v>
      </c>
      <c r="B388" s="5" t="s">
        <v>3934</v>
      </c>
      <c r="C388" s="5" t="s">
        <v>419</v>
      </c>
      <c r="D388" s="5" t="s">
        <v>101</v>
      </c>
      <c r="E388" s="5" t="s">
        <v>101</v>
      </c>
      <c r="F388" s="5" t="s">
        <v>1157</v>
      </c>
      <c r="G388" s="5" t="s">
        <v>3935</v>
      </c>
      <c r="H388" s="5" t="s">
        <v>1158</v>
      </c>
      <c r="I388" s="5" t="s">
        <v>343</v>
      </c>
      <c r="J388" s="5" t="s">
        <v>343</v>
      </c>
      <c r="K388" s="5" t="s">
        <v>814</v>
      </c>
      <c r="L388" s="5" t="s">
        <v>3936</v>
      </c>
      <c r="M388" s="5" t="s">
        <v>1744</v>
      </c>
      <c r="N388" s="5" t="s">
        <v>87</v>
      </c>
      <c r="O388" s="5" t="s">
        <v>88</v>
      </c>
      <c r="P388" s="3" t="s">
        <v>1152</v>
      </c>
      <c r="Q388" s="3" t="s">
        <v>2691</v>
      </c>
      <c r="R388" s="3" t="s">
        <v>2692</v>
      </c>
      <c r="S388" s="3" t="s">
        <v>338</v>
      </c>
      <c r="T388" s="3" t="s">
        <v>338</v>
      </c>
    </row>
    <row r="389" spans="1:20" ht="15.6" x14ac:dyDescent="0.3">
      <c r="A389" s="5" t="s">
        <v>420</v>
      </c>
      <c r="B389" s="5" t="s">
        <v>3937</v>
      </c>
      <c r="C389" s="5" t="s">
        <v>421</v>
      </c>
      <c r="D389" s="5" t="s">
        <v>101</v>
      </c>
      <c r="E389" s="5" t="s">
        <v>101</v>
      </c>
      <c r="F389" s="5" t="s">
        <v>1159</v>
      </c>
      <c r="G389" s="5" t="s">
        <v>3938</v>
      </c>
      <c r="H389" s="5" t="s">
        <v>1160</v>
      </c>
      <c r="I389" s="5" t="s">
        <v>343</v>
      </c>
      <c r="J389" s="5" t="s">
        <v>343</v>
      </c>
      <c r="K389" s="5" t="s">
        <v>390</v>
      </c>
      <c r="L389" s="5" t="s">
        <v>3939</v>
      </c>
      <c r="M389" s="5" t="s">
        <v>1745</v>
      </c>
      <c r="N389" s="5" t="s">
        <v>87</v>
      </c>
      <c r="O389" s="5" t="s">
        <v>88</v>
      </c>
      <c r="P389" s="3" t="s">
        <v>1159</v>
      </c>
      <c r="Q389" s="3" t="s">
        <v>2693</v>
      </c>
      <c r="R389" s="3" t="s">
        <v>2694</v>
      </c>
      <c r="S389" s="3" t="s">
        <v>343</v>
      </c>
      <c r="T389" s="3" t="s">
        <v>343</v>
      </c>
    </row>
    <row r="390" spans="1:20" ht="15.6" x14ac:dyDescent="0.3">
      <c r="A390" s="5" t="s">
        <v>422</v>
      </c>
      <c r="B390" s="5" t="s">
        <v>3940</v>
      </c>
      <c r="C390" s="5" t="s">
        <v>423</v>
      </c>
      <c r="D390" s="5" t="s">
        <v>101</v>
      </c>
      <c r="E390" s="5" t="s">
        <v>101</v>
      </c>
      <c r="F390" s="5" t="s">
        <v>346</v>
      </c>
      <c r="G390" s="5" t="s">
        <v>3941</v>
      </c>
      <c r="H390" s="5" t="s">
        <v>1161</v>
      </c>
      <c r="I390" s="5" t="s">
        <v>343</v>
      </c>
      <c r="J390" s="5" t="s">
        <v>343</v>
      </c>
      <c r="K390" s="5" t="s">
        <v>1280</v>
      </c>
      <c r="L390" s="5" t="s">
        <v>3942</v>
      </c>
      <c r="M390" s="5" t="s">
        <v>1746</v>
      </c>
      <c r="N390" s="5" t="s">
        <v>97</v>
      </c>
      <c r="O390" s="5" t="s">
        <v>98</v>
      </c>
      <c r="P390" s="3" t="s">
        <v>1166</v>
      </c>
      <c r="Q390" s="3" t="s">
        <v>2695</v>
      </c>
      <c r="R390" s="3" t="s">
        <v>2696</v>
      </c>
      <c r="S390" s="3" t="s">
        <v>343</v>
      </c>
      <c r="T390" s="3" t="s">
        <v>343</v>
      </c>
    </row>
    <row r="391" spans="1:20" ht="15.6" x14ac:dyDescent="0.3">
      <c r="A391" s="5" t="s">
        <v>424</v>
      </c>
      <c r="B391" s="5" t="s">
        <v>3943</v>
      </c>
      <c r="C391" s="5" t="s">
        <v>425</v>
      </c>
      <c r="D391" s="5" t="s">
        <v>101</v>
      </c>
      <c r="E391" s="5" t="s">
        <v>101</v>
      </c>
      <c r="F391" s="5" t="s">
        <v>1162</v>
      </c>
      <c r="G391" s="5" t="s">
        <v>3944</v>
      </c>
      <c r="H391" s="5" t="s">
        <v>1163</v>
      </c>
      <c r="I391" s="5" t="s">
        <v>343</v>
      </c>
      <c r="J391" s="5" t="s">
        <v>343</v>
      </c>
      <c r="K391" s="5" t="s">
        <v>1747</v>
      </c>
      <c r="L391" s="5" t="s">
        <v>3945</v>
      </c>
      <c r="M391" s="5" t="s">
        <v>1748</v>
      </c>
      <c r="N391" s="5" t="s">
        <v>97</v>
      </c>
      <c r="O391" s="5" t="s">
        <v>98</v>
      </c>
      <c r="P391" s="3" t="s">
        <v>1157</v>
      </c>
      <c r="Q391" s="3" t="s">
        <v>2697</v>
      </c>
      <c r="R391" s="3" t="s">
        <v>2698</v>
      </c>
      <c r="S391" s="3" t="s">
        <v>343</v>
      </c>
      <c r="T391" s="3" t="s">
        <v>343</v>
      </c>
    </row>
    <row r="392" spans="1:20" ht="15.6" x14ac:dyDescent="0.3">
      <c r="A392" s="5" t="s">
        <v>426</v>
      </c>
      <c r="B392" s="5" t="s">
        <v>3946</v>
      </c>
      <c r="C392" s="5" t="s">
        <v>427</v>
      </c>
      <c r="D392" s="5" t="s">
        <v>101</v>
      </c>
      <c r="E392" s="5" t="s">
        <v>101</v>
      </c>
      <c r="F392" s="5" t="s">
        <v>348</v>
      </c>
      <c r="G392" s="5" t="s">
        <v>3947</v>
      </c>
      <c r="H392" s="5" t="s">
        <v>1164</v>
      </c>
      <c r="I392" s="5" t="s">
        <v>343</v>
      </c>
      <c r="J392" s="5" t="s">
        <v>343</v>
      </c>
      <c r="K392" s="5" t="s">
        <v>1749</v>
      </c>
      <c r="L392" s="5" t="s">
        <v>3948</v>
      </c>
      <c r="M392" s="5" t="s">
        <v>1750</v>
      </c>
      <c r="N392" s="5" t="s">
        <v>101</v>
      </c>
      <c r="O392" s="5" t="s">
        <v>101</v>
      </c>
      <c r="P392" s="3" t="s">
        <v>1162</v>
      </c>
      <c r="Q392" s="3" t="s">
        <v>2699</v>
      </c>
      <c r="R392" s="3" t="s">
        <v>2700</v>
      </c>
      <c r="S392" s="3" t="s">
        <v>343</v>
      </c>
      <c r="T392" s="3" t="s">
        <v>343</v>
      </c>
    </row>
    <row r="393" spans="1:20" ht="15.6" x14ac:dyDescent="0.3">
      <c r="A393" s="5" t="s">
        <v>428</v>
      </c>
      <c r="B393" s="5" t="s">
        <v>3949</v>
      </c>
      <c r="C393" s="5" t="s">
        <v>429</v>
      </c>
      <c r="D393" s="5" t="s">
        <v>101</v>
      </c>
      <c r="E393" s="5" t="s">
        <v>101</v>
      </c>
      <c r="F393" s="5" t="s">
        <v>344</v>
      </c>
      <c r="G393" s="5" t="s">
        <v>3950</v>
      </c>
      <c r="H393" s="5" t="s">
        <v>1165</v>
      </c>
      <c r="I393" s="5" t="s">
        <v>343</v>
      </c>
      <c r="J393" s="5" t="s">
        <v>343</v>
      </c>
      <c r="K393" s="5" t="s">
        <v>1751</v>
      </c>
      <c r="L393" s="5" t="s">
        <v>3951</v>
      </c>
      <c r="M393" s="5" t="s">
        <v>1599</v>
      </c>
      <c r="N393" s="5" t="s">
        <v>101</v>
      </c>
      <c r="O393" s="5" t="s">
        <v>101</v>
      </c>
      <c r="P393" s="3" t="s">
        <v>1696</v>
      </c>
      <c r="Q393" s="3" t="s">
        <v>2701</v>
      </c>
      <c r="R393" s="3" t="s">
        <v>2702</v>
      </c>
      <c r="S393" s="3" t="s">
        <v>343</v>
      </c>
      <c r="T393" s="3" t="s">
        <v>343</v>
      </c>
    </row>
    <row r="394" spans="1:20" ht="15.6" x14ac:dyDescent="0.3">
      <c r="A394" s="5" t="s">
        <v>430</v>
      </c>
      <c r="B394" s="5" t="s">
        <v>3952</v>
      </c>
      <c r="C394" s="5" t="s">
        <v>431</v>
      </c>
      <c r="D394" s="5" t="s">
        <v>432</v>
      </c>
      <c r="E394" s="5" t="s">
        <v>433</v>
      </c>
      <c r="F394" s="5" t="s">
        <v>1166</v>
      </c>
      <c r="G394" s="5" t="s">
        <v>3953</v>
      </c>
      <c r="H394" s="5" t="s">
        <v>1167</v>
      </c>
      <c r="I394" s="5" t="s">
        <v>343</v>
      </c>
      <c r="J394" s="5" t="s">
        <v>343</v>
      </c>
      <c r="K394" s="5" t="s">
        <v>1752</v>
      </c>
      <c r="L394" s="5" t="s">
        <v>3954</v>
      </c>
      <c r="M394" s="5" t="s">
        <v>1753</v>
      </c>
      <c r="N394" s="5" t="s">
        <v>101</v>
      </c>
      <c r="O394" s="5" t="s">
        <v>101</v>
      </c>
      <c r="P394" s="3" t="s">
        <v>1694</v>
      </c>
      <c r="Q394" s="3" t="s">
        <v>2703</v>
      </c>
      <c r="R394" s="3" t="s">
        <v>2704</v>
      </c>
      <c r="S394" s="3" t="s">
        <v>343</v>
      </c>
      <c r="T394" s="3" t="s">
        <v>343</v>
      </c>
    </row>
    <row r="395" spans="1:20" ht="15.6" x14ac:dyDescent="0.3">
      <c r="A395" s="5" t="s">
        <v>434</v>
      </c>
      <c r="B395" s="5" t="s">
        <v>3955</v>
      </c>
      <c r="C395" s="5" t="s">
        <v>435</v>
      </c>
      <c r="D395" s="5" t="s">
        <v>432</v>
      </c>
      <c r="E395" s="5" t="s">
        <v>433</v>
      </c>
      <c r="F395" s="5" t="s">
        <v>1168</v>
      </c>
      <c r="G395" s="5" t="s">
        <v>3956</v>
      </c>
      <c r="H395" s="5" t="s">
        <v>1169</v>
      </c>
      <c r="I395" s="5" t="s">
        <v>343</v>
      </c>
      <c r="J395" s="5" t="s">
        <v>343</v>
      </c>
      <c r="K395" s="5" t="s">
        <v>1303</v>
      </c>
      <c r="L395" s="5" t="s">
        <v>3957</v>
      </c>
      <c r="M395" s="5" t="s">
        <v>1754</v>
      </c>
      <c r="N395" s="5" t="s">
        <v>101</v>
      </c>
      <c r="O395" s="5" t="s">
        <v>101</v>
      </c>
      <c r="P395" s="3" t="s">
        <v>1168</v>
      </c>
      <c r="Q395" s="3" t="s">
        <v>2705</v>
      </c>
      <c r="R395" s="3" t="s">
        <v>2706</v>
      </c>
      <c r="S395" s="3" t="s">
        <v>343</v>
      </c>
      <c r="T395" s="3" t="s">
        <v>343</v>
      </c>
    </row>
    <row r="396" spans="1:20" ht="15.6" x14ac:dyDescent="0.3">
      <c r="A396" s="5" t="s">
        <v>436</v>
      </c>
      <c r="B396" s="5" t="s">
        <v>3958</v>
      </c>
      <c r="C396" s="5" t="s">
        <v>437</v>
      </c>
      <c r="D396" s="5" t="s">
        <v>438</v>
      </c>
      <c r="E396" s="5" t="s">
        <v>438</v>
      </c>
      <c r="F396" s="5" t="s">
        <v>1170</v>
      </c>
      <c r="G396" s="5" t="s">
        <v>3959</v>
      </c>
      <c r="H396" s="5" t="s">
        <v>1171</v>
      </c>
      <c r="I396" s="5" t="s">
        <v>730</v>
      </c>
      <c r="J396" s="5" t="s">
        <v>731</v>
      </c>
      <c r="K396" s="5" t="s">
        <v>851</v>
      </c>
      <c r="L396" s="5" t="s">
        <v>3960</v>
      </c>
      <c r="M396" s="5" t="s">
        <v>1755</v>
      </c>
      <c r="N396" s="5" t="s">
        <v>101</v>
      </c>
      <c r="O396" s="5" t="s">
        <v>101</v>
      </c>
      <c r="P396" s="3" t="s">
        <v>1178</v>
      </c>
      <c r="Q396" s="3" t="s">
        <v>2707</v>
      </c>
      <c r="R396" s="3" t="s">
        <v>2708</v>
      </c>
      <c r="S396" s="3" t="s">
        <v>53</v>
      </c>
      <c r="T396" s="3" t="s">
        <v>54</v>
      </c>
    </row>
    <row r="397" spans="1:20" ht="15.6" x14ac:dyDescent="0.3">
      <c r="A397" s="5" t="s">
        <v>439</v>
      </c>
      <c r="B397" s="5" t="s">
        <v>3961</v>
      </c>
      <c r="C397" s="5" t="s">
        <v>440</v>
      </c>
      <c r="D397" s="5" t="s">
        <v>438</v>
      </c>
      <c r="E397" s="5" t="s">
        <v>438</v>
      </c>
      <c r="F397" s="5" t="s">
        <v>1172</v>
      </c>
      <c r="G397" s="5" t="s">
        <v>3962</v>
      </c>
      <c r="H397" s="5" t="s">
        <v>1173</v>
      </c>
      <c r="I397" s="5" t="s">
        <v>53</v>
      </c>
      <c r="J397" s="5" t="s">
        <v>54</v>
      </c>
      <c r="K397" s="5" t="s">
        <v>1756</v>
      </c>
      <c r="L397" s="5" t="s">
        <v>3963</v>
      </c>
      <c r="M397" s="5" t="s">
        <v>1757</v>
      </c>
      <c r="N397" s="5" t="s">
        <v>101</v>
      </c>
      <c r="O397" s="5" t="s">
        <v>101</v>
      </c>
      <c r="P397" s="3" t="s">
        <v>1172</v>
      </c>
      <c r="Q397" s="3" t="s">
        <v>2709</v>
      </c>
      <c r="R397" s="3" t="s">
        <v>2710</v>
      </c>
      <c r="S397" s="3" t="s">
        <v>53</v>
      </c>
      <c r="T397" s="3" t="s">
        <v>54</v>
      </c>
    </row>
    <row r="398" spans="1:20" ht="15.6" x14ac:dyDescent="0.3">
      <c r="A398" s="5" t="s">
        <v>441</v>
      </c>
      <c r="B398" s="5" t="s">
        <v>3964</v>
      </c>
      <c r="C398" s="5" t="s">
        <v>442</v>
      </c>
      <c r="D398" s="5" t="s">
        <v>108</v>
      </c>
      <c r="E398" s="5" t="s">
        <v>108</v>
      </c>
      <c r="F398" s="5" t="s">
        <v>1174</v>
      </c>
      <c r="G398" s="5" t="s">
        <v>3965</v>
      </c>
      <c r="H398" s="5" t="s">
        <v>1175</v>
      </c>
      <c r="I398" s="5" t="s">
        <v>53</v>
      </c>
      <c r="J398" s="5" t="s">
        <v>54</v>
      </c>
      <c r="K398" s="5" t="s">
        <v>1758</v>
      </c>
      <c r="L398" s="5" t="s">
        <v>3966</v>
      </c>
      <c r="M398" s="5" t="s">
        <v>1759</v>
      </c>
      <c r="N398" s="5" t="s">
        <v>101</v>
      </c>
      <c r="O398" s="5" t="s">
        <v>101</v>
      </c>
      <c r="P398" s="3" t="s">
        <v>1176</v>
      </c>
      <c r="Q398" s="3" t="s">
        <v>2711</v>
      </c>
      <c r="R398" s="3" t="s">
        <v>2712</v>
      </c>
      <c r="S398" s="3" t="s">
        <v>53</v>
      </c>
      <c r="T398" s="3" t="s">
        <v>54</v>
      </c>
    </row>
    <row r="399" spans="1:20" ht="15.6" x14ac:dyDescent="0.3">
      <c r="A399" s="5" t="s">
        <v>443</v>
      </c>
      <c r="B399" s="5" t="s">
        <v>3967</v>
      </c>
      <c r="C399" s="5" t="s">
        <v>444</v>
      </c>
      <c r="D399" s="5" t="s">
        <v>445</v>
      </c>
      <c r="E399" s="5" t="s">
        <v>445</v>
      </c>
      <c r="F399" s="5" t="s">
        <v>1176</v>
      </c>
      <c r="G399" s="5" t="s">
        <v>3968</v>
      </c>
      <c r="H399" s="5" t="s">
        <v>1177</v>
      </c>
      <c r="I399" s="5" t="s">
        <v>53</v>
      </c>
      <c r="J399" s="5" t="s">
        <v>54</v>
      </c>
      <c r="K399" s="5" t="s">
        <v>426</v>
      </c>
      <c r="L399" s="5" t="s">
        <v>3969</v>
      </c>
      <c r="M399" s="5" t="s">
        <v>1760</v>
      </c>
      <c r="N399" s="5" t="s">
        <v>101</v>
      </c>
      <c r="O399" s="5" t="s">
        <v>101</v>
      </c>
      <c r="P399" s="3" t="s">
        <v>1174</v>
      </c>
      <c r="Q399" s="3" t="s">
        <v>2713</v>
      </c>
      <c r="R399" s="3" t="s">
        <v>2714</v>
      </c>
      <c r="S399" s="3" t="s">
        <v>53</v>
      </c>
      <c r="T399" s="3" t="s">
        <v>54</v>
      </c>
    </row>
    <row r="400" spans="1:20" ht="15.6" x14ac:dyDescent="0.3">
      <c r="A400" s="5" t="s">
        <v>446</v>
      </c>
      <c r="B400" s="5" t="s">
        <v>3970</v>
      </c>
      <c r="C400" s="5" t="s">
        <v>447</v>
      </c>
      <c r="D400" s="5" t="s">
        <v>448</v>
      </c>
      <c r="E400" s="5" t="s">
        <v>448</v>
      </c>
      <c r="F400" s="5" t="s">
        <v>1178</v>
      </c>
      <c r="G400" s="5" t="s">
        <v>3971</v>
      </c>
      <c r="H400" s="5" t="s">
        <v>1179</v>
      </c>
      <c r="I400" s="5" t="s">
        <v>53</v>
      </c>
      <c r="J400" s="5" t="s">
        <v>54</v>
      </c>
      <c r="K400" s="5" t="s">
        <v>853</v>
      </c>
      <c r="L400" s="5" t="s">
        <v>3972</v>
      </c>
      <c r="M400" s="5" t="s">
        <v>1761</v>
      </c>
      <c r="N400" s="5" t="s">
        <v>101</v>
      </c>
      <c r="O400" s="5" t="s">
        <v>101</v>
      </c>
      <c r="P400" s="3" t="s">
        <v>1709</v>
      </c>
      <c r="Q400" s="3" t="s">
        <v>2715</v>
      </c>
      <c r="R400" s="3" t="s">
        <v>2716</v>
      </c>
      <c r="S400" s="3" t="s">
        <v>53</v>
      </c>
      <c r="T400" s="3" t="s">
        <v>54</v>
      </c>
    </row>
    <row r="401" spans="1:20" ht="15.6" x14ac:dyDescent="0.3">
      <c r="A401" s="5" t="s">
        <v>449</v>
      </c>
      <c r="B401" s="5" t="s">
        <v>3973</v>
      </c>
      <c r="C401" s="5" t="s">
        <v>450</v>
      </c>
      <c r="D401" s="5" t="s">
        <v>156</v>
      </c>
      <c r="E401" s="5" t="s">
        <v>156</v>
      </c>
      <c r="F401" s="5" t="s">
        <v>1180</v>
      </c>
      <c r="G401" s="5" t="s">
        <v>3974</v>
      </c>
      <c r="H401" s="5" t="s">
        <v>1181</v>
      </c>
      <c r="I401" s="5" t="s">
        <v>53</v>
      </c>
      <c r="J401" s="5" t="s">
        <v>54</v>
      </c>
      <c r="K401" s="5" t="s">
        <v>1762</v>
      </c>
      <c r="L401" s="5" t="s">
        <v>3975</v>
      </c>
      <c r="M401" s="5" t="s">
        <v>1763</v>
      </c>
      <c r="N401" s="5" t="s">
        <v>101</v>
      </c>
      <c r="O401" s="5" t="s">
        <v>101</v>
      </c>
      <c r="P401" s="3" t="s">
        <v>1190</v>
      </c>
      <c r="Q401" s="3" t="s">
        <v>2717</v>
      </c>
      <c r="R401" s="3" t="s">
        <v>2718</v>
      </c>
      <c r="S401" s="3" t="s">
        <v>364</v>
      </c>
      <c r="T401" s="3" t="s">
        <v>365</v>
      </c>
    </row>
    <row r="402" spans="1:20" ht="15.6" x14ac:dyDescent="0.3">
      <c r="A402" s="5" t="s">
        <v>451</v>
      </c>
      <c r="B402" s="5" t="s">
        <v>3976</v>
      </c>
      <c r="C402" s="5" t="s">
        <v>452</v>
      </c>
      <c r="D402" s="5" t="s">
        <v>159</v>
      </c>
      <c r="E402" s="5" t="s">
        <v>159</v>
      </c>
      <c r="F402" s="5" t="s">
        <v>1182</v>
      </c>
      <c r="G402" s="5" t="s">
        <v>3977</v>
      </c>
      <c r="H402" s="5" t="s">
        <v>1183</v>
      </c>
      <c r="I402" s="5" t="s">
        <v>53</v>
      </c>
      <c r="J402" s="5" t="s">
        <v>54</v>
      </c>
      <c r="K402" s="5" t="s">
        <v>1764</v>
      </c>
      <c r="L402" s="5" t="s">
        <v>3978</v>
      </c>
      <c r="M402" s="5" t="s">
        <v>1765</v>
      </c>
      <c r="N402" s="5" t="s">
        <v>101</v>
      </c>
      <c r="O402" s="5" t="s">
        <v>101</v>
      </c>
      <c r="P402" s="3" t="s">
        <v>1192</v>
      </c>
      <c r="Q402" s="3" t="s">
        <v>2719</v>
      </c>
      <c r="R402" s="3" t="s">
        <v>2720</v>
      </c>
      <c r="S402" s="3" t="s">
        <v>57</v>
      </c>
      <c r="T402" s="3" t="s">
        <v>58</v>
      </c>
    </row>
    <row r="403" spans="1:20" ht="15.6" x14ac:dyDescent="0.3">
      <c r="A403" s="5" t="s">
        <v>453</v>
      </c>
      <c r="B403" s="5" t="s">
        <v>3979</v>
      </c>
      <c r="C403" s="5" t="s">
        <v>454</v>
      </c>
      <c r="D403" s="5" t="s">
        <v>162</v>
      </c>
      <c r="E403" s="5" t="s">
        <v>162</v>
      </c>
      <c r="F403" s="5" t="s">
        <v>1184</v>
      </c>
      <c r="G403" s="5" t="s">
        <v>3980</v>
      </c>
      <c r="H403" s="5" t="s">
        <v>1185</v>
      </c>
      <c r="I403" s="5" t="s">
        <v>53</v>
      </c>
      <c r="J403" s="5" t="s">
        <v>54</v>
      </c>
      <c r="K403" s="5" t="s">
        <v>1766</v>
      </c>
      <c r="L403" s="5" t="s">
        <v>3981</v>
      </c>
      <c r="M403" s="5" t="s">
        <v>1767</v>
      </c>
      <c r="N403" s="5" t="s">
        <v>101</v>
      </c>
      <c r="O403" s="5" t="s">
        <v>101</v>
      </c>
      <c r="P403" s="3" t="s">
        <v>2721</v>
      </c>
      <c r="Q403" s="3" t="s">
        <v>2722</v>
      </c>
      <c r="R403" s="3" t="s">
        <v>2723</v>
      </c>
      <c r="S403" s="3" t="s">
        <v>57</v>
      </c>
      <c r="T403" s="3" t="s">
        <v>58</v>
      </c>
    </row>
    <row r="404" spans="1:20" ht="15.6" x14ac:dyDescent="0.3">
      <c r="A404" s="5" t="s">
        <v>455</v>
      </c>
      <c r="B404" s="5" t="s">
        <v>3982</v>
      </c>
      <c r="C404" s="5" t="s">
        <v>456</v>
      </c>
      <c r="D404" s="5" t="s">
        <v>457</v>
      </c>
      <c r="E404" s="5" t="s">
        <v>457</v>
      </c>
      <c r="F404" s="5" t="s">
        <v>1186</v>
      </c>
      <c r="G404" s="5" t="s">
        <v>3983</v>
      </c>
      <c r="H404" s="5" t="s">
        <v>1187</v>
      </c>
      <c r="I404" s="5" t="s">
        <v>53</v>
      </c>
      <c r="J404" s="5" t="s">
        <v>54</v>
      </c>
      <c r="K404" s="5" t="s">
        <v>1338</v>
      </c>
      <c r="L404" s="5" t="s">
        <v>3984</v>
      </c>
      <c r="M404" s="5" t="s">
        <v>1768</v>
      </c>
      <c r="N404" s="5" t="s">
        <v>1340</v>
      </c>
      <c r="O404" s="5" t="s">
        <v>1340</v>
      </c>
      <c r="P404" s="3" t="s">
        <v>2724</v>
      </c>
      <c r="Q404" s="3" t="s">
        <v>2725</v>
      </c>
      <c r="R404" s="3" t="s">
        <v>2726</v>
      </c>
      <c r="S404" s="3" t="s">
        <v>57</v>
      </c>
      <c r="T404" s="3" t="s">
        <v>58</v>
      </c>
    </row>
    <row r="405" spans="1:20" ht="15.6" x14ac:dyDescent="0.3">
      <c r="A405" s="5" t="s">
        <v>458</v>
      </c>
      <c r="B405" s="5" t="s">
        <v>3985</v>
      </c>
      <c r="C405" s="5" t="s">
        <v>459</v>
      </c>
      <c r="D405" s="5" t="s">
        <v>460</v>
      </c>
      <c r="E405" s="5" t="s">
        <v>460</v>
      </c>
      <c r="F405" s="5" t="s">
        <v>1188</v>
      </c>
      <c r="G405" s="5" t="s">
        <v>3986</v>
      </c>
      <c r="H405" s="5" t="s">
        <v>1189</v>
      </c>
      <c r="I405" s="5" t="s">
        <v>364</v>
      </c>
      <c r="J405" s="5" t="s">
        <v>365</v>
      </c>
      <c r="K405" s="5" t="s">
        <v>858</v>
      </c>
      <c r="L405" s="5" t="s">
        <v>3987</v>
      </c>
      <c r="M405" s="5" t="s">
        <v>1769</v>
      </c>
      <c r="N405" s="5" t="s">
        <v>860</v>
      </c>
      <c r="O405" s="5" t="s">
        <v>861</v>
      </c>
      <c r="P405" s="3" t="s">
        <v>55</v>
      </c>
      <c r="Q405" s="3" t="s">
        <v>2727</v>
      </c>
      <c r="R405" s="3" t="s">
        <v>2728</v>
      </c>
      <c r="S405" s="3" t="s">
        <v>57</v>
      </c>
      <c r="T405" s="3" t="s">
        <v>58</v>
      </c>
    </row>
    <row r="406" spans="1:20" ht="15.6" x14ac:dyDescent="0.3">
      <c r="A406" s="5" t="s">
        <v>461</v>
      </c>
      <c r="B406" s="5" t="s">
        <v>3988</v>
      </c>
      <c r="C406" s="5" t="s">
        <v>462</v>
      </c>
      <c r="D406" s="5" t="s">
        <v>168</v>
      </c>
      <c r="E406" s="5" t="s">
        <v>168</v>
      </c>
      <c r="F406" s="5" t="s">
        <v>1190</v>
      </c>
      <c r="G406" s="5" t="s">
        <v>3989</v>
      </c>
      <c r="H406" s="5" t="s">
        <v>1191</v>
      </c>
      <c r="I406" s="5" t="s">
        <v>364</v>
      </c>
      <c r="J406" s="5" t="s">
        <v>365</v>
      </c>
      <c r="K406" s="5" t="s">
        <v>1770</v>
      </c>
      <c r="L406" s="5" t="s">
        <v>3990</v>
      </c>
      <c r="M406" s="5" t="s">
        <v>1771</v>
      </c>
      <c r="N406" s="5" t="s">
        <v>860</v>
      </c>
      <c r="O406" s="5" t="s">
        <v>861</v>
      </c>
      <c r="P406" s="3" t="s">
        <v>2729</v>
      </c>
      <c r="Q406" s="3" t="s">
        <v>2730</v>
      </c>
      <c r="R406" s="3" t="s">
        <v>2731</v>
      </c>
      <c r="S406" s="3" t="s">
        <v>57</v>
      </c>
      <c r="T406" s="3" t="s">
        <v>58</v>
      </c>
    </row>
    <row r="407" spans="1:20" ht="15.6" x14ac:dyDescent="0.3">
      <c r="A407" s="5" t="s">
        <v>463</v>
      </c>
      <c r="B407" s="5" t="s">
        <v>3991</v>
      </c>
      <c r="C407" s="5" t="s">
        <v>464</v>
      </c>
      <c r="D407" s="5" t="s">
        <v>168</v>
      </c>
      <c r="E407" s="5" t="s">
        <v>168</v>
      </c>
      <c r="F407" s="5" t="s">
        <v>1192</v>
      </c>
      <c r="G407" s="5" t="s">
        <v>3992</v>
      </c>
      <c r="H407" s="5" t="s">
        <v>1193</v>
      </c>
      <c r="I407" s="5" t="s">
        <v>57</v>
      </c>
      <c r="J407" s="5" t="s">
        <v>58</v>
      </c>
      <c r="K407" s="5" t="s">
        <v>1772</v>
      </c>
      <c r="L407" s="5" t="s">
        <v>3993</v>
      </c>
      <c r="M407" s="5" t="s">
        <v>1773</v>
      </c>
      <c r="N407" s="5" t="s">
        <v>860</v>
      </c>
      <c r="O407" s="5" t="s">
        <v>861</v>
      </c>
      <c r="P407" s="3" t="s">
        <v>2732</v>
      </c>
      <c r="Q407" s="3" t="s">
        <v>2733</v>
      </c>
      <c r="R407" s="3" t="s">
        <v>2734</v>
      </c>
      <c r="S407" s="3" t="s">
        <v>2735</v>
      </c>
      <c r="T407" s="3" t="s">
        <v>2736</v>
      </c>
    </row>
    <row r="408" spans="1:20" ht="15.6" x14ac:dyDescent="0.3">
      <c r="A408" s="5" t="s">
        <v>465</v>
      </c>
      <c r="B408" s="5" t="s">
        <v>3994</v>
      </c>
      <c r="C408" s="5" t="s">
        <v>466</v>
      </c>
      <c r="D408" s="5" t="s">
        <v>168</v>
      </c>
      <c r="E408" s="5" t="s">
        <v>168</v>
      </c>
      <c r="F408" s="5" t="s">
        <v>1194</v>
      </c>
      <c r="G408" s="5" t="s">
        <v>3995</v>
      </c>
      <c r="H408" s="5" t="s">
        <v>1195</v>
      </c>
      <c r="I408" s="5" t="s">
        <v>61</v>
      </c>
      <c r="J408" s="5" t="s">
        <v>61</v>
      </c>
      <c r="K408" s="5" t="s">
        <v>862</v>
      </c>
      <c r="L408" s="5" t="s">
        <v>3996</v>
      </c>
      <c r="M408" s="5" t="s">
        <v>1774</v>
      </c>
      <c r="N408" s="5" t="s">
        <v>432</v>
      </c>
      <c r="O408" s="5" t="s">
        <v>433</v>
      </c>
      <c r="P408" s="3" t="s">
        <v>2737</v>
      </c>
      <c r="Q408" s="3" t="s">
        <v>2738</v>
      </c>
      <c r="R408" s="3" t="s">
        <v>2739</v>
      </c>
      <c r="S408" s="3" t="s">
        <v>61</v>
      </c>
      <c r="T408" s="3" t="s">
        <v>61</v>
      </c>
    </row>
    <row r="409" spans="1:20" ht="15.6" x14ac:dyDescent="0.3">
      <c r="A409" s="5" t="s">
        <v>467</v>
      </c>
      <c r="B409" s="5" t="s">
        <v>3997</v>
      </c>
      <c r="C409" s="5" t="s">
        <v>468</v>
      </c>
      <c r="D409" s="5" t="s">
        <v>168</v>
      </c>
      <c r="E409" s="5" t="s">
        <v>168</v>
      </c>
      <c r="F409" s="5" t="s">
        <v>1196</v>
      </c>
      <c r="G409" s="5" t="s">
        <v>3998</v>
      </c>
      <c r="H409" s="5" t="s">
        <v>1197</v>
      </c>
      <c r="I409" s="5" t="s">
        <v>61</v>
      </c>
      <c r="J409" s="5" t="s">
        <v>61</v>
      </c>
      <c r="K409" s="5" t="s">
        <v>864</v>
      </c>
      <c r="L409" s="5" t="s">
        <v>3999</v>
      </c>
      <c r="M409" s="5" t="s">
        <v>1775</v>
      </c>
      <c r="N409" s="5" t="s">
        <v>432</v>
      </c>
      <c r="O409" s="5" t="s">
        <v>433</v>
      </c>
      <c r="P409" s="3" t="s">
        <v>1196</v>
      </c>
      <c r="Q409" s="3" t="s">
        <v>2740</v>
      </c>
      <c r="R409" s="3" t="s">
        <v>2741</v>
      </c>
      <c r="S409" s="3" t="s">
        <v>61</v>
      </c>
      <c r="T409" s="3" t="s">
        <v>61</v>
      </c>
    </row>
    <row r="410" spans="1:20" ht="15.6" x14ac:dyDescent="0.3">
      <c r="A410" s="5" t="s">
        <v>469</v>
      </c>
      <c r="B410" s="5" t="s">
        <v>4000</v>
      </c>
      <c r="C410" s="5" t="s">
        <v>470</v>
      </c>
      <c r="D410" s="5" t="s">
        <v>168</v>
      </c>
      <c r="E410" s="5" t="s">
        <v>168</v>
      </c>
      <c r="F410" s="5" t="s">
        <v>368</v>
      </c>
      <c r="G410" s="5" t="s">
        <v>4001</v>
      </c>
      <c r="H410" s="5" t="s">
        <v>1198</v>
      </c>
      <c r="I410" s="5" t="s">
        <v>64</v>
      </c>
      <c r="J410" s="5" t="s">
        <v>64</v>
      </c>
      <c r="K410" s="5" t="s">
        <v>1776</v>
      </c>
      <c r="L410" s="5" t="s">
        <v>4002</v>
      </c>
      <c r="M410" s="5" t="s">
        <v>1777</v>
      </c>
      <c r="N410" s="5" t="s">
        <v>432</v>
      </c>
      <c r="O410" s="5" t="s">
        <v>433</v>
      </c>
      <c r="P410" s="3" t="s">
        <v>1194</v>
      </c>
      <c r="Q410" s="3" t="s">
        <v>2742</v>
      </c>
      <c r="R410" s="3" t="s">
        <v>2743</v>
      </c>
      <c r="S410" s="3" t="s">
        <v>61</v>
      </c>
      <c r="T410" s="3" t="s">
        <v>61</v>
      </c>
    </row>
    <row r="411" spans="1:20" ht="15.6" x14ac:dyDescent="0.3">
      <c r="A411" s="5" t="s">
        <v>471</v>
      </c>
      <c r="B411" s="5" t="s">
        <v>4003</v>
      </c>
      <c r="C411" s="5" t="s">
        <v>472</v>
      </c>
      <c r="D411" s="5" t="s">
        <v>168</v>
      </c>
      <c r="E411" s="5" t="s">
        <v>168</v>
      </c>
      <c r="F411" s="5" t="s">
        <v>1199</v>
      </c>
      <c r="G411" s="5" t="s">
        <v>4004</v>
      </c>
      <c r="H411" s="5" t="s">
        <v>1200</v>
      </c>
      <c r="I411" s="5" t="s">
        <v>64</v>
      </c>
      <c r="J411" s="5" t="s">
        <v>64</v>
      </c>
      <c r="K411" s="5" t="s">
        <v>1778</v>
      </c>
      <c r="L411" s="5" t="s">
        <v>4005</v>
      </c>
      <c r="M411" s="5" t="s">
        <v>1779</v>
      </c>
      <c r="N411" s="5" t="s">
        <v>868</v>
      </c>
      <c r="O411" s="5" t="s">
        <v>869</v>
      </c>
      <c r="P411" s="3" t="s">
        <v>368</v>
      </c>
      <c r="Q411" s="3" t="s">
        <v>2744</v>
      </c>
      <c r="R411" s="3" t="s">
        <v>2745</v>
      </c>
      <c r="S411" s="3" t="s">
        <v>64</v>
      </c>
      <c r="T411" s="3" t="s">
        <v>64</v>
      </c>
    </row>
    <row r="412" spans="1:20" ht="15.6" x14ac:dyDescent="0.3">
      <c r="A412" s="5" t="s">
        <v>473</v>
      </c>
      <c r="B412" s="5" t="s">
        <v>4006</v>
      </c>
      <c r="C412" s="5" t="s">
        <v>474</v>
      </c>
      <c r="D412" s="5" t="s">
        <v>168</v>
      </c>
      <c r="E412" s="5" t="s">
        <v>168</v>
      </c>
      <c r="F412" s="5" t="s">
        <v>1201</v>
      </c>
      <c r="G412" s="5" t="s">
        <v>4007</v>
      </c>
      <c r="H412" s="5" t="s">
        <v>1202</v>
      </c>
      <c r="I412" s="5" t="s">
        <v>64</v>
      </c>
      <c r="J412" s="5" t="s">
        <v>64</v>
      </c>
      <c r="K412" s="5" t="s">
        <v>1780</v>
      </c>
      <c r="L412" s="5" t="s">
        <v>4008</v>
      </c>
      <c r="M412" s="5" t="s">
        <v>1781</v>
      </c>
      <c r="N412" s="5" t="s">
        <v>868</v>
      </c>
      <c r="O412" s="5" t="s">
        <v>869</v>
      </c>
      <c r="P412" s="3" t="s">
        <v>1199</v>
      </c>
      <c r="Q412" s="3" t="s">
        <v>2746</v>
      </c>
      <c r="R412" s="3" t="s">
        <v>2747</v>
      </c>
      <c r="S412" s="3" t="s">
        <v>64</v>
      </c>
      <c r="T412" s="3" t="s">
        <v>64</v>
      </c>
    </row>
    <row r="413" spans="1:20" ht="15.6" x14ac:dyDescent="0.3">
      <c r="A413" s="5" t="s">
        <v>475</v>
      </c>
      <c r="B413" s="5" t="s">
        <v>4009</v>
      </c>
      <c r="C413" s="5" t="s">
        <v>476</v>
      </c>
      <c r="D413" s="5" t="s">
        <v>168</v>
      </c>
      <c r="E413" s="5" t="s">
        <v>168</v>
      </c>
      <c r="F413" s="5" t="s">
        <v>1203</v>
      </c>
      <c r="G413" s="5" t="s">
        <v>4010</v>
      </c>
      <c r="H413" s="5" t="s">
        <v>1204</v>
      </c>
      <c r="I413" s="5" t="s">
        <v>64</v>
      </c>
      <c r="J413" s="5" t="s">
        <v>64</v>
      </c>
      <c r="K413" s="5" t="s">
        <v>439</v>
      </c>
      <c r="L413" s="5" t="s">
        <v>4011</v>
      </c>
      <c r="M413" s="5" t="s">
        <v>1782</v>
      </c>
      <c r="N413" s="5" t="s">
        <v>438</v>
      </c>
      <c r="O413" s="5" t="s">
        <v>438</v>
      </c>
      <c r="P413" s="3" t="s">
        <v>771</v>
      </c>
      <c r="Q413" s="3" t="s">
        <v>2748</v>
      </c>
      <c r="R413" s="3" t="s">
        <v>2749</v>
      </c>
      <c r="S413" s="3" t="s">
        <v>64</v>
      </c>
      <c r="T413" s="3" t="s">
        <v>64</v>
      </c>
    </row>
    <row r="414" spans="1:20" ht="15.6" x14ac:dyDescent="0.3">
      <c r="A414" s="5" t="s">
        <v>477</v>
      </c>
      <c r="B414" s="5" t="s">
        <v>4012</v>
      </c>
      <c r="C414" s="5" t="s">
        <v>478</v>
      </c>
      <c r="D414" s="5" t="s">
        <v>168</v>
      </c>
      <c r="E414" s="5" t="s">
        <v>168</v>
      </c>
      <c r="F414" s="5" t="s">
        <v>1205</v>
      </c>
      <c r="G414" s="5" t="s">
        <v>4013</v>
      </c>
      <c r="H414" s="5" t="s">
        <v>1206</v>
      </c>
      <c r="I414" s="5" t="s">
        <v>64</v>
      </c>
      <c r="J414" s="5" t="s">
        <v>64</v>
      </c>
      <c r="K414" s="5" t="s">
        <v>1783</v>
      </c>
      <c r="L414" s="5" t="s">
        <v>4014</v>
      </c>
      <c r="M414" s="5" t="s">
        <v>1784</v>
      </c>
      <c r="N414" s="5" t="s">
        <v>108</v>
      </c>
      <c r="O414" s="5" t="s">
        <v>108</v>
      </c>
      <c r="P414" s="3" t="s">
        <v>1201</v>
      </c>
      <c r="Q414" s="3" t="s">
        <v>2750</v>
      </c>
      <c r="R414" s="3" t="s">
        <v>2751</v>
      </c>
      <c r="S414" s="3" t="s">
        <v>64</v>
      </c>
      <c r="T414" s="3" t="s">
        <v>64</v>
      </c>
    </row>
    <row r="415" spans="1:20" ht="15.6" x14ac:dyDescent="0.3">
      <c r="A415" s="5" t="s">
        <v>479</v>
      </c>
      <c r="B415" s="5" t="s">
        <v>4015</v>
      </c>
      <c r="C415" s="5" t="s">
        <v>480</v>
      </c>
      <c r="D415" s="5" t="s">
        <v>168</v>
      </c>
      <c r="E415" s="5" t="s">
        <v>168</v>
      </c>
      <c r="F415" s="5" t="s">
        <v>1207</v>
      </c>
      <c r="G415" s="5" t="s">
        <v>4016</v>
      </c>
      <c r="H415" s="5" t="s">
        <v>1208</v>
      </c>
      <c r="I415" s="5" t="s">
        <v>64</v>
      </c>
      <c r="J415" s="5" t="s">
        <v>64</v>
      </c>
      <c r="K415" s="5" t="s">
        <v>874</v>
      </c>
      <c r="L415" s="5" t="s">
        <v>4017</v>
      </c>
      <c r="M415" s="5" t="s">
        <v>1785</v>
      </c>
      <c r="N415" s="5" t="s">
        <v>108</v>
      </c>
      <c r="O415" s="5" t="s">
        <v>108</v>
      </c>
      <c r="P415" s="3" t="s">
        <v>1207</v>
      </c>
      <c r="Q415" s="3" t="s">
        <v>2752</v>
      </c>
      <c r="R415" s="3" t="s">
        <v>2753</v>
      </c>
      <c r="S415" s="3" t="s">
        <v>64</v>
      </c>
      <c r="T415" s="3" t="s">
        <v>64</v>
      </c>
    </row>
    <row r="416" spans="1:20" ht="15.6" x14ac:dyDescent="0.3">
      <c r="A416" s="5" t="s">
        <v>481</v>
      </c>
      <c r="B416" s="5" t="s">
        <v>4018</v>
      </c>
      <c r="C416" s="5" t="s">
        <v>482</v>
      </c>
      <c r="D416" s="5" t="s">
        <v>168</v>
      </c>
      <c r="E416" s="5" t="s">
        <v>168</v>
      </c>
      <c r="F416" s="5" t="s">
        <v>1209</v>
      </c>
      <c r="G416" s="5" t="s">
        <v>4019</v>
      </c>
      <c r="H416" s="5" t="s">
        <v>1210</v>
      </c>
      <c r="I416" s="5" t="s">
        <v>64</v>
      </c>
      <c r="J416" s="5" t="s">
        <v>64</v>
      </c>
      <c r="K416" s="5" t="s">
        <v>441</v>
      </c>
      <c r="L416" s="5" t="s">
        <v>4020</v>
      </c>
      <c r="M416" s="5" t="s">
        <v>1786</v>
      </c>
      <c r="N416" s="5" t="s">
        <v>108</v>
      </c>
      <c r="O416" s="5" t="s">
        <v>108</v>
      </c>
      <c r="P416" s="3" t="s">
        <v>1211</v>
      </c>
      <c r="Q416" s="3" t="s">
        <v>2754</v>
      </c>
      <c r="R416" s="3" t="s">
        <v>2755</v>
      </c>
      <c r="S416" s="3" t="s">
        <v>1213</v>
      </c>
      <c r="T416" s="3" t="s">
        <v>1213</v>
      </c>
    </row>
    <row r="417" spans="1:20" ht="15.6" x14ac:dyDescent="0.3">
      <c r="A417" s="5" t="s">
        <v>483</v>
      </c>
      <c r="B417" s="5" t="s">
        <v>4021</v>
      </c>
      <c r="C417" s="5" t="s">
        <v>484</v>
      </c>
      <c r="D417" s="5" t="s">
        <v>168</v>
      </c>
      <c r="E417" s="5" t="s">
        <v>168</v>
      </c>
      <c r="F417" s="5" t="s">
        <v>1211</v>
      </c>
      <c r="G417" s="5" t="s">
        <v>4022</v>
      </c>
      <c r="H417" s="5" t="s">
        <v>1212</v>
      </c>
      <c r="I417" s="5" t="s">
        <v>1213</v>
      </c>
      <c r="J417" s="5" t="s">
        <v>1213</v>
      </c>
      <c r="K417" s="5" t="s">
        <v>886</v>
      </c>
      <c r="L417" s="5" t="s">
        <v>4023</v>
      </c>
      <c r="M417" s="5" t="s">
        <v>1787</v>
      </c>
      <c r="N417" s="5" t="s">
        <v>445</v>
      </c>
      <c r="O417" s="5" t="s">
        <v>445</v>
      </c>
      <c r="P417" s="3" t="s">
        <v>2756</v>
      </c>
      <c r="Q417" s="3" t="s">
        <v>2757</v>
      </c>
      <c r="R417" s="3" t="s">
        <v>2758</v>
      </c>
      <c r="S417" s="3" t="s">
        <v>1213</v>
      </c>
      <c r="T417" s="3" t="s">
        <v>1213</v>
      </c>
    </row>
    <row r="418" spans="1:20" ht="15.6" x14ac:dyDescent="0.3">
      <c r="A418" s="5" t="s">
        <v>485</v>
      </c>
      <c r="B418" s="5" t="s">
        <v>4024</v>
      </c>
      <c r="C418" s="5" t="s">
        <v>486</v>
      </c>
      <c r="D418" s="5" t="s">
        <v>487</v>
      </c>
      <c r="E418" s="5" t="s">
        <v>487</v>
      </c>
      <c r="F418" s="5" t="s">
        <v>1214</v>
      </c>
      <c r="G418" s="5" t="s">
        <v>4025</v>
      </c>
      <c r="H418" s="5" t="s">
        <v>1215</v>
      </c>
      <c r="I418" s="5" t="s">
        <v>1213</v>
      </c>
      <c r="J418" s="5" t="s">
        <v>1213</v>
      </c>
      <c r="K418" s="5" t="s">
        <v>1374</v>
      </c>
      <c r="L418" s="5" t="s">
        <v>4026</v>
      </c>
      <c r="M418" s="5" t="s">
        <v>1788</v>
      </c>
      <c r="N418" s="5" t="s">
        <v>445</v>
      </c>
      <c r="O418" s="5" t="s">
        <v>445</v>
      </c>
      <c r="P418" s="3" t="s">
        <v>1214</v>
      </c>
      <c r="Q418" s="3" t="s">
        <v>2759</v>
      </c>
      <c r="R418" s="3" t="s">
        <v>2760</v>
      </c>
      <c r="S418" s="3" t="s">
        <v>1213</v>
      </c>
      <c r="T418" s="3" t="s">
        <v>1213</v>
      </c>
    </row>
    <row r="419" spans="1:20" ht="15.6" x14ac:dyDescent="0.3">
      <c r="A419" s="5" t="s">
        <v>488</v>
      </c>
      <c r="B419" s="5" t="s">
        <v>4027</v>
      </c>
      <c r="C419" s="5" t="s">
        <v>489</v>
      </c>
      <c r="D419" s="5" t="s">
        <v>487</v>
      </c>
      <c r="E419" s="5" t="s">
        <v>487</v>
      </c>
      <c r="F419" s="5" t="s">
        <v>1216</v>
      </c>
      <c r="G419" s="5" t="s">
        <v>4028</v>
      </c>
      <c r="H419" s="5" t="s">
        <v>1217</v>
      </c>
      <c r="I419" s="5" t="s">
        <v>775</v>
      </c>
      <c r="J419" s="5" t="s">
        <v>775</v>
      </c>
      <c r="K419" s="5" t="s">
        <v>888</v>
      </c>
      <c r="L419" s="5" t="s">
        <v>4029</v>
      </c>
      <c r="M419" s="5" t="s">
        <v>1789</v>
      </c>
      <c r="N419" s="5" t="s">
        <v>445</v>
      </c>
      <c r="O419" s="5" t="s">
        <v>445</v>
      </c>
      <c r="P419" s="3" t="s">
        <v>2761</v>
      </c>
      <c r="Q419" s="3" t="s">
        <v>2762</v>
      </c>
      <c r="R419" s="3" t="s">
        <v>2763</v>
      </c>
      <c r="S419" s="3" t="s">
        <v>67</v>
      </c>
      <c r="T419" s="3" t="s">
        <v>67</v>
      </c>
    </row>
    <row r="420" spans="1:20" ht="15.6" x14ac:dyDescent="0.3">
      <c r="A420" s="5"/>
      <c r="B420" s="5"/>
      <c r="C420" s="5"/>
      <c r="D420" s="5"/>
      <c r="E420" s="5"/>
      <c r="F420" s="5" t="s">
        <v>380</v>
      </c>
      <c r="G420" s="5" t="s">
        <v>4030</v>
      </c>
      <c r="H420" s="5" t="s">
        <v>1218</v>
      </c>
      <c r="I420" s="5" t="s">
        <v>72</v>
      </c>
      <c r="J420" s="5" t="s">
        <v>72</v>
      </c>
      <c r="K420" s="5" t="s">
        <v>890</v>
      </c>
      <c r="L420" s="5" t="s">
        <v>4031</v>
      </c>
      <c r="M420" s="5" t="s">
        <v>1790</v>
      </c>
      <c r="N420" s="5" t="s">
        <v>892</v>
      </c>
      <c r="O420" s="5" t="s">
        <v>892</v>
      </c>
      <c r="P420" s="3" t="s">
        <v>2764</v>
      </c>
      <c r="Q420" s="3" t="s">
        <v>2765</v>
      </c>
      <c r="R420" s="3" t="s">
        <v>2766</v>
      </c>
      <c r="S420" s="3" t="s">
        <v>67</v>
      </c>
      <c r="T420" s="3" t="s">
        <v>67</v>
      </c>
    </row>
    <row r="421" spans="1:20" ht="15.6" x14ac:dyDescent="0.3">
      <c r="A421" s="5"/>
      <c r="B421" s="5"/>
      <c r="C421" s="5"/>
      <c r="D421" s="5"/>
      <c r="E421" s="5"/>
      <c r="F421" s="5" t="s">
        <v>382</v>
      </c>
      <c r="G421" s="5" t="s">
        <v>4032</v>
      </c>
      <c r="H421" s="5" t="s">
        <v>1219</v>
      </c>
      <c r="I421" s="5" t="s">
        <v>72</v>
      </c>
      <c r="J421" s="5" t="s">
        <v>72</v>
      </c>
      <c r="K421" s="5" t="s">
        <v>1791</v>
      </c>
      <c r="L421" s="5" t="s">
        <v>4033</v>
      </c>
      <c r="M421" s="5" t="s">
        <v>1792</v>
      </c>
      <c r="N421" s="5" t="s">
        <v>123</v>
      </c>
      <c r="O421" s="5" t="s">
        <v>123</v>
      </c>
      <c r="P421" s="3" t="s">
        <v>2767</v>
      </c>
      <c r="Q421" s="3" t="s">
        <v>2768</v>
      </c>
      <c r="R421" s="3" t="s">
        <v>2769</v>
      </c>
      <c r="S421" s="3" t="s">
        <v>67</v>
      </c>
      <c r="T421" s="3" t="s">
        <v>67</v>
      </c>
    </row>
    <row r="422" spans="1:20" ht="15.6" x14ac:dyDescent="0.3">
      <c r="A422" s="5"/>
      <c r="B422" s="5"/>
      <c r="C422" s="5"/>
      <c r="D422" s="5"/>
      <c r="E422" s="5"/>
      <c r="F422" s="5" t="s">
        <v>1220</v>
      </c>
      <c r="G422" s="5" t="s">
        <v>4034</v>
      </c>
      <c r="H422" s="5" t="s">
        <v>1221</v>
      </c>
      <c r="I422" s="5" t="s">
        <v>72</v>
      </c>
      <c r="J422" s="5" t="s">
        <v>72</v>
      </c>
      <c r="K422" s="5" t="s">
        <v>1793</v>
      </c>
      <c r="L422" s="5" t="s">
        <v>4035</v>
      </c>
      <c r="M422" s="5" t="s">
        <v>1794</v>
      </c>
      <c r="N422" s="5" t="s">
        <v>123</v>
      </c>
      <c r="O422" s="5" t="s">
        <v>123</v>
      </c>
      <c r="P422" s="3" t="s">
        <v>68</v>
      </c>
      <c r="Q422" s="3" t="s">
        <v>2770</v>
      </c>
      <c r="R422" s="3" t="s">
        <v>2771</v>
      </c>
      <c r="S422" s="3" t="s">
        <v>67</v>
      </c>
      <c r="T422" s="3" t="s">
        <v>67</v>
      </c>
    </row>
    <row r="423" spans="1:20" ht="15.6" x14ac:dyDescent="0.3">
      <c r="A423" s="5"/>
      <c r="B423" s="5"/>
      <c r="C423" s="5"/>
      <c r="D423" s="5"/>
      <c r="E423" s="5"/>
      <c r="F423" s="5" t="s">
        <v>1222</v>
      </c>
      <c r="G423" s="5" t="s">
        <v>4036</v>
      </c>
      <c r="H423" s="5" t="s">
        <v>1223</v>
      </c>
      <c r="I423" s="5" t="s">
        <v>72</v>
      </c>
      <c r="J423" s="5" t="s">
        <v>72</v>
      </c>
      <c r="K423" s="5" t="s">
        <v>121</v>
      </c>
      <c r="L423" s="5" t="s">
        <v>4037</v>
      </c>
      <c r="M423" s="5" t="s">
        <v>1795</v>
      </c>
      <c r="N423" s="5" t="s">
        <v>123</v>
      </c>
      <c r="O423" s="5" t="s">
        <v>123</v>
      </c>
      <c r="P423" s="3" t="s">
        <v>2772</v>
      </c>
      <c r="Q423" s="3" t="s">
        <v>2773</v>
      </c>
      <c r="R423" s="3" t="s">
        <v>2774</v>
      </c>
      <c r="S423" s="3" t="s">
        <v>67</v>
      </c>
      <c r="T423" s="3" t="s">
        <v>67</v>
      </c>
    </row>
    <row r="424" spans="1:20" ht="15.6" x14ac:dyDescent="0.3">
      <c r="A424" s="5"/>
      <c r="B424" s="5"/>
      <c r="C424" s="5"/>
      <c r="D424" s="5"/>
      <c r="E424" s="5"/>
      <c r="F424" s="5" t="s">
        <v>1224</v>
      </c>
      <c r="G424" s="5" t="s">
        <v>4038</v>
      </c>
      <c r="H424" s="5" t="s">
        <v>1225</v>
      </c>
      <c r="I424" s="5" t="s">
        <v>72</v>
      </c>
      <c r="J424" s="5" t="s">
        <v>72</v>
      </c>
      <c r="K424" s="5" t="s">
        <v>1796</v>
      </c>
      <c r="L424" s="5" t="s">
        <v>4039</v>
      </c>
      <c r="M424" s="5" t="s">
        <v>1797</v>
      </c>
      <c r="N424" s="5" t="s">
        <v>123</v>
      </c>
      <c r="O424" s="5" t="s">
        <v>123</v>
      </c>
      <c r="P424" s="3" t="s">
        <v>65</v>
      </c>
      <c r="Q424" s="3" t="s">
        <v>2775</v>
      </c>
      <c r="R424" s="3" t="s">
        <v>2776</v>
      </c>
      <c r="S424" s="3" t="s">
        <v>67</v>
      </c>
      <c r="T424" s="3" t="s">
        <v>67</v>
      </c>
    </row>
    <row r="425" spans="1:20" ht="15.6" x14ac:dyDescent="0.3">
      <c r="A425" s="5"/>
      <c r="B425" s="5"/>
      <c r="C425" s="5"/>
      <c r="D425" s="5"/>
      <c r="E425" s="5"/>
      <c r="F425" s="5" t="s">
        <v>1226</v>
      </c>
      <c r="G425" s="5" t="s">
        <v>4040</v>
      </c>
      <c r="H425" s="5" t="s">
        <v>1227</v>
      </c>
      <c r="I425" s="5" t="s">
        <v>793</v>
      </c>
      <c r="J425" s="5" t="s">
        <v>794</v>
      </c>
      <c r="K425" s="5" t="s">
        <v>145</v>
      </c>
      <c r="L425" s="5" t="s">
        <v>4041</v>
      </c>
      <c r="M425" s="5" t="s">
        <v>1798</v>
      </c>
      <c r="N425" s="5" t="s">
        <v>132</v>
      </c>
      <c r="O425" s="5" t="s">
        <v>132</v>
      </c>
      <c r="P425" s="3" t="s">
        <v>1220</v>
      </c>
      <c r="Q425" s="3" t="s">
        <v>2777</v>
      </c>
      <c r="R425" s="3" t="s">
        <v>2778</v>
      </c>
      <c r="S425" s="3" t="s">
        <v>72</v>
      </c>
      <c r="T425" s="3" t="s">
        <v>72</v>
      </c>
    </row>
    <row r="426" spans="1:20" ht="15.6" x14ac:dyDescent="0.3">
      <c r="A426" s="5"/>
      <c r="B426" s="5"/>
      <c r="C426" s="5"/>
      <c r="D426" s="5"/>
      <c r="E426" s="5"/>
      <c r="F426" s="5" t="s">
        <v>1228</v>
      </c>
      <c r="G426" s="5" t="s">
        <v>4042</v>
      </c>
      <c r="H426" s="5" t="s">
        <v>1229</v>
      </c>
      <c r="I426" s="5" t="s">
        <v>793</v>
      </c>
      <c r="J426" s="5" t="s">
        <v>794</v>
      </c>
      <c r="K426" s="5" t="s">
        <v>147</v>
      </c>
      <c r="L426" s="5" t="s">
        <v>4043</v>
      </c>
      <c r="M426" s="5" t="s">
        <v>1799</v>
      </c>
      <c r="N426" s="5" t="s">
        <v>132</v>
      </c>
      <c r="O426" s="5" t="s">
        <v>132</v>
      </c>
      <c r="P426" s="3" t="s">
        <v>1222</v>
      </c>
      <c r="Q426" s="3" t="s">
        <v>2779</v>
      </c>
      <c r="R426" s="3" t="s">
        <v>2780</v>
      </c>
      <c r="S426" s="3" t="s">
        <v>72</v>
      </c>
      <c r="T426" s="3" t="s">
        <v>72</v>
      </c>
    </row>
    <row r="427" spans="1:20" ht="15.6" x14ac:dyDescent="0.3">
      <c r="A427" s="5"/>
      <c r="B427" s="5"/>
      <c r="C427" s="5"/>
      <c r="D427" s="5"/>
      <c r="E427" s="5"/>
      <c r="F427" s="5" t="s">
        <v>1230</v>
      </c>
      <c r="G427" s="5" t="s">
        <v>4044</v>
      </c>
      <c r="H427" s="5" t="s">
        <v>1231</v>
      </c>
      <c r="I427" s="5" t="s">
        <v>793</v>
      </c>
      <c r="J427" s="5" t="s">
        <v>794</v>
      </c>
      <c r="K427" s="5" t="s">
        <v>139</v>
      </c>
      <c r="L427" s="5" t="s">
        <v>4045</v>
      </c>
      <c r="M427" s="5" t="s">
        <v>1800</v>
      </c>
      <c r="N427" s="5" t="s">
        <v>132</v>
      </c>
      <c r="O427" s="5" t="s">
        <v>132</v>
      </c>
      <c r="P427" s="3" t="s">
        <v>70</v>
      </c>
      <c r="Q427" s="3" t="s">
        <v>2781</v>
      </c>
      <c r="R427" s="3" t="s">
        <v>2782</v>
      </c>
      <c r="S427" s="3" t="s">
        <v>72</v>
      </c>
      <c r="T427" s="3" t="s">
        <v>72</v>
      </c>
    </row>
    <row r="428" spans="1:20" ht="15.6" x14ac:dyDescent="0.3">
      <c r="A428" s="5"/>
      <c r="B428" s="5"/>
      <c r="C428" s="5"/>
      <c r="D428" s="5"/>
      <c r="E428" s="5"/>
      <c r="F428" s="5" t="s">
        <v>1232</v>
      </c>
      <c r="G428" s="5" t="s">
        <v>4046</v>
      </c>
      <c r="H428" s="5" t="s">
        <v>1233</v>
      </c>
      <c r="I428" s="5" t="s">
        <v>793</v>
      </c>
      <c r="J428" s="5" t="s">
        <v>794</v>
      </c>
      <c r="K428" s="5" t="s">
        <v>1801</v>
      </c>
      <c r="L428" s="5" t="s">
        <v>4047</v>
      </c>
      <c r="M428" s="5" t="s">
        <v>1802</v>
      </c>
      <c r="N428" s="5" t="s">
        <v>132</v>
      </c>
      <c r="O428" s="5" t="s">
        <v>132</v>
      </c>
      <c r="P428" s="3" t="s">
        <v>2783</v>
      </c>
      <c r="Q428" s="3" t="s">
        <v>2784</v>
      </c>
      <c r="R428" s="3" t="s">
        <v>2785</v>
      </c>
      <c r="S428" s="3" t="s">
        <v>75</v>
      </c>
      <c r="T428" s="3" t="s">
        <v>75</v>
      </c>
    </row>
    <row r="429" spans="1:20" ht="15.6" x14ac:dyDescent="0.3">
      <c r="A429" s="5"/>
      <c r="B429" s="5"/>
      <c r="C429" s="5"/>
      <c r="D429" s="5"/>
      <c r="E429" s="5"/>
      <c r="F429" s="5" t="s">
        <v>1234</v>
      </c>
      <c r="G429" s="5" t="s">
        <v>4048</v>
      </c>
      <c r="H429" s="5" t="s">
        <v>1235</v>
      </c>
      <c r="I429" s="5" t="s">
        <v>793</v>
      </c>
      <c r="J429" s="5" t="s">
        <v>794</v>
      </c>
      <c r="K429" s="5" t="s">
        <v>902</v>
      </c>
      <c r="L429" s="5" t="s">
        <v>4049</v>
      </c>
      <c r="M429" s="5" t="s">
        <v>1803</v>
      </c>
      <c r="N429" s="5" t="s">
        <v>132</v>
      </c>
      <c r="O429" s="5" t="s">
        <v>132</v>
      </c>
      <c r="P429" s="3" t="s">
        <v>1230</v>
      </c>
      <c r="Q429" s="3" t="s">
        <v>2786</v>
      </c>
      <c r="R429" s="3" t="s">
        <v>2787</v>
      </c>
      <c r="S429" s="3" t="s">
        <v>793</v>
      </c>
      <c r="T429" s="3" t="s">
        <v>794</v>
      </c>
    </row>
    <row r="430" spans="1:20" ht="15.6" x14ac:dyDescent="0.3">
      <c r="A430" s="5"/>
      <c r="B430" s="5"/>
      <c r="C430" s="5"/>
      <c r="D430" s="5"/>
      <c r="E430" s="5"/>
      <c r="F430" s="5" t="s">
        <v>1236</v>
      </c>
      <c r="G430" s="5" t="s">
        <v>4050</v>
      </c>
      <c r="H430" s="5" t="s">
        <v>1237</v>
      </c>
      <c r="I430" s="5" t="s">
        <v>793</v>
      </c>
      <c r="J430" s="5" t="s">
        <v>794</v>
      </c>
      <c r="K430" s="5" t="s">
        <v>1804</v>
      </c>
      <c r="L430" s="5" t="s">
        <v>4051</v>
      </c>
      <c r="M430" s="5" t="s">
        <v>1805</v>
      </c>
      <c r="N430" s="5" t="s">
        <v>153</v>
      </c>
      <c r="O430" s="5" t="s">
        <v>153</v>
      </c>
      <c r="P430" s="3" t="s">
        <v>1226</v>
      </c>
      <c r="Q430" s="3" t="s">
        <v>2788</v>
      </c>
      <c r="R430" s="3" t="s">
        <v>2789</v>
      </c>
      <c r="S430" s="3" t="s">
        <v>793</v>
      </c>
      <c r="T430" s="3" t="s">
        <v>794</v>
      </c>
    </row>
    <row r="431" spans="1:20" ht="15.6" x14ac:dyDescent="0.3">
      <c r="A431" s="5"/>
      <c r="B431" s="5"/>
      <c r="C431" s="5"/>
      <c r="D431" s="5"/>
      <c r="E431" s="5"/>
      <c r="F431" s="5" t="s">
        <v>1238</v>
      </c>
      <c r="G431" s="5" t="s">
        <v>4052</v>
      </c>
      <c r="H431" s="5" t="s">
        <v>1239</v>
      </c>
      <c r="I431" s="5" t="s">
        <v>793</v>
      </c>
      <c r="J431" s="5" t="s">
        <v>794</v>
      </c>
      <c r="K431" s="5" t="s">
        <v>1806</v>
      </c>
      <c r="L431" s="5" t="s">
        <v>4053</v>
      </c>
      <c r="M431" s="5" t="s">
        <v>1807</v>
      </c>
      <c r="N431" s="5" t="s">
        <v>153</v>
      </c>
      <c r="O431" s="5" t="s">
        <v>153</v>
      </c>
      <c r="P431" s="3" t="s">
        <v>1238</v>
      </c>
      <c r="Q431" s="3" t="s">
        <v>2790</v>
      </c>
      <c r="R431" s="3" t="s">
        <v>2791</v>
      </c>
      <c r="S431" s="3" t="s">
        <v>793</v>
      </c>
      <c r="T431" s="3" t="s">
        <v>794</v>
      </c>
    </row>
    <row r="432" spans="1:20" ht="15.6" x14ac:dyDescent="0.3">
      <c r="A432" s="5"/>
      <c r="B432" s="5"/>
      <c r="C432" s="5"/>
      <c r="D432" s="5"/>
      <c r="E432" s="5"/>
      <c r="F432" s="5" t="s">
        <v>1240</v>
      </c>
      <c r="G432" s="5" t="s">
        <v>4054</v>
      </c>
      <c r="H432" s="5" t="s">
        <v>1241</v>
      </c>
      <c r="I432" s="5" t="s">
        <v>793</v>
      </c>
      <c r="J432" s="5" t="s">
        <v>794</v>
      </c>
      <c r="K432" s="5" t="s">
        <v>1808</v>
      </c>
      <c r="L432" s="5" t="s">
        <v>4055</v>
      </c>
      <c r="M432" s="5" t="s">
        <v>1809</v>
      </c>
      <c r="N432" s="5" t="s">
        <v>159</v>
      </c>
      <c r="O432" s="5" t="s">
        <v>159</v>
      </c>
      <c r="P432" s="3" t="s">
        <v>1236</v>
      </c>
      <c r="Q432" s="3" t="s">
        <v>2792</v>
      </c>
      <c r="R432" s="3" t="s">
        <v>2793</v>
      </c>
      <c r="S432" s="3" t="s">
        <v>793</v>
      </c>
      <c r="T432" s="3" t="s">
        <v>794</v>
      </c>
    </row>
    <row r="433" spans="1:20" ht="15.6" x14ac:dyDescent="0.3">
      <c r="A433" s="5"/>
      <c r="B433" s="5"/>
      <c r="C433" s="5"/>
      <c r="D433" s="5"/>
      <c r="E433" s="5"/>
      <c r="F433" s="5" t="s">
        <v>1242</v>
      </c>
      <c r="G433" s="5" t="s">
        <v>4056</v>
      </c>
      <c r="H433" s="5" t="s">
        <v>1243</v>
      </c>
      <c r="I433" s="5" t="s">
        <v>793</v>
      </c>
      <c r="J433" s="5" t="s">
        <v>794</v>
      </c>
      <c r="K433" s="5" t="s">
        <v>1810</v>
      </c>
      <c r="L433" s="5" t="s">
        <v>4057</v>
      </c>
      <c r="M433" s="5" t="s">
        <v>1811</v>
      </c>
      <c r="N433" s="5" t="s">
        <v>159</v>
      </c>
      <c r="O433" s="5" t="s">
        <v>159</v>
      </c>
      <c r="P433" s="3" t="s">
        <v>1232</v>
      </c>
      <c r="Q433" s="3" t="s">
        <v>2794</v>
      </c>
      <c r="R433" s="3" t="s">
        <v>2795</v>
      </c>
      <c r="S433" s="3" t="s">
        <v>793</v>
      </c>
      <c r="T433" s="3" t="s">
        <v>794</v>
      </c>
    </row>
    <row r="434" spans="1:20" ht="15.6" x14ac:dyDescent="0.3">
      <c r="A434" s="5"/>
      <c r="B434" s="5"/>
      <c r="C434" s="5"/>
      <c r="D434" s="5"/>
      <c r="E434" s="5"/>
      <c r="F434" s="5" t="s">
        <v>1244</v>
      </c>
      <c r="G434" s="5" t="s">
        <v>4058</v>
      </c>
      <c r="H434" s="5" t="s">
        <v>1245</v>
      </c>
      <c r="I434" s="5" t="s">
        <v>793</v>
      </c>
      <c r="J434" s="5" t="s">
        <v>794</v>
      </c>
      <c r="K434" s="5" t="s">
        <v>1812</v>
      </c>
      <c r="L434" s="5" t="s">
        <v>4059</v>
      </c>
      <c r="M434" s="5" t="s">
        <v>1813</v>
      </c>
      <c r="N434" s="5" t="s">
        <v>457</v>
      </c>
      <c r="O434" s="5" t="s">
        <v>457</v>
      </c>
      <c r="P434" s="3" t="s">
        <v>1234</v>
      </c>
      <c r="Q434" s="3" t="s">
        <v>2796</v>
      </c>
      <c r="R434" s="3" t="s">
        <v>2797</v>
      </c>
      <c r="S434" s="3" t="s">
        <v>793</v>
      </c>
      <c r="T434" s="3" t="s">
        <v>794</v>
      </c>
    </row>
    <row r="435" spans="1:20" ht="15.6" x14ac:dyDescent="0.3">
      <c r="A435" s="5"/>
      <c r="B435" s="5"/>
      <c r="C435" s="5"/>
      <c r="D435" s="5"/>
      <c r="E435" s="5"/>
      <c r="F435" s="5" t="s">
        <v>1246</v>
      </c>
      <c r="G435" s="5" t="s">
        <v>4060</v>
      </c>
      <c r="H435" s="5" t="s">
        <v>1247</v>
      </c>
      <c r="I435" s="5" t="s">
        <v>84</v>
      </c>
      <c r="J435" s="5" t="s">
        <v>84</v>
      </c>
      <c r="K435" s="5" t="s">
        <v>929</v>
      </c>
      <c r="L435" s="5" t="s">
        <v>4061</v>
      </c>
      <c r="M435" s="5" t="s">
        <v>1814</v>
      </c>
      <c r="N435" s="5" t="s">
        <v>165</v>
      </c>
      <c r="O435" s="5" t="s">
        <v>165</v>
      </c>
      <c r="P435" s="3" t="s">
        <v>2798</v>
      </c>
      <c r="Q435" s="3" t="s">
        <v>2799</v>
      </c>
      <c r="R435" s="3" t="s">
        <v>2800</v>
      </c>
      <c r="S435" s="3" t="s">
        <v>78</v>
      </c>
      <c r="T435" s="3" t="s">
        <v>79</v>
      </c>
    </row>
    <row r="436" spans="1:20" ht="15.6" x14ac:dyDescent="0.3">
      <c r="A436" s="5"/>
      <c r="B436" s="5"/>
      <c r="C436" s="5"/>
      <c r="D436" s="5"/>
      <c r="E436" s="5"/>
      <c r="F436" s="5" t="s">
        <v>410</v>
      </c>
      <c r="G436" s="5" t="s">
        <v>4062</v>
      </c>
      <c r="H436" s="5" t="s">
        <v>1248</v>
      </c>
      <c r="I436" s="5" t="s">
        <v>87</v>
      </c>
      <c r="J436" s="5" t="s">
        <v>88</v>
      </c>
      <c r="K436" s="5" t="s">
        <v>1405</v>
      </c>
      <c r="L436" s="5" t="s">
        <v>4063</v>
      </c>
      <c r="M436" s="5" t="s">
        <v>1815</v>
      </c>
      <c r="N436" s="5" t="s">
        <v>165</v>
      </c>
      <c r="O436" s="5" t="s">
        <v>165</v>
      </c>
      <c r="P436" s="3" t="s">
        <v>80</v>
      </c>
      <c r="Q436" s="3" t="s">
        <v>2801</v>
      </c>
      <c r="R436" s="3" t="s">
        <v>2802</v>
      </c>
      <c r="S436" s="3" t="s">
        <v>78</v>
      </c>
      <c r="T436" s="3" t="s">
        <v>79</v>
      </c>
    </row>
    <row r="437" spans="1:20" ht="15.6" x14ac:dyDescent="0.3">
      <c r="A437" s="5"/>
      <c r="B437" s="5"/>
      <c r="C437" s="5"/>
      <c r="D437" s="5"/>
      <c r="E437" s="5"/>
      <c r="F437" s="5" t="s">
        <v>1249</v>
      </c>
      <c r="G437" s="5" t="s">
        <v>4064</v>
      </c>
      <c r="H437" s="5" t="s">
        <v>1250</v>
      </c>
      <c r="I437" s="5" t="s">
        <v>87</v>
      </c>
      <c r="J437" s="5" t="s">
        <v>88</v>
      </c>
      <c r="K437" s="5" t="s">
        <v>926</v>
      </c>
      <c r="L437" s="5" t="s">
        <v>4065</v>
      </c>
      <c r="M437" s="5" t="s">
        <v>1816</v>
      </c>
      <c r="N437" s="5" t="s">
        <v>165</v>
      </c>
      <c r="O437" s="5" t="s">
        <v>165</v>
      </c>
      <c r="P437" s="3" t="s">
        <v>1728</v>
      </c>
      <c r="Q437" s="3" t="s">
        <v>2803</v>
      </c>
      <c r="R437" s="3" t="s">
        <v>2804</v>
      </c>
      <c r="S437" s="3" t="s">
        <v>78</v>
      </c>
      <c r="T437" s="3" t="s">
        <v>79</v>
      </c>
    </row>
    <row r="438" spans="1:20" ht="15.6" x14ac:dyDescent="0.3">
      <c r="A438" s="5"/>
      <c r="B438" s="5"/>
      <c r="C438" s="5"/>
      <c r="D438" s="5"/>
      <c r="E438" s="5"/>
      <c r="F438" s="5" t="s">
        <v>408</v>
      </c>
      <c r="G438" s="5" t="s">
        <v>4066</v>
      </c>
      <c r="H438" s="5" t="s">
        <v>1251</v>
      </c>
      <c r="I438" s="5" t="s">
        <v>87</v>
      </c>
      <c r="J438" s="5" t="s">
        <v>88</v>
      </c>
      <c r="K438" s="5" t="s">
        <v>924</v>
      </c>
      <c r="L438" s="5" t="s">
        <v>4067</v>
      </c>
      <c r="M438" s="5" t="s">
        <v>1817</v>
      </c>
      <c r="N438" s="5" t="s">
        <v>165</v>
      </c>
      <c r="O438" s="5" t="s">
        <v>165</v>
      </c>
      <c r="P438" s="3" t="s">
        <v>76</v>
      </c>
      <c r="Q438" s="3" t="s">
        <v>2805</v>
      </c>
      <c r="R438" s="3" t="s">
        <v>2806</v>
      </c>
      <c r="S438" s="3" t="s">
        <v>78</v>
      </c>
      <c r="T438" s="3" t="s">
        <v>79</v>
      </c>
    </row>
    <row r="439" spans="1:20" ht="15.6" x14ac:dyDescent="0.3">
      <c r="A439" s="5"/>
      <c r="B439" s="5"/>
      <c r="C439" s="5"/>
      <c r="D439" s="5"/>
      <c r="E439" s="5"/>
      <c r="F439" s="5" t="s">
        <v>1252</v>
      </c>
      <c r="G439" s="5" t="s">
        <v>4068</v>
      </c>
      <c r="H439" s="5" t="s">
        <v>1253</v>
      </c>
      <c r="I439" s="5" t="s">
        <v>87</v>
      </c>
      <c r="J439" s="5" t="s">
        <v>88</v>
      </c>
      <c r="K439" s="5" t="s">
        <v>171</v>
      </c>
      <c r="L439" s="5" t="s">
        <v>4069</v>
      </c>
      <c r="M439" s="5" t="s">
        <v>1818</v>
      </c>
      <c r="N439" s="5" t="s">
        <v>168</v>
      </c>
      <c r="O439" s="5" t="s">
        <v>168</v>
      </c>
      <c r="P439" s="3" t="s">
        <v>1726</v>
      </c>
      <c r="Q439" s="3" t="s">
        <v>2807</v>
      </c>
      <c r="R439" s="3" t="s">
        <v>2808</v>
      </c>
      <c r="S439" s="3" t="s">
        <v>78</v>
      </c>
      <c r="T439" s="3" t="s">
        <v>79</v>
      </c>
    </row>
    <row r="440" spans="1:20" ht="15.6" x14ac:dyDescent="0.3">
      <c r="A440" s="5"/>
      <c r="B440" s="5"/>
      <c r="C440" s="5"/>
      <c r="D440" s="5"/>
      <c r="E440" s="5"/>
      <c r="F440" s="5" t="s">
        <v>1254</v>
      </c>
      <c r="G440" s="5" t="s">
        <v>4070</v>
      </c>
      <c r="H440" s="5" t="s">
        <v>1255</v>
      </c>
      <c r="I440" s="5" t="s">
        <v>87</v>
      </c>
      <c r="J440" s="5" t="s">
        <v>88</v>
      </c>
      <c r="K440" s="5" t="s">
        <v>1819</v>
      </c>
      <c r="L440" s="5" t="s">
        <v>4071</v>
      </c>
      <c r="M440" s="5" t="s">
        <v>1820</v>
      </c>
      <c r="N440" s="5" t="s">
        <v>168</v>
      </c>
      <c r="O440" s="5" t="s">
        <v>168</v>
      </c>
      <c r="P440" s="3" t="s">
        <v>2809</v>
      </c>
      <c r="Q440" s="3" t="s">
        <v>2810</v>
      </c>
      <c r="R440" s="3" t="s">
        <v>2811</v>
      </c>
      <c r="S440" s="3" t="s">
        <v>78</v>
      </c>
      <c r="T440" s="3" t="s">
        <v>79</v>
      </c>
    </row>
    <row r="441" spans="1:20" ht="15.6" x14ac:dyDescent="0.3">
      <c r="A441" s="5"/>
      <c r="B441" s="5"/>
      <c r="C441" s="5"/>
      <c r="D441" s="5"/>
      <c r="E441" s="5"/>
      <c r="F441" s="5" t="s">
        <v>1256</v>
      </c>
      <c r="G441" s="5" t="s">
        <v>4072</v>
      </c>
      <c r="H441" s="5" t="s">
        <v>1257</v>
      </c>
      <c r="I441" s="5" t="s">
        <v>87</v>
      </c>
      <c r="J441" s="5" t="s">
        <v>88</v>
      </c>
      <c r="K441" s="5" t="s">
        <v>947</v>
      </c>
      <c r="L441" s="5" t="s">
        <v>4073</v>
      </c>
      <c r="M441" s="5" t="s">
        <v>1821</v>
      </c>
      <c r="N441" s="5" t="s">
        <v>168</v>
      </c>
      <c r="O441" s="5" t="s">
        <v>168</v>
      </c>
      <c r="P441" s="3" t="s">
        <v>1246</v>
      </c>
      <c r="Q441" s="3" t="s">
        <v>2812</v>
      </c>
      <c r="R441" s="3" t="s">
        <v>2813</v>
      </c>
      <c r="S441" s="3" t="s">
        <v>84</v>
      </c>
      <c r="T441" s="3" t="s">
        <v>84</v>
      </c>
    </row>
    <row r="442" spans="1:20" ht="15.6" x14ac:dyDescent="0.3">
      <c r="A442" s="5"/>
      <c r="B442" s="5"/>
      <c r="C442" s="5"/>
      <c r="D442" s="5"/>
      <c r="E442" s="5"/>
      <c r="F442" s="5" t="s">
        <v>1258</v>
      </c>
      <c r="G442" s="5" t="s">
        <v>4074</v>
      </c>
      <c r="H442" s="5" t="s">
        <v>1259</v>
      </c>
      <c r="I442" s="5" t="s">
        <v>87</v>
      </c>
      <c r="J442" s="5" t="s">
        <v>88</v>
      </c>
      <c r="K442" s="5" t="s">
        <v>949</v>
      </c>
      <c r="L442" s="5" t="s">
        <v>4075</v>
      </c>
      <c r="M442" s="5" t="s">
        <v>1822</v>
      </c>
      <c r="N442" s="5" t="s">
        <v>168</v>
      </c>
      <c r="O442" s="5" t="s">
        <v>168</v>
      </c>
      <c r="P442" s="3" t="s">
        <v>82</v>
      </c>
      <c r="Q442" s="3" t="s">
        <v>2814</v>
      </c>
      <c r="R442" s="3" t="s">
        <v>2815</v>
      </c>
      <c r="S442" s="3" t="s">
        <v>84</v>
      </c>
      <c r="T442" s="3" t="s">
        <v>84</v>
      </c>
    </row>
    <row r="443" spans="1:20" ht="15.6" x14ac:dyDescent="0.3">
      <c r="A443" s="5"/>
      <c r="B443" s="5"/>
      <c r="C443" s="5"/>
      <c r="D443" s="5"/>
      <c r="E443" s="5"/>
      <c r="F443" s="5" t="s">
        <v>1260</v>
      </c>
      <c r="G443" s="5" t="s">
        <v>4076</v>
      </c>
      <c r="H443" s="5" t="s">
        <v>1261</v>
      </c>
      <c r="I443" s="5" t="s">
        <v>87</v>
      </c>
      <c r="J443" s="5" t="s">
        <v>88</v>
      </c>
      <c r="K443" s="5" t="s">
        <v>1823</v>
      </c>
      <c r="L443" s="5" t="s">
        <v>4077</v>
      </c>
      <c r="M443" s="5" t="s">
        <v>1824</v>
      </c>
      <c r="N443" s="5" t="s">
        <v>168</v>
      </c>
      <c r="O443" s="5" t="s">
        <v>168</v>
      </c>
      <c r="P443" s="3" t="s">
        <v>410</v>
      </c>
      <c r="Q443" s="3" t="s">
        <v>2816</v>
      </c>
      <c r="R443" s="3" t="s">
        <v>2817</v>
      </c>
      <c r="S443" s="3" t="s">
        <v>87</v>
      </c>
      <c r="T443" s="3" t="s">
        <v>88</v>
      </c>
    </row>
    <row r="444" spans="1:20" ht="15.6" x14ac:dyDescent="0.3">
      <c r="A444" s="5"/>
      <c r="B444" s="5"/>
      <c r="C444" s="5"/>
      <c r="D444" s="5"/>
      <c r="E444" s="5"/>
      <c r="F444" s="5" t="s">
        <v>1262</v>
      </c>
      <c r="G444" s="5" t="s">
        <v>4078</v>
      </c>
      <c r="H444" s="5" t="s">
        <v>1263</v>
      </c>
      <c r="I444" s="5" t="s">
        <v>87</v>
      </c>
      <c r="J444" s="5" t="s">
        <v>88</v>
      </c>
      <c r="K444" s="5" t="s">
        <v>481</v>
      </c>
      <c r="L444" s="5" t="s">
        <v>4079</v>
      </c>
      <c r="M444" s="5" t="s">
        <v>1825</v>
      </c>
      <c r="N444" s="5" t="s">
        <v>168</v>
      </c>
      <c r="O444" s="5" t="s">
        <v>168</v>
      </c>
      <c r="P444" s="3" t="s">
        <v>1249</v>
      </c>
      <c r="Q444" s="3" t="s">
        <v>2818</v>
      </c>
      <c r="R444" s="3" t="s">
        <v>2819</v>
      </c>
      <c r="S444" s="3" t="s">
        <v>87</v>
      </c>
      <c r="T444" s="3" t="s">
        <v>88</v>
      </c>
    </row>
    <row r="445" spans="1:20" ht="15.6" x14ac:dyDescent="0.3">
      <c r="A445" s="5"/>
      <c r="B445" s="5"/>
      <c r="C445" s="5"/>
      <c r="D445" s="5"/>
      <c r="E445" s="5"/>
      <c r="F445" s="5" t="s">
        <v>388</v>
      </c>
      <c r="G445" s="5" t="s">
        <v>4080</v>
      </c>
      <c r="H445" s="5" t="s">
        <v>1264</v>
      </c>
      <c r="I445" s="5" t="s">
        <v>87</v>
      </c>
      <c r="J445" s="5" t="s">
        <v>88</v>
      </c>
      <c r="K445" s="5" t="s">
        <v>1826</v>
      </c>
      <c r="L445" s="5" t="s">
        <v>4081</v>
      </c>
      <c r="M445" s="5" t="s">
        <v>1827</v>
      </c>
      <c r="N445" s="5" t="s">
        <v>168</v>
      </c>
      <c r="O445" s="5" t="s">
        <v>168</v>
      </c>
      <c r="P445" s="3" t="s">
        <v>1267</v>
      </c>
      <c r="Q445" s="3" t="s">
        <v>2820</v>
      </c>
      <c r="R445" s="3" t="s">
        <v>2821</v>
      </c>
      <c r="S445" s="3" t="s">
        <v>87</v>
      </c>
      <c r="T445" s="3" t="s">
        <v>88</v>
      </c>
    </row>
    <row r="446" spans="1:20" ht="15.6" x14ac:dyDescent="0.3">
      <c r="A446" s="5"/>
      <c r="B446" s="5"/>
      <c r="C446" s="5"/>
      <c r="D446" s="5"/>
      <c r="E446" s="5"/>
      <c r="F446" s="5" t="s">
        <v>406</v>
      </c>
      <c r="G446" s="5" t="s">
        <v>4082</v>
      </c>
      <c r="H446" s="5" t="s">
        <v>1265</v>
      </c>
      <c r="I446" s="5" t="s">
        <v>87</v>
      </c>
      <c r="J446" s="5" t="s">
        <v>88</v>
      </c>
      <c r="K446" s="5" t="s">
        <v>953</v>
      </c>
      <c r="L446" s="5" t="s">
        <v>4083</v>
      </c>
      <c r="M446" s="5" t="s">
        <v>1828</v>
      </c>
      <c r="N446" s="5" t="s">
        <v>487</v>
      </c>
      <c r="O446" s="5" t="s">
        <v>487</v>
      </c>
      <c r="P446" s="3" t="s">
        <v>1256</v>
      </c>
      <c r="Q446" s="3" t="s">
        <v>2822</v>
      </c>
      <c r="R446" s="3" t="s">
        <v>2823</v>
      </c>
      <c r="S446" s="3" t="s">
        <v>87</v>
      </c>
      <c r="T446" s="3" t="s">
        <v>88</v>
      </c>
    </row>
    <row r="447" spans="1:20" ht="15.6" x14ac:dyDescent="0.3">
      <c r="A447" s="5"/>
      <c r="B447" s="5"/>
      <c r="C447" s="5"/>
      <c r="D447" s="5"/>
      <c r="E447" s="5"/>
      <c r="F447" s="5" t="s">
        <v>394</v>
      </c>
      <c r="G447" s="5" t="s">
        <v>4084</v>
      </c>
      <c r="H447" s="5" t="s">
        <v>1266</v>
      </c>
      <c r="I447" s="5" t="s">
        <v>87</v>
      </c>
      <c r="J447" s="5" t="s">
        <v>88</v>
      </c>
      <c r="K447" s="5" t="s">
        <v>955</v>
      </c>
      <c r="L447" s="5" t="s">
        <v>4085</v>
      </c>
      <c r="M447" s="5" t="s">
        <v>1829</v>
      </c>
      <c r="N447" s="5" t="s">
        <v>487</v>
      </c>
      <c r="O447" s="5" t="s">
        <v>487</v>
      </c>
      <c r="P447" s="3" t="s">
        <v>1254</v>
      </c>
      <c r="Q447" s="3" t="s">
        <v>2824</v>
      </c>
      <c r="R447" s="3" t="s">
        <v>2825</v>
      </c>
      <c r="S447" s="3" t="s">
        <v>87</v>
      </c>
      <c r="T447" s="3" t="s">
        <v>88</v>
      </c>
    </row>
    <row r="448" spans="1:20" ht="15.6" x14ac:dyDescent="0.3">
      <c r="A448" s="5"/>
      <c r="B448" s="5"/>
      <c r="C448" s="5"/>
      <c r="D448" s="5"/>
      <c r="E448" s="5"/>
      <c r="F448" s="5" t="s">
        <v>1267</v>
      </c>
      <c r="G448" s="5" t="s">
        <v>4086</v>
      </c>
      <c r="H448" s="5" t="s">
        <v>1268</v>
      </c>
      <c r="I448" s="5" t="s">
        <v>87</v>
      </c>
      <c r="J448" s="5" t="s">
        <v>88</v>
      </c>
      <c r="K448" s="5" t="s">
        <v>1454</v>
      </c>
      <c r="L448" s="5" t="s">
        <v>4087</v>
      </c>
      <c r="M448" s="5" t="s">
        <v>1830</v>
      </c>
      <c r="N448" s="5" t="s">
        <v>487</v>
      </c>
      <c r="O448" s="5" t="s">
        <v>487</v>
      </c>
      <c r="P448" s="3" t="s">
        <v>1258</v>
      </c>
      <c r="Q448" s="3" t="s">
        <v>2826</v>
      </c>
      <c r="R448" s="3" t="s">
        <v>2827</v>
      </c>
      <c r="S448" s="3" t="s">
        <v>87</v>
      </c>
      <c r="T448" s="3" t="s">
        <v>88</v>
      </c>
    </row>
    <row r="449" spans="1:20" ht="15.6" x14ac:dyDescent="0.3">
      <c r="A449" s="5"/>
      <c r="B449" s="5"/>
      <c r="C449" s="5"/>
      <c r="D449" s="5"/>
      <c r="E449" s="5"/>
      <c r="F449" s="5" t="s">
        <v>1269</v>
      </c>
      <c r="G449" s="5" t="s">
        <v>4088</v>
      </c>
      <c r="H449" s="5" t="s">
        <v>1270</v>
      </c>
      <c r="I449" s="5" t="s">
        <v>87</v>
      </c>
      <c r="J449" s="5" t="s">
        <v>88</v>
      </c>
      <c r="K449" s="5" t="s">
        <v>957</v>
      </c>
      <c r="L449" s="5" t="s">
        <v>4089</v>
      </c>
      <c r="M449" s="5" t="s">
        <v>1831</v>
      </c>
      <c r="N449" s="5" t="s">
        <v>487</v>
      </c>
      <c r="O449" s="5" t="s">
        <v>487</v>
      </c>
      <c r="P449" s="3" t="s">
        <v>2828</v>
      </c>
      <c r="Q449" s="3" t="s">
        <v>2829</v>
      </c>
      <c r="R449" s="3" t="s">
        <v>2830</v>
      </c>
      <c r="S449" s="3" t="s">
        <v>87</v>
      </c>
      <c r="T449" s="3" t="s">
        <v>88</v>
      </c>
    </row>
    <row r="450" spans="1:20" ht="15.6" x14ac:dyDescent="0.3">
      <c r="A450" s="5"/>
      <c r="B450" s="5"/>
      <c r="C450" s="5"/>
      <c r="D450" s="5"/>
      <c r="E450" s="5"/>
      <c r="F450" s="5" t="s">
        <v>1271</v>
      </c>
      <c r="G450" s="5" t="s">
        <v>4090</v>
      </c>
      <c r="H450" s="5" t="s">
        <v>1272</v>
      </c>
      <c r="I450" s="5" t="s">
        <v>87</v>
      </c>
      <c r="J450" s="5" t="s">
        <v>88</v>
      </c>
      <c r="K450" s="5"/>
      <c r="L450" s="5"/>
      <c r="M450" s="5"/>
      <c r="N450" s="5"/>
      <c r="O450" s="5"/>
      <c r="P450" s="3" t="s">
        <v>89</v>
      </c>
      <c r="Q450" s="3" t="s">
        <v>2831</v>
      </c>
      <c r="R450" s="3" t="s">
        <v>2832</v>
      </c>
      <c r="S450" s="3" t="s">
        <v>87</v>
      </c>
      <c r="T450" s="3" t="s">
        <v>88</v>
      </c>
    </row>
    <row r="451" spans="1:20" ht="15.6" x14ac:dyDescent="0.3">
      <c r="A451" s="5"/>
      <c r="B451" s="5"/>
      <c r="C451" s="5"/>
      <c r="D451" s="5"/>
      <c r="E451" s="5"/>
      <c r="F451" s="5" t="s">
        <v>1273</v>
      </c>
      <c r="G451" s="5" t="s">
        <v>4091</v>
      </c>
      <c r="H451" s="5" t="s">
        <v>1274</v>
      </c>
      <c r="I451" s="5" t="s">
        <v>87</v>
      </c>
      <c r="J451" s="5" t="s">
        <v>88</v>
      </c>
      <c r="K451" s="5"/>
      <c r="L451" s="5"/>
      <c r="M451" s="5"/>
      <c r="N451" s="5"/>
      <c r="O451" s="5"/>
      <c r="P451" s="3" t="s">
        <v>1262</v>
      </c>
      <c r="Q451" s="3" t="s">
        <v>2833</v>
      </c>
      <c r="R451" s="3" t="s">
        <v>2834</v>
      </c>
      <c r="S451" s="3" t="s">
        <v>87</v>
      </c>
      <c r="T451" s="3" t="s">
        <v>88</v>
      </c>
    </row>
    <row r="452" spans="1:20" ht="15.6" x14ac:dyDescent="0.3">
      <c r="A452" s="5"/>
      <c r="B452" s="5"/>
      <c r="C452" s="5"/>
      <c r="D452" s="5"/>
      <c r="E452" s="5"/>
      <c r="F452" s="5" t="s">
        <v>412</v>
      </c>
      <c r="G452" s="5" t="s">
        <v>4092</v>
      </c>
      <c r="H452" s="5" t="s">
        <v>1275</v>
      </c>
      <c r="I452" s="5" t="s">
        <v>87</v>
      </c>
      <c r="J452" s="5" t="s">
        <v>88</v>
      </c>
      <c r="K452" s="5"/>
      <c r="L452" s="5"/>
      <c r="M452" s="5"/>
      <c r="N452" s="5"/>
      <c r="O452" s="5"/>
      <c r="P452" s="3" t="s">
        <v>408</v>
      </c>
      <c r="Q452" s="3" t="s">
        <v>2835</v>
      </c>
      <c r="R452" s="3" t="s">
        <v>2836</v>
      </c>
      <c r="S452" s="3" t="s">
        <v>87</v>
      </c>
      <c r="T452" s="3" t="s">
        <v>88</v>
      </c>
    </row>
    <row r="453" spans="1:20" ht="15.6" x14ac:dyDescent="0.3">
      <c r="A453" s="5"/>
      <c r="B453" s="5"/>
      <c r="C453" s="5"/>
      <c r="D453" s="5"/>
      <c r="E453" s="5"/>
      <c r="F453" s="5" t="s">
        <v>398</v>
      </c>
      <c r="G453" s="5" t="s">
        <v>4093</v>
      </c>
      <c r="H453" s="5" t="s">
        <v>1276</v>
      </c>
      <c r="I453" s="5" t="s">
        <v>87</v>
      </c>
      <c r="J453" s="5" t="s">
        <v>88</v>
      </c>
      <c r="K453" s="5"/>
      <c r="L453" s="5"/>
      <c r="M453" s="5"/>
      <c r="N453" s="5"/>
      <c r="O453" s="5"/>
      <c r="P453" s="3" t="s">
        <v>1736</v>
      </c>
      <c r="Q453" s="3" t="s">
        <v>2837</v>
      </c>
      <c r="R453" s="3" t="s">
        <v>2838</v>
      </c>
      <c r="S453" s="3" t="s">
        <v>87</v>
      </c>
      <c r="T453" s="3" t="s">
        <v>88</v>
      </c>
    </row>
    <row r="454" spans="1:20" ht="15.6" x14ac:dyDescent="0.3">
      <c r="A454" s="5"/>
      <c r="B454" s="5"/>
      <c r="C454" s="5"/>
      <c r="D454" s="5"/>
      <c r="E454" s="5"/>
      <c r="F454" s="5" t="s">
        <v>89</v>
      </c>
      <c r="G454" s="5" t="s">
        <v>4094</v>
      </c>
      <c r="H454" s="5" t="s">
        <v>1277</v>
      </c>
      <c r="I454" s="5" t="s">
        <v>87</v>
      </c>
      <c r="J454" s="5" t="s">
        <v>88</v>
      </c>
      <c r="K454" s="5"/>
      <c r="L454" s="5"/>
      <c r="M454" s="5"/>
      <c r="N454" s="5"/>
      <c r="O454" s="5"/>
      <c r="P454" s="3" t="s">
        <v>2839</v>
      </c>
      <c r="Q454" s="3" t="s">
        <v>2840</v>
      </c>
      <c r="R454" s="3" t="s">
        <v>2841</v>
      </c>
      <c r="S454" s="3" t="s">
        <v>87</v>
      </c>
      <c r="T454" s="3" t="s">
        <v>88</v>
      </c>
    </row>
    <row r="455" spans="1:20" ht="15.6" x14ac:dyDescent="0.3">
      <c r="A455" s="5"/>
      <c r="B455" s="5"/>
      <c r="C455" s="5"/>
      <c r="D455" s="5"/>
      <c r="E455" s="5"/>
      <c r="F455" s="5" t="s">
        <v>1278</v>
      </c>
      <c r="G455" s="5" t="s">
        <v>4095</v>
      </c>
      <c r="H455" s="5" t="s">
        <v>1279</v>
      </c>
      <c r="I455" s="5" t="s">
        <v>97</v>
      </c>
      <c r="J455" s="5" t="s">
        <v>98</v>
      </c>
      <c r="K455" s="5"/>
      <c r="L455" s="5"/>
      <c r="M455" s="5"/>
      <c r="N455" s="5"/>
      <c r="O455" s="5"/>
      <c r="P455" s="3" t="s">
        <v>1252</v>
      </c>
      <c r="Q455" s="3" t="s">
        <v>2842</v>
      </c>
      <c r="R455" s="3" t="s">
        <v>2843</v>
      </c>
      <c r="S455" s="3" t="s">
        <v>87</v>
      </c>
      <c r="T455" s="3" t="s">
        <v>88</v>
      </c>
    </row>
    <row r="456" spans="1:20" ht="15.6" x14ac:dyDescent="0.3">
      <c r="A456" s="5"/>
      <c r="B456" s="5"/>
      <c r="C456" s="5"/>
      <c r="D456" s="5"/>
      <c r="E456" s="5"/>
      <c r="F456" s="5" t="s">
        <v>1280</v>
      </c>
      <c r="G456" s="5" t="s">
        <v>4096</v>
      </c>
      <c r="H456" s="5" t="s">
        <v>1281</v>
      </c>
      <c r="I456" s="5" t="s">
        <v>97</v>
      </c>
      <c r="J456" s="5" t="s">
        <v>98</v>
      </c>
      <c r="K456" s="5"/>
      <c r="L456" s="5"/>
      <c r="M456" s="5"/>
      <c r="N456" s="5"/>
      <c r="O456" s="5"/>
      <c r="P456" s="3" t="s">
        <v>91</v>
      </c>
      <c r="Q456" s="3" t="s">
        <v>2844</v>
      </c>
      <c r="R456" s="3" t="s">
        <v>2845</v>
      </c>
      <c r="S456" s="3" t="s">
        <v>87</v>
      </c>
      <c r="T456" s="3" t="s">
        <v>88</v>
      </c>
    </row>
    <row r="457" spans="1:20" ht="15.6" x14ac:dyDescent="0.3">
      <c r="A457" s="5"/>
      <c r="B457" s="5"/>
      <c r="C457" s="5"/>
      <c r="D457" s="5"/>
      <c r="E457" s="5"/>
      <c r="F457" s="5" t="s">
        <v>414</v>
      </c>
      <c r="G457" s="5" t="s">
        <v>4097</v>
      </c>
      <c r="H457" s="5" t="s">
        <v>1282</v>
      </c>
      <c r="I457" s="5" t="s">
        <v>97</v>
      </c>
      <c r="J457" s="5" t="s">
        <v>98</v>
      </c>
      <c r="K457" s="5"/>
      <c r="L457" s="5"/>
      <c r="M457" s="5"/>
      <c r="N457" s="5"/>
      <c r="O457" s="5"/>
      <c r="P457" s="3" t="s">
        <v>2846</v>
      </c>
      <c r="Q457" s="3" t="s">
        <v>2847</v>
      </c>
      <c r="R457" s="3" t="s">
        <v>2848</v>
      </c>
      <c r="S457" s="3" t="s">
        <v>87</v>
      </c>
      <c r="T457" s="3" t="s">
        <v>88</v>
      </c>
    </row>
    <row r="458" spans="1:20" ht="15.6" x14ac:dyDescent="0.3">
      <c r="A458" s="5"/>
      <c r="B458" s="5"/>
      <c r="C458" s="5"/>
      <c r="D458" s="5"/>
      <c r="E458" s="5"/>
      <c r="F458" s="5" t="s">
        <v>1283</v>
      </c>
      <c r="G458" s="5" t="s">
        <v>4098</v>
      </c>
      <c r="H458" s="5" t="s">
        <v>1284</v>
      </c>
      <c r="I458" s="5" t="s">
        <v>97</v>
      </c>
      <c r="J458" s="5" t="s">
        <v>98</v>
      </c>
      <c r="K458" s="5"/>
      <c r="L458" s="5"/>
      <c r="M458" s="5"/>
      <c r="N458" s="5"/>
      <c r="O458" s="5"/>
      <c r="P458" s="3" t="s">
        <v>2849</v>
      </c>
      <c r="Q458" s="3" t="s">
        <v>2850</v>
      </c>
      <c r="R458" s="3" t="s">
        <v>2851</v>
      </c>
      <c r="S458" s="3" t="s">
        <v>87</v>
      </c>
      <c r="T458" s="3" t="s">
        <v>88</v>
      </c>
    </row>
    <row r="459" spans="1:20" ht="15.6" x14ac:dyDescent="0.3">
      <c r="A459" s="5"/>
      <c r="B459" s="5"/>
      <c r="C459" s="5"/>
      <c r="D459" s="5"/>
      <c r="E459" s="5"/>
      <c r="F459" s="5" t="s">
        <v>1285</v>
      </c>
      <c r="G459" s="5" t="s">
        <v>4099</v>
      </c>
      <c r="H459" s="5" t="s">
        <v>1286</v>
      </c>
      <c r="I459" s="5" t="s">
        <v>97</v>
      </c>
      <c r="J459" s="5" t="s">
        <v>98</v>
      </c>
      <c r="K459" s="5"/>
      <c r="L459" s="5"/>
      <c r="M459" s="5"/>
      <c r="N459" s="5"/>
      <c r="O459" s="5"/>
      <c r="P459" s="3" t="s">
        <v>1260</v>
      </c>
      <c r="Q459" s="3" t="s">
        <v>2852</v>
      </c>
      <c r="R459" s="3" t="s">
        <v>2853</v>
      </c>
      <c r="S459" s="3" t="s">
        <v>87</v>
      </c>
      <c r="T459" s="3" t="s">
        <v>88</v>
      </c>
    </row>
    <row r="460" spans="1:20" ht="15.6" x14ac:dyDescent="0.3">
      <c r="A460" s="5"/>
      <c r="B460" s="5"/>
      <c r="C460" s="5"/>
      <c r="D460" s="5"/>
      <c r="E460" s="5"/>
      <c r="F460" s="5" t="s">
        <v>1287</v>
      </c>
      <c r="G460" s="5" t="s">
        <v>4100</v>
      </c>
      <c r="H460" s="5" t="s">
        <v>1288</v>
      </c>
      <c r="I460" s="5" t="s">
        <v>97</v>
      </c>
      <c r="J460" s="5" t="s">
        <v>98</v>
      </c>
      <c r="K460" s="5"/>
      <c r="L460" s="5"/>
      <c r="M460" s="5"/>
      <c r="N460" s="5"/>
      <c r="O460" s="5"/>
      <c r="P460" s="3" t="s">
        <v>1271</v>
      </c>
      <c r="Q460" s="3" t="s">
        <v>2854</v>
      </c>
      <c r="R460" s="3" t="s">
        <v>2855</v>
      </c>
      <c r="S460" s="3" t="s">
        <v>87</v>
      </c>
      <c r="T460" s="3" t="s">
        <v>88</v>
      </c>
    </row>
    <row r="461" spans="1:20" ht="15.6" x14ac:dyDescent="0.3">
      <c r="A461" s="5"/>
      <c r="B461" s="5"/>
      <c r="C461" s="5"/>
      <c r="D461" s="5"/>
      <c r="E461" s="5"/>
      <c r="F461" s="5" t="s">
        <v>1289</v>
      </c>
      <c r="G461" s="5" t="s">
        <v>4101</v>
      </c>
      <c r="H461" s="5" t="s">
        <v>1290</v>
      </c>
      <c r="I461" s="5" t="s">
        <v>97</v>
      </c>
      <c r="J461" s="5" t="s">
        <v>98</v>
      </c>
      <c r="K461" s="5"/>
      <c r="L461" s="5"/>
      <c r="M461" s="5"/>
      <c r="N461" s="5"/>
      <c r="O461" s="5"/>
      <c r="P461" s="3" t="s">
        <v>1269</v>
      </c>
      <c r="Q461" s="3" t="s">
        <v>2856</v>
      </c>
      <c r="R461" s="3" t="s">
        <v>2857</v>
      </c>
      <c r="S461" s="3" t="s">
        <v>87</v>
      </c>
      <c r="T461" s="3" t="s">
        <v>88</v>
      </c>
    </row>
    <row r="462" spans="1:20" ht="15.6" x14ac:dyDescent="0.3">
      <c r="A462" s="5"/>
      <c r="B462" s="5"/>
      <c r="C462" s="5"/>
      <c r="D462" s="5"/>
      <c r="E462" s="5"/>
      <c r="F462" s="5" t="s">
        <v>1291</v>
      </c>
      <c r="G462" s="5" t="s">
        <v>4102</v>
      </c>
      <c r="H462" s="5" t="s">
        <v>1292</v>
      </c>
      <c r="I462" s="5" t="s">
        <v>101</v>
      </c>
      <c r="J462" s="5" t="s">
        <v>101</v>
      </c>
      <c r="K462" s="5"/>
      <c r="L462" s="5"/>
      <c r="M462" s="5"/>
      <c r="N462" s="5"/>
      <c r="O462" s="5"/>
      <c r="P462" s="3" t="s">
        <v>2858</v>
      </c>
      <c r="Q462" s="3" t="s">
        <v>2859</v>
      </c>
      <c r="R462" s="3" t="s">
        <v>2860</v>
      </c>
      <c r="S462" s="3" t="s">
        <v>87</v>
      </c>
      <c r="T462" s="3" t="s">
        <v>88</v>
      </c>
    </row>
    <row r="463" spans="1:20" ht="15.6" x14ac:dyDescent="0.3">
      <c r="A463" s="5"/>
      <c r="B463" s="5"/>
      <c r="C463" s="5"/>
      <c r="D463" s="5"/>
      <c r="E463" s="5"/>
      <c r="F463" s="5" t="s">
        <v>416</v>
      </c>
      <c r="G463" s="5" t="s">
        <v>4103</v>
      </c>
      <c r="H463" s="5" t="s">
        <v>1293</v>
      </c>
      <c r="I463" s="5" t="s">
        <v>101</v>
      </c>
      <c r="J463" s="5" t="s">
        <v>101</v>
      </c>
      <c r="K463" s="5"/>
      <c r="L463" s="5"/>
      <c r="M463" s="5"/>
      <c r="N463" s="5"/>
      <c r="O463" s="5"/>
      <c r="P463" s="3" t="s">
        <v>85</v>
      </c>
      <c r="Q463" s="3" t="s">
        <v>2861</v>
      </c>
      <c r="R463" s="3" t="s">
        <v>2862</v>
      </c>
      <c r="S463" s="3" t="s">
        <v>87</v>
      </c>
      <c r="T463" s="3" t="s">
        <v>88</v>
      </c>
    </row>
    <row r="464" spans="1:20" ht="15.6" x14ac:dyDescent="0.3">
      <c r="A464" s="5"/>
      <c r="B464" s="5"/>
      <c r="C464" s="5"/>
      <c r="D464" s="5"/>
      <c r="E464" s="5"/>
      <c r="F464" s="5" t="s">
        <v>1294</v>
      </c>
      <c r="G464" s="5" t="s">
        <v>4104</v>
      </c>
      <c r="H464" s="5" t="s">
        <v>1295</v>
      </c>
      <c r="I464" s="5" t="s">
        <v>101</v>
      </c>
      <c r="J464" s="5" t="s">
        <v>101</v>
      </c>
      <c r="K464" s="5"/>
      <c r="L464" s="5"/>
      <c r="M464" s="5"/>
      <c r="N464" s="5"/>
      <c r="O464" s="5"/>
      <c r="P464" s="3" t="s">
        <v>2863</v>
      </c>
      <c r="Q464" s="3" t="s">
        <v>2864</v>
      </c>
      <c r="R464" s="3" t="s">
        <v>2865</v>
      </c>
      <c r="S464" s="3" t="s">
        <v>87</v>
      </c>
      <c r="T464" s="3" t="s">
        <v>88</v>
      </c>
    </row>
    <row r="465" spans="1:20" ht="15.6" x14ac:dyDescent="0.3">
      <c r="A465" s="5"/>
      <c r="B465" s="5"/>
      <c r="C465" s="5"/>
      <c r="D465" s="5"/>
      <c r="E465" s="5"/>
      <c r="F465" s="5" t="s">
        <v>1296</v>
      </c>
      <c r="G465" s="5" t="s">
        <v>4105</v>
      </c>
      <c r="H465" s="5" t="s">
        <v>1297</v>
      </c>
      <c r="I465" s="5" t="s">
        <v>101</v>
      </c>
      <c r="J465" s="5" t="s">
        <v>101</v>
      </c>
      <c r="K465" s="5"/>
      <c r="L465" s="5"/>
      <c r="M465" s="5"/>
      <c r="N465" s="5"/>
      <c r="O465" s="5"/>
      <c r="P465" s="3" t="s">
        <v>2866</v>
      </c>
      <c r="Q465" s="3" t="s">
        <v>2867</v>
      </c>
      <c r="R465" s="3" t="s">
        <v>2868</v>
      </c>
      <c r="S465" s="3" t="s">
        <v>87</v>
      </c>
      <c r="T465" s="3" t="s">
        <v>88</v>
      </c>
    </row>
    <row r="466" spans="1:20" ht="15.6" x14ac:dyDescent="0.3">
      <c r="A466" s="5"/>
      <c r="B466" s="5"/>
      <c r="C466" s="5"/>
      <c r="D466" s="5"/>
      <c r="E466" s="5"/>
      <c r="F466" s="5" t="s">
        <v>1298</v>
      </c>
      <c r="G466" s="5" t="s">
        <v>4106</v>
      </c>
      <c r="H466" s="5" t="s">
        <v>1299</v>
      </c>
      <c r="I466" s="5" t="s">
        <v>101</v>
      </c>
      <c r="J466" s="5" t="s">
        <v>101</v>
      </c>
      <c r="K466" s="5"/>
      <c r="L466" s="5"/>
      <c r="M466" s="5"/>
      <c r="N466" s="5"/>
      <c r="O466" s="5"/>
      <c r="P466" s="3" t="s">
        <v>2869</v>
      </c>
      <c r="Q466" s="3" t="s">
        <v>2870</v>
      </c>
      <c r="R466" s="3" t="s">
        <v>2871</v>
      </c>
      <c r="S466" s="3" t="s">
        <v>87</v>
      </c>
      <c r="T466" s="3" t="s">
        <v>88</v>
      </c>
    </row>
    <row r="467" spans="1:20" ht="15.6" x14ac:dyDescent="0.3">
      <c r="A467" s="5"/>
      <c r="B467" s="5"/>
      <c r="C467" s="5"/>
      <c r="D467" s="5"/>
      <c r="E467" s="5"/>
      <c r="F467" s="5" t="s">
        <v>1300</v>
      </c>
      <c r="G467" s="5" t="s">
        <v>4107</v>
      </c>
      <c r="H467" s="5" t="s">
        <v>1301</v>
      </c>
      <c r="I467" s="5" t="s">
        <v>101</v>
      </c>
      <c r="J467" s="5" t="s">
        <v>101</v>
      </c>
      <c r="K467" s="5"/>
      <c r="L467" s="5"/>
      <c r="M467" s="5"/>
      <c r="N467" s="5"/>
      <c r="O467" s="5"/>
      <c r="P467" s="3" t="s">
        <v>2872</v>
      </c>
      <c r="Q467" s="3" t="s">
        <v>2873</v>
      </c>
      <c r="R467" s="3" t="s">
        <v>2874</v>
      </c>
      <c r="S467" s="3" t="s">
        <v>87</v>
      </c>
      <c r="T467" s="3" t="s">
        <v>88</v>
      </c>
    </row>
    <row r="468" spans="1:20" ht="15.6" x14ac:dyDescent="0.3">
      <c r="A468" s="5"/>
      <c r="B468" s="5"/>
      <c r="C468" s="5"/>
      <c r="D468" s="5"/>
      <c r="E468" s="5"/>
      <c r="F468" s="5" t="s">
        <v>424</v>
      </c>
      <c r="G468" s="5" t="s">
        <v>4108</v>
      </c>
      <c r="H468" s="5" t="s">
        <v>1302</v>
      </c>
      <c r="I468" s="5" t="s">
        <v>101</v>
      </c>
      <c r="J468" s="5" t="s">
        <v>101</v>
      </c>
      <c r="K468" s="5"/>
      <c r="L468" s="5"/>
      <c r="M468" s="5"/>
      <c r="N468" s="5"/>
      <c r="O468" s="5"/>
      <c r="P468" s="3" t="s">
        <v>1278</v>
      </c>
      <c r="Q468" s="3" t="s">
        <v>2875</v>
      </c>
      <c r="R468" s="3" t="s">
        <v>2876</v>
      </c>
      <c r="S468" s="3" t="s">
        <v>97</v>
      </c>
      <c r="T468" s="3" t="s">
        <v>98</v>
      </c>
    </row>
    <row r="469" spans="1:20" ht="15.6" x14ac:dyDescent="0.3">
      <c r="A469" s="5"/>
      <c r="B469" s="5"/>
      <c r="C469" s="5"/>
      <c r="D469" s="5"/>
      <c r="E469" s="5"/>
      <c r="F469" s="5" t="s">
        <v>1303</v>
      </c>
      <c r="G469" s="5" t="s">
        <v>4109</v>
      </c>
      <c r="H469" s="5" t="s">
        <v>1304</v>
      </c>
      <c r="I469" s="5" t="s">
        <v>101</v>
      </c>
      <c r="J469" s="5" t="s">
        <v>101</v>
      </c>
      <c r="K469" s="5"/>
      <c r="L469" s="5"/>
      <c r="M469" s="5"/>
      <c r="N469" s="5"/>
      <c r="O469" s="5"/>
      <c r="P469" s="3" t="s">
        <v>1280</v>
      </c>
      <c r="Q469" s="3" t="s">
        <v>2877</v>
      </c>
      <c r="R469" s="3" t="s">
        <v>2878</v>
      </c>
      <c r="S469" s="3" t="s">
        <v>97</v>
      </c>
      <c r="T469" s="3" t="s">
        <v>98</v>
      </c>
    </row>
    <row r="470" spans="1:20" ht="15.6" x14ac:dyDescent="0.3">
      <c r="A470" s="5"/>
      <c r="B470" s="5"/>
      <c r="C470" s="5"/>
      <c r="D470" s="5"/>
      <c r="E470" s="5"/>
      <c r="F470" s="5" t="s">
        <v>1305</v>
      </c>
      <c r="G470" s="5" t="s">
        <v>4110</v>
      </c>
      <c r="H470" s="5" t="s">
        <v>1306</v>
      </c>
      <c r="I470" s="5" t="s">
        <v>101</v>
      </c>
      <c r="J470" s="5" t="s">
        <v>101</v>
      </c>
      <c r="K470" s="5"/>
      <c r="L470" s="5"/>
      <c r="M470" s="5"/>
      <c r="N470" s="5"/>
      <c r="O470" s="5"/>
      <c r="P470" s="3" t="s">
        <v>2879</v>
      </c>
      <c r="Q470" s="3" t="s">
        <v>2880</v>
      </c>
      <c r="R470" s="3" t="s">
        <v>2881</v>
      </c>
      <c r="S470" s="3" t="s">
        <v>97</v>
      </c>
      <c r="T470" s="3" t="s">
        <v>98</v>
      </c>
    </row>
    <row r="471" spans="1:20" ht="15.6" x14ac:dyDescent="0.3">
      <c r="A471" s="5"/>
      <c r="B471" s="5"/>
      <c r="C471" s="5"/>
      <c r="D471" s="5"/>
      <c r="E471" s="5"/>
      <c r="F471" s="5" t="s">
        <v>428</v>
      </c>
      <c r="G471" s="5" t="s">
        <v>4111</v>
      </c>
      <c r="H471" s="5" t="s">
        <v>1307</v>
      </c>
      <c r="I471" s="5" t="s">
        <v>101</v>
      </c>
      <c r="J471" s="5" t="s">
        <v>101</v>
      </c>
      <c r="K471" s="5"/>
      <c r="L471" s="5"/>
      <c r="M471" s="5"/>
      <c r="N471" s="5"/>
      <c r="O471" s="5"/>
      <c r="P471" s="3" t="s">
        <v>1289</v>
      </c>
      <c r="Q471" s="3" t="s">
        <v>2882</v>
      </c>
      <c r="R471" s="3" t="s">
        <v>2883</v>
      </c>
      <c r="S471" s="3" t="s">
        <v>97</v>
      </c>
      <c r="T471" s="3" t="s">
        <v>98</v>
      </c>
    </row>
    <row r="472" spans="1:20" ht="15.6" x14ac:dyDescent="0.3">
      <c r="A472" s="5"/>
      <c r="B472" s="5"/>
      <c r="C472" s="5"/>
      <c r="D472" s="5"/>
      <c r="E472" s="5"/>
      <c r="F472" s="5" t="s">
        <v>1308</v>
      </c>
      <c r="G472" s="5" t="s">
        <v>4112</v>
      </c>
      <c r="H472" s="5" t="s">
        <v>1309</v>
      </c>
      <c r="I472" s="5" t="s">
        <v>101</v>
      </c>
      <c r="J472" s="5" t="s">
        <v>101</v>
      </c>
      <c r="K472" s="5"/>
      <c r="L472" s="5"/>
      <c r="M472" s="5"/>
      <c r="N472" s="5"/>
      <c r="O472" s="5"/>
      <c r="P472" s="3" t="s">
        <v>1287</v>
      </c>
      <c r="Q472" s="3" t="s">
        <v>2884</v>
      </c>
      <c r="R472" s="3" t="s">
        <v>2885</v>
      </c>
      <c r="S472" s="3" t="s">
        <v>97</v>
      </c>
      <c r="T472" s="3" t="s">
        <v>98</v>
      </c>
    </row>
    <row r="473" spans="1:20" ht="15.6" x14ac:dyDescent="0.3">
      <c r="A473" s="5"/>
      <c r="B473" s="5"/>
      <c r="C473" s="5"/>
      <c r="D473" s="5"/>
      <c r="E473" s="5"/>
      <c r="F473" s="5" t="s">
        <v>1310</v>
      </c>
      <c r="G473" s="5" t="s">
        <v>4113</v>
      </c>
      <c r="H473" s="5" t="s">
        <v>1311</v>
      </c>
      <c r="I473" s="5" t="s">
        <v>101</v>
      </c>
      <c r="J473" s="5" t="s">
        <v>101</v>
      </c>
      <c r="K473" s="5"/>
      <c r="L473" s="5"/>
      <c r="M473" s="5"/>
      <c r="N473" s="5"/>
      <c r="O473" s="5"/>
      <c r="P473" s="3" t="s">
        <v>1285</v>
      </c>
      <c r="Q473" s="3" t="s">
        <v>2886</v>
      </c>
      <c r="R473" s="3" t="s">
        <v>2887</v>
      </c>
      <c r="S473" s="3" t="s">
        <v>97</v>
      </c>
      <c r="T473" s="3" t="s">
        <v>98</v>
      </c>
    </row>
    <row r="474" spans="1:20" ht="15.6" x14ac:dyDescent="0.3">
      <c r="A474" s="5"/>
      <c r="B474" s="5"/>
      <c r="C474" s="5"/>
      <c r="D474" s="5"/>
      <c r="E474" s="5"/>
      <c r="F474" s="5" t="s">
        <v>1312</v>
      </c>
      <c r="G474" s="5" t="s">
        <v>4114</v>
      </c>
      <c r="H474" s="5" t="s">
        <v>1313</v>
      </c>
      <c r="I474" s="5" t="s">
        <v>101</v>
      </c>
      <c r="J474" s="5" t="s">
        <v>101</v>
      </c>
      <c r="K474" s="5"/>
      <c r="L474" s="5"/>
      <c r="M474" s="5"/>
      <c r="N474" s="5"/>
      <c r="O474" s="5"/>
      <c r="P474" s="3" t="s">
        <v>2888</v>
      </c>
      <c r="Q474" s="3" t="s">
        <v>2889</v>
      </c>
      <c r="R474" s="3" t="s">
        <v>2890</v>
      </c>
      <c r="S474" s="3" t="s">
        <v>97</v>
      </c>
      <c r="T474" s="3" t="s">
        <v>98</v>
      </c>
    </row>
    <row r="475" spans="1:20" ht="15.6" x14ac:dyDescent="0.3">
      <c r="A475" s="5"/>
      <c r="B475" s="5"/>
      <c r="C475" s="5"/>
      <c r="D475" s="5"/>
      <c r="E475" s="5"/>
      <c r="F475" s="5" t="s">
        <v>1314</v>
      </c>
      <c r="G475" s="5" t="s">
        <v>4115</v>
      </c>
      <c r="H475" s="5" t="s">
        <v>1315</v>
      </c>
      <c r="I475" s="5" t="s">
        <v>101</v>
      </c>
      <c r="J475" s="5" t="s">
        <v>101</v>
      </c>
      <c r="K475" s="5"/>
      <c r="L475" s="5"/>
      <c r="M475" s="5"/>
      <c r="N475" s="5"/>
      <c r="O475" s="5"/>
      <c r="P475" s="3" t="s">
        <v>1747</v>
      </c>
      <c r="Q475" s="3" t="s">
        <v>2891</v>
      </c>
      <c r="R475" s="3" t="s">
        <v>2892</v>
      </c>
      <c r="S475" s="3" t="s">
        <v>97</v>
      </c>
      <c r="T475" s="3" t="s">
        <v>98</v>
      </c>
    </row>
    <row r="476" spans="1:20" ht="15.6" x14ac:dyDescent="0.3">
      <c r="A476" s="5"/>
      <c r="B476" s="5"/>
      <c r="C476" s="5"/>
      <c r="D476" s="5"/>
      <c r="E476" s="5"/>
      <c r="F476" s="5" t="s">
        <v>1316</v>
      </c>
      <c r="G476" s="5" t="s">
        <v>4116</v>
      </c>
      <c r="H476" s="5" t="s">
        <v>1317</v>
      </c>
      <c r="I476" s="5" t="s">
        <v>101</v>
      </c>
      <c r="J476" s="5" t="s">
        <v>101</v>
      </c>
      <c r="K476" s="5"/>
      <c r="L476" s="5"/>
      <c r="M476" s="5"/>
      <c r="N476" s="5"/>
      <c r="O476" s="5"/>
      <c r="P476" s="3" t="s">
        <v>414</v>
      </c>
      <c r="Q476" s="3" t="s">
        <v>2893</v>
      </c>
      <c r="R476" s="3" t="s">
        <v>2894</v>
      </c>
      <c r="S476" s="3" t="s">
        <v>97</v>
      </c>
      <c r="T476" s="3" t="s">
        <v>98</v>
      </c>
    </row>
    <row r="477" spans="1:20" ht="15.6" x14ac:dyDescent="0.3">
      <c r="A477" s="5"/>
      <c r="B477" s="5"/>
      <c r="C477" s="5"/>
      <c r="D477" s="5"/>
      <c r="E477" s="5"/>
      <c r="F477" s="5" t="s">
        <v>1318</v>
      </c>
      <c r="G477" s="5" t="s">
        <v>4117</v>
      </c>
      <c r="H477" s="5" t="s">
        <v>1319</v>
      </c>
      <c r="I477" s="5" t="s">
        <v>101</v>
      </c>
      <c r="J477" s="5" t="s">
        <v>101</v>
      </c>
      <c r="K477" s="5"/>
      <c r="L477" s="5"/>
      <c r="M477" s="5"/>
      <c r="N477" s="5"/>
      <c r="O477" s="5"/>
      <c r="P477" s="3" t="s">
        <v>95</v>
      </c>
      <c r="Q477" s="3" t="s">
        <v>2895</v>
      </c>
      <c r="R477" s="3" t="s">
        <v>2896</v>
      </c>
      <c r="S477" s="3" t="s">
        <v>97</v>
      </c>
      <c r="T477" s="3" t="s">
        <v>98</v>
      </c>
    </row>
    <row r="478" spans="1:20" ht="15.6" x14ac:dyDescent="0.3">
      <c r="A478" s="5"/>
      <c r="B478" s="5"/>
      <c r="C478" s="5"/>
      <c r="D478" s="5"/>
      <c r="E478" s="5"/>
      <c r="F478" s="5" t="s">
        <v>1320</v>
      </c>
      <c r="G478" s="5" t="s">
        <v>4118</v>
      </c>
      <c r="H478" s="5" t="s">
        <v>1321</v>
      </c>
      <c r="I478" s="5" t="s">
        <v>101</v>
      </c>
      <c r="J478" s="5" t="s">
        <v>101</v>
      </c>
      <c r="K478" s="5"/>
      <c r="L478" s="5"/>
      <c r="M478" s="5"/>
      <c r="N478" s="5"/>
      <c r="O478" s="5"/>
      <c r="P478" s="3" t="s">
        <v>1291</v>
      </c>
      <c r="Q478" s="3" t="s">
        <v>2897</v>
      </c>
      <c r="R478" s="3" t="s">
        <v>2898</v>
      </c>
      <c r="S478" s="3" t="s">
        <v>101</v>
      </c>
      <c r="T478" s="3" t="s">
        <v>101</v>
      </c>
    </row>
    <row r="479" spans="1:20" ht="15.6" x14ac:dyDescent="0.3">
      <c r="A479" s="5"/>
      <c r="B479" s="5"/>
      <c r="C479" s="5"/>
      <c r="D479" s="5"/>
      <c r="E479" s="5"/>
      <c r="F479" s="5" t="s">
        <v>1322</v>
      </c>
      <c r="G479" s="5" t="s">
        <v>4119</v>
      </c>
      <c r="H479" s="5" t="s">
        <v>1323</v>
      </c>
      <c r="I479" s="5" t="s">
        <v>101</v>
      </c>
      <c r="J479" s="5" t="s">
        <v>101</v>
      </c>
      <c r="K479" s="5"/>
      <c r="L479" s="5"/>
      <c r="M479" s="5"/>
      <c r="N479" s="5"/>
      <c r="O479" s="5"/>
      <c r="P479" s="3" t="s">
        <v>1296</v>
      </c>
      <c r="Q479" s="3" t="s">
        <v>2899</v>
      </c>
      <c r="R479" s="3" t="s">
        <v>2900</v>
      </c>
      <c r="S479" s="3" t="s">
        <v>101</v>
      </c>
      <c r="T479" s="3" t="s">
        <v>101</v>
      </c>
    </row>
    <row r="480" spans="1:20" ht="15.6" x14ac:dyDescent="0.3">
      <c r="A480" s="5"/>
      <c r="B480" s="5"/>
      <c r="C480" s="5"/>
      <c r="D480" s="5"/>
      <c r="E480" s="5"/>
      <c r="F480" s="5" t="s">
        <v>1324</v>
      </c>
      <c r="G480" s="5" t="s">
        <v>4120</v>
      </c>
      <c r="H480" s="5" t="s">
        <v>1325</v>
      </c>
      <c r="I480" s="5" t="s">
        <v>101</v>
      </c>
      <c r="J480" s="5" t="s">
        <v>101</v>
      </c>
      <c r="K480" s="5"/>
      <c r="L480" s="5"/>
      <c r="M480" s="5"/>
      <c r="N480" s="5"/>
      <c r="O480" s="5"/>
      <c r="P480" s="3" t="s">
        <v>1294</v>
      </c>
      <c r="Q480" s="3" t="s">
        <v>2901</v>
      </c>
      <c r="R480" s="3" t="s">
        <v>2902</v>
      </c>
      <c r="S480" s="3" t="s">
        <v>101</v>
      </c>
      <c r="T480" s="3" t="s">
        <v>101</v>
      </c>
    </row>
    <row r="481" spans="1:20" ht="15.6" x14ac:dyDescent="0.3">
      <c r="A481" s="5"/>
      <c r="B481" s="5"/>
      <c r="C481" s="5"/>
      <c r="D481" s="5"/>
      <c r="E481" s="5"/>
      <c r="F481" s="5" t="s">
        <v>1326</v>
      </c>
      <c r="G481" s="5" t="s">
        <v>4121</v>
      </c>
      <c r="H481" s="5" t="s">
        <v>1327</v>
      </c>
      <c r="I481" s="5" t="s">
        <v>101</v>
      </c>
      <c r="J481" s="5" t="s">
        <v>101</v>
      </c>
      <c r="K481" s="5"/>
      <c r="L481" s="5"/>
      <c r="M481" s="5"/>
      <c r="N481" s="5"/>
      <c r="O481" s="5"/>
      <c r="P481" s="3" t="s">
        <v>1303</v>
      </c>
      <c r="Q481" s="3" t="s">
        <v>2903</v>
      </c>
      <c r="R481" s="3" t="s">
        <v>2904</v>
      </c>
      <c r="S481" s="3" t="s">
        <v>101</v>
      </c>
      <c r="T481" s="3" t="s">
        <v>101</v>
      </c>
    </row>
    <row r="482" spans="1:20" ht="15.6" x14ac:dyDescent="0.3">
      <c r="A482" s="5"/>
      <c r="B482" s="5"/>
      <c r="C482" s="5"/>
      <c r="D482" s="5"/>
      <c r="E482" s="5"/>
      <c r="F482" s="5" t="s">
        <v>1328</v>
      </c>
      <c r="G482" s="5" t="s">
        <v>4122</v>
      </c>
      <c r="H482" s="5" t="s">
        <v>1329</v>
      </c>
      <c r="I482" s="5" t="s">
        <v>101</v>
      </c>
      <c r="J482" s="5" t="s">
        <v>101</v>
      </c>
      <c r="K482" s="5"/>
      <c r="L482" s="5"/>
      <c r="M482" s="5"/>
      <c r="N482" s="5"/>
      <c r="O482" s="5"/>
      <c r="P482" s="3" t="s">
        <v>1300</v>
      </c>
      <c r="Q482" s="3" t="s">
        <v>2905</v>
      </c>
      <c r="R482" s="3" t="s">
        <v>2906</v>
      </c>
      <c r="S482" s="3" t="s">
        <v>101</v>
      </c>
      <c r="T482" s="3" t="s">
        <v>101</v>
      </c>
    </row>
    <row r="483" spans="1:20" ht="15.6" x14ac:dyDescent="0.3">
      <c r="A483" s="5"/>
      <c r="B483" s="5"/>
      <c r="C483" s="5"/>
      <c r="D483" s="5"/>
      <c r="E483" s="5"/>
      <c r="F483" s="5" t="s">
        <v>1330</v>
      </c>
      <c r="G483" s="5" t="s">
        <v>4123</v>
      </c>
      <c r="H483" s="5" t="s">
        <v>1331</v>
      </c>
      <c r="I483" s="5" t="s">
        <v>101</v>
      </c>
      <c r="J483" s="5" t="s">
        <v>101</v>
      </c>
      <c r="K483" s="5"/>
      <c r="L483" s="5"/>
      <c r="M483" s="5"/>
      <c r="N483" s="5"/>
      <c r="O483" s="5"/>
      <c r="P483" s="3" t="s">
        <v>1749</v>
      </c>
      <c r="Q483" s="3" t="s">
        <v>2907</v>
      </c>
      <c r="R483" s="3" t="s">
        <v>2908</v>
      </c>
      <c r="S483" s="3" t="s">
        <v>101</v>
      </c>
      <c r="T483" s="3" t="s">
        <v>101</v>
      </c>
    </row>
    <row r="484" spans="1:20" ht="15.6" x14ac:dyDescent="0.3">
      <c r="A484" s="5"/>
      <c r="B484" s="5"/>
      <c r="C484" s="5"/>
      <c r="D484" s="5"/>
      <c r="E484" s="5"/>
      <c r="F484" s="5" t="s">
        <v>1332</v>
      </c>
      <c r="G484" s="5" t="s">
        <v>4124</v>
      </c>
      <c r="H484" s="5" t="s">
        <v>1333</v>
      </c>
      <c r="I484" s="5" t="s">
        <v>101</v>
      </c>
      <c r="J484" s="5" t="s">
        <v>101</v>
      </c>
      <c r="K484" s="5"/>
      <c r="L484" s="5"/>
      <c r="M484" s="5"/>
      <c r="N484" s="5"/>
      <c r="O484" s="5"/>
      <c r="P484" s="3" t="s">
        <v>424</v>
      </c>
      <c r="Q484" s="3" t="s">
        <v>2909</v>
      </c>
      <c r="R484" s="3" t="s">
        <v>2910</v>
      </c>
      <c r="S484" s="3" t="s">
        <v>101</v>
      </c>
      <c r="T484" s="3" t="s">
        <v>101</v>
      </c>
    </row>
    <row r="485" spans="1:20" ht="15.6" x14ac:dyDescent="0.3">
      <c r="A485" s="5"/>
      <c r="B485" s="5"/>
      <c r="C485" s="5"/>
      <c r="D485" s="5"/>
      <c r="E485" s="5"/>
      <c r="F485" s="5" t="s">
        <v>1334</v>
      </c>
      <c r="G485" s="5" t="s">
        <v>4125</v>
      </c>
      <c r="H485" s="5" t="s">
        <v>1335</v>
      </c>
      <c r="I485" s="5" t="s">
        <v>101</v>
      </c>
      <c r="J485" s="5" t="s">
        <v>101</v>
      </c>
      <c r="K485" s="5"/>
      <c r="L485" s="5"/>
      <c r="M485" s="5"/>
      <c r="N485" s="5"/>
      <c r="O485" s="5"/>
      <c r="P485" s="3" t="s">
        <v>1752</v>
      </c>
      <c r="Q485" s="3" t="s">
        <v>2911</v>
      </c>
      <c r="R485" s="3" t="s">
        <v>2912</v>
      </c>
      <c r="S485" s="3" t="s">
        <v>101</v>
      </c>
      <c r="T485" s="3" t="s">
        <v>101</v>
      </c>
    </row>
    <row r="486" spans="1:20" ht="15.6" x14ac:dyDescent="0.3">
      <c r="A486" s="5"/>
      <c r="B486" s="5"/>
      <c r="C486" s="5"/>
      <c r="D486" s="5"/>
      <c r="E486" s="5"/>
      <c r="F486" s="5" t="s">
        <v>1336</v>
      </c>
      <c r="G486" s="5" t="s">
        <v>4126</v>
      </c>
      <c r="H486" s="5" t="s">
        <v>1337</v>
      </c>
      <c r="I486" s="5" t="s">
        <v>101</v>
      </c>
      <c r="J486" s="5" t="s">
        <v>101</v>
      </c>
      <c r="K486" s="5"/>
      <c r="L486" s="5"/>
      <c r="M486" s="5"/>
      <c r="N486" s="5"/>
      <c r="O486" s="5"/>
      <c r="P486" s="3" t="s">
        <v>1298</v>
      </c>
      <c r="Q486" s="3" t="s">
        <v>2913</v>
      </c>
      <c r="R486" s="3" t="s">
        <v>2914</v>
      </c>
      <c r="S486" s="3" t="s">
        <v>101</v>
      </c>
      <c r="T486" s="3" t="s">
        <v>101</v>
      </c>
    </row>
    <row r="487" spans="1:20" ht="15.6" x14ac:dyDescent="0.3">
      <c r="A487" s="5"/>
      <c r="B487" s="5"/>
      <c r="C487" s="5"/>
      <c r="D487" s="5"/>
      <c r="E487" s="5"/>
      <c r="F487" s="5" t="s">
        <v>1338</v>
      </c>
      <c r="G487" s="5" t="s">
        <v>4127</v>
      </c>
      <c r="H487" s="5" t="s">
        <v>1339</v>
      </c>
      <c r="I487" s="5" t="s">
        <v>1340</v>
      </c>
      <c r="J487" s="5" t="s">
        <v>1340</v>
      </c>
      <c r="K487" s="5"/>
      <c r="L487" s="5"/>
      <c r="M487" s="5"/>
      <c r="N487" s="5"/>
      <c r="O487" s="5"/>
      <c r="P487" s="3" t="s">
        <v>1762</v>
      </c>
      <c r="Q487" s="3" t="s">
        <v>2915</v>
      </c>
      <c r="R487" s="3" t="s">
        <v>2916</v>
      </c>
      <c r="S487" s="3" t="s">
        <v>101</v>
      </c>
      <c r="T487" s="3" t="s">
        <v>101</v>
      </c>
    </row>
    <row r="488" spans="1:20" ht="15.6" x14ac:dyDescent="0.3">
      <c r="A488" s="5"/>
      <c r="B488" s="5"/>
      <c r="C488" s="5"/>
      <c r="D488" s="5"/>
      <c r="E488" s="5"/>
      <c r="F488" s="5" t="s">
        <v>1341</v>
      </c>
      <c r="G488" s="5" t="s">
        <v>4128</v>
      </c>
      <c r="H488" s="5" t="s">
        <v>1342</v>
      </c>
      <c r="I488" s="5" t="s">
        <v>860</v>
      </c>
      <c r="J488" s="5" t="s">
        <v>861</v>
      </c>
      <c r="K488" s="5"/>
      <c r="L488" s="5"/>
      <c r="M488" s="5"/>
      <c r="N488" s="5"/>
      <c r="O488" s="5"/>
      <c r="P488" s="3" t="s">
        <v>2917</v>
      </c>
      <c r="Q488" s="3" t="s">
        <v>2918</v>
      </c>
      <c r="R488" s="3" t="s">
        <v>2919</v>
      </c>
      <c r="S488" s="3" t="s">
        <v>101</v>
      </c>
      <c r="T488" s="3" t="s">
        <v>101</v>
      </c>
    </row>
    <row r="489" spans="1:20" ht="15.6" x14ac:dyDescent="0.3">
      <c r="A489" s="5"/>
      <c r="B489" s="5"/>
      <c r="C489" s="5"/>
      <c r="D489" s="5"/>
      <c r="E489" s="5"/>
      <c r="F489" s="5" t="s">
        <v>1343</v>
      </c>
      <c r="G489" s="5" t="s">
        <v>4129</v>
      </c>
      <c r="H489" s="5" t="s">
        <v>1344</v>
      </c>
      <c r="I489" s="5" t="s">
        <v>432</v>
      </c>
      <c r="J489" s="5" t="s">
        <v>433</v>
      </c>
      <c r="K489" s="5"/>
      <c r="L489" s="5"/>
      <c r="M489" s="5"/>
      <c r="N489" s="5"/>
      <c r="O489" s="5"/>
      <c r="P489" s="3" t="s">
        <v>99</v>
      </c>
      <c r="Q489" s="3" t="s">
        <v>2920</v>
      </c>
      <c r="R489" s="3" t="s">
        <v>2921</v>
      </c>
      <c r="S489" s="3" t="s">
        <v>101</v>
      </c>
      <c r="T489" s="3" t="s">
        <v>101</v>
      </c>
    </row>
    <row r="490" spans="1:20" ht="15.6" x14ac:dyDescent="0.3">
      <c r="A490" s="5"/>
      <c r="B490" s="5"/>
      <c r="C490" s="5"/>
      <c r="D490" s="5"/>
      <c r="E490" s="5"/>
      <c r="F490" s="5" t="s">
        <v>434</v>
      </c>
      <c r="G490" s="5" t="s">
        <v>4130</v>
      </c>
      <c r="H490" s="5" t="s">
        <v>1345</v>
      </c>
      <c r="I490" s="5" t="s">
        <v>432</v>
      </c>
      <c r="J490" s="5" t="s">
        <v>433</v>
      </c>
      <c r="K490" s="5"/>
      <c r="L490" s="5"/>
      <c r="M490" s="5"/>
      <c r="N490" s="5"/>
      <c r="O490" s="5"/>
      <c r="P490" s="3" t="s">
        <v>102</v>
      </c>
      <c r="Q490" s="3" t="s">
        <v>2922</v>
      </c>
      <c r="R490" s="3" t="s">
        <v>2923</v>
      </c>
      <c r="S490" s="3" t="s">
        <v>101</v>
      </c>
      <c r="T490" s="3" t="s">
        <v>101</v>
      </c>
    </row>
    <row r="491" spans="1:20" ht="15.6" x14ac:dyDescent="0.3">
      <c r="A491" s="5"/>
      <c r="B491" s="5"/>
      <c r="C491" s="5"/>
      <c r="D491" s="5"/>
      <c r="E491" s="5"/>
      <c r="F491" s="5" t="s">
        <v>1346</v>
      </c>
      <c r="G491" s="5" t="s">
        <v>4131</v>
      </c>
      <c r="H491" s="5" t="s">
        <v>1347</v>
      </c>
      <c r="I491" s="5" t="s">
        <v>432</v>
      </c>
      <c r="J491" s="5" t="s">
        <v>433</v>
      </c>
      <c r="K491" s="5"/>
      <c r="L491" s="5"/>
      <c r="M491" s="5"/>
      <c r="N491" s="5"/>
      <c r="O491" s="5"/>
      <c r="P491" s="3" t="s">
        <v>1320</v>
      </c>
      <c r="Q491" s="3" t="s">
        <v>2924</v>
      </c>
      <c r="R491" s="3" t="s">
        <v>2925</v>
      </c>
      <c r="S491" s="3" t="s">
        <v>101</v>
      </c>
      <c r="T491" s="3" t="s">
        <v>101</v>
      </c>
    </row>
    <row r="492" spans="1:20" ht="15.6" x14ac:dyDescent="0.3">
      <c r="A492" s="5"/>
      <c r="B492" s="5"/>
      <c r="C492" s="5"/>
      <c r="D492" s="5"/>
      <c r="E492" s="5"/>
      <c r="F492" s="5" t="s">
        <v>1348</v>
      </c>
      <c r="G492" s="5" t="s">
        <v>4132</v>
      </c>
      <c r="H492" s="5" t="s">
        <v>1349</v>
      </c>
      <c r="I492" s="5" t="s">
        <v>438</v>
      </c>
      <c r="J492" s="5" t="s">
        <v>438</v>
      </c>
      <c r="K492" s="5"/>
      <c r="L492" s="5"/>
      <c r="M492" s="5"/>
      <c r="N492" s="5"/>
      <c r="O492" s="5"/>
      <c r="P492" s="3" t="s">
        <v>1758</v>
      </c>
      <c r="Q492" s="3" t="s">
        <v>2926</v>
      </c>
      <c r="R492" s="3" t="s">
        <v>2927</v>
      </c>
      <c r="S492" s="3" t="s">
        <v>101</v>
      </c>
      <c r="T492" s="3" t="s">
        <v>101</v>
      </c>
    </row>
    <row r="493" spans="1:20" ht="15.6" x14ac:dyDescent="0.3">
      <c r="A493" s="5"/>
      <c r="B493" s="5"/>
      <c r="C493" s="5"/>
      <c r="D493" s="5"/>
      <c r="E493" s="5"/>
      <c r="F493" s="5" t="s">
        <v>1350</v>
      </c>
      <c r="G493" s="5" t="s">
        <v>4133</v>
      </c>
      <c r="H493" s="5" t="s">
        <v>1351</v>
      </c>
      <c r="I493" s="5" t="s">
        <v>438</v>
      </c>
      <c r="J493" s="5" t="s">
        <v>438</v>
      </c>
      <c r="K493" s="5"/>
      <c r="L493" s="5"/>
      <c r="M493" s="5"/>
      <c r="N493" s="5"/>
      <c r="O493" s="5"/>
      <c r="P493" s="3" t="s">
        <v>2928</v>
      </c>
      <c r="Q493" s="3" t="s">
        <v>2929</v>
      </c>
      <c r="R493" s="3" t="s">
        <v>2930</v>
      </c>
      <c r="S493" s="3" t="s">
        <v>101</v>
      </c>
      <c r="T493" s="3" t="s">
        <v>101</v>
      </c>
    </row>
    <row r="494" spans="1:20" ht="15.6" x14ac:dyDescent="0.3">
      <c r="A494" s="5"/>
      <c r="B494" s="5"/>
      <c r="C494" s="5"/>
      <c r="D494" s="5"/>
      <c r="E494" s="5"/>
      <c r="F494" s="5" t="s">
        <v>1352</v>
      </c>
      <c r="G494" s="5" t="s">
        <v>4134</v>
      </c>
      <c r="H494" s="5" t="s">
        <v>1353</v>
      </c>
      <c r="I494" s="5" t="s">
        <v>108</v>
      </c>
      <c r="J494" s="5" t="s">
        <v>108</v>
      </c>
      <c r="K494" s="5"/>
      <c r="L494" s="5"/>
      <c r="M494" s="5"/>
      <c r="N494" s="5"/>
      <c r="O494" s="5"/>
      <c r="P494" s="3" t="s">
        <v>2931</v>
      </c>
      <c r="Q494" s="3" t="s">
        <v>2932</v>
      </c>
      <c r="R494" s="3" t="s">
        <v>2933</v>
      </c>
      <c r="S494" s="3" t="s">
        <v>101</v>
      </c>
      <c r="T494" s="3" t="s">
        <v>101</v>
      </c>
    </row>
    <row r="495" spans="1:20" ht="15.6" x14ac:dyDescent="0.3">
      <c r="A495" s="5"/>
      <c r="B495" s="5"/>
      <c r="C495" s="5"/>
      <c r="D495" s="5"/>
      <c r="E495" s="5"/>
      <c r="F495" s="5" t="s">
        <v>1354</v>
      </c>
      <c r="G495" s="5" t="s">
        <v>4135</v>
      </c>
      <c r="H495" s="5" t="s">
        <v>1355</v>
      </c>
      <c r="I495" s="5" t="s">
        <v>108</v>
      </c>
      <c r="J495" s="5" t="s">
        <v>108</v>
      </c>
      <c r="K495" s="5"/>
      <c r="L495" s="5"/>
      <c r="M495" s="5"/>
      <c r="N495" s="5"/>
      <c r="O495" s="5"/>
      <c r="P495" s="3" t="s">
        <v>1330</v>
      </c>
      <c r="Q495" s="3" t="s">
        <v>2934</v>
      </c>
      <c r="R495" s="3" t="s">
        <v>2935</v>
      </c>
      <c r="S495" s="3" t="s">
        <v>101</v>
      </c>
      <c r="T495" s="3" t="s">
        <v>101</v>
      </c>
    </row>
    <row r="496" spans="1:20" ht="15.6" x14ac:dyDescent="0.3">
      <c r="A496" s="5"/>
      <c r="B496" s="5"/>
      <c r="C496" s="5"/>
      <c r="D496" s="5"/>
      <c r="E496" s="5"/>
      <c r="F496" s="5" t="s">
        <v>1356</v>
      </c>
      <c r="G496" s="5" t="s">
        <v>4136</v>
      </c>
      <c r="H496" s="5" t="s">
        <v>1357</v>
      </c>
      <c r="I496" s="5" t="s">
        <v>108</v>
      </c>
      <c r="J496" s="5" t="s">
        <v>108</v>
      </c>
      <c r="K496" s="5"/>
      <c r="L496" s="5"/>
      <c r="M496" s="5"/>
      <c r="N496" s="5"/>
      <c r="O496" s="5"/>
      <c r="P496" s="3" t="s">
        <v>1338</v>
      </c>
      <c r="Q496" s="3" t="s">
        <v>2936</v>
      </c>
      <c r="R496" s="3" t="s">
        <v>2937</v>
      </c>
      <c r="S496" s="3" t="s">
        <v>1340</v>
      </c>
      <c r="T496" s="3" t="s">
        <v>1340</v>
      </c>
    </row>
    <row r="497" spans="1:20" ht="15.6" x14ac:dyDescent="0.3">
      <c r="A497" s="5"/>
      <c r="B497" s="5"/>
      <c r="C497" s="5"/>
      <c r="D497" s="5"/>
      <c r="E497" s="5"/>
      <c r="F497" s="5" t="s">
        <v>1358</v>
      </c>
      <c r="G497" s="5" t="s">
        <v>4137</v>
      </c>
      <c r="H497" s="5" t="s">
        <v>1359</v>
      </c>
      <c r="I497" s="5" t="s">
        <v>108</v>
      </c>
      <c r="J497" s="5" t="s">
        <v>108</v>
      </c>
      <c r="K497" s="5"/>
      <c r="L497" s="5"/>
      <c r="M497" s="5"/>
      <c r="N497" s="5"/>
      <c r="O497" s="5"/>
      <c r="P497" s="3" t="s">
        <v>1341</v>
      </c>
      <c r="Q497" s="3" t="s">
        <v>2938</v>
      </c>
      <c r="R497" s="3" t="s">
        <v>2939</v>
      </c>
      <c r="S497" s="3" t="s">
        <v>860</v>
      </c>
      <c r="T497" s="3" t="s">
        <v>861</v>
      </c>
    </row>
    <row r="498" spans="1:20" ht="15.6" x14ac:dyDescent="0.3">
      <c r="A498" s="5"/>
      <c r="B498" s="5"/>
      <c r="C498" s="5"/>
      <c r="D498" s="5"/>
      <c r="E498" s="5"/>
      <c r="F498" s="5" t="s">
        <v>1360</v>
      </c>
      <c r="G498" s="5" t="s">
        <v>4138</v>
      </c>
      <c r="H498" s="5" t="s">
        <v>1361</v>
      </c>
      <c r="I498" s="5" t="s">
        <v>108</v>
      </c>
      <c r="J498" s="5" t="s">
        <v>108</v>
      </c>
      <c r="K498" s="5"/>
      <c r="L498" s="5"/>
      <c r="M498" s="5"/>
      <c r="N498" s="5"/>
      <c r="O498" s="5"/>
      <c r="P498" s="3" t="s">
        <v>2940</v>
      </c>
      <c r="Q498" s="3" t="s">
        <v>2941</v>
      </c>
      <c r="R498" s="3" t="s">
        <v>2942</v>
      </c>
      <c r="S498" s="3" t="s">
        <v>860</v>
      </c>
      <c r="T498" s="3" t="s">
        <v>861</v>
      </c>
    </row>
    <row r="499" spans="1:20" ht="15.6" x14ac:dyDescent="0.3">
      <c r="A499" s="5"/>
      <c r="B499" s="5"/>
      <c r="C499" s="5"/>
      <c r="D499" s="5"/>
      <c r="E499" s="5"/>
      <c r="F499" s="5" t="s">
        <v>1362</v>
      </c>
      <c r="G499" s="5" t="s">
        <v>4139</v>
      </c>
      <c r="H499" s="5" t="s">
        <v>1363</v>
      </c>
      <c r="I499" s="5" t="s">
        <v>108</v>
      </c>
      <c r="J499" s="5" t="s">
        <v>108</v>
      </c>
      <c r="K499" s="5"/>
      <c r="L499" s="5"/>
      <c r="M499" s="5"/>
      <c r="N499" s="5"/>
      <c r="O499" s="5"/>
      <c r="P499" s="3" t="s">
        <v>1770</v>
      </c>
      <c r="Q499" s="3" t="s">
        <v>2943</v>
      </c>
      <c r="R499" s="3" t="s">
        <v>2944</v>
      </c>
      <c r="S499" s="3" t="s">
        <v>860</v>
      </c>
      <c r="T499" s="3" t="s">
        <v>861</v>
      </c>
    </row>
    <row r="500" spans="1:20" ht="15.6" x14ac:dyDescent="0.3">
      <c r="A500" s="5"/>
      <c r="B500" s="5"/>
      <c r="C500" s="5"/>
      <c r="D500" s="5"/>
      <c r="E500" s="5"/>
      <c r="F500" s="5" t="s">
        <v>109</v>
      </c>
      <c r="G500" s="5" t="s">
        <v>4140</v>
      </c>
      <c r="H500" s="5" t="s">
        <v>1364</v>
      </c>
      <c r="I500" s="5" t="s">
        <v>108</v>
      </c>
      <c r="J500" s="5" t="s">
        <v>108</v>
      </c>
      <c r="K500" s="5"/>
      <c r="L500" s="5"/>
      <c r="M500" s="5"/>
      <c r="N500" s="5"/>
      <c r="O500" s="5"/>
      <c r="P500" s="3" t="s">
        <v>1343</v>
      </c>
      <c r="Q500" s="3" t="s">
        <v>2945</v>
      </c>
      <c r="R500" s="3" t="s">
        <v>2946</v>
      </c>
      <c r="S500" s="3" t="s">
        <v>432</v>
      </c>
      <c r="T500" s="3" t="s">
        <v>433</v>
      </c>
    </row>
    <row r="501" spans="1:20" ht="15.6" x14ac:dyDescent="0.3">
      <c r="A501" s="5"/>
      <c r="B501" s="5"/>
      <c r="C501" s="5"/>
      <c r="D501" s="5"/>
      <c r="E501" s="5"/>
      <c r="F501" s="5" t="s">
        <v>1365</v>
      </c>
      <c r="G501" s="5" t="s">
        <v>4141</v>
      </c>
      <c r="H501" s="5" t="s">
        <v>1366</v>
      </c>
      <c r="I501" s="5" t="s">
        <v>113</v>
      </c>
      <c r="J501" s="5" t="s">
        <v>113</v>
      </c>
      <c r="K501" s="5"/>
      <c r="L501" s="5"/>
      <c r="M501" s="5"/>
      <c r="N501" s="5"/>
      <c r="O501" s="5"/>
      <c r="P501" s="3" t="s">
        <v>1776</v>
      </c>
      <c r="Q501" s="3" t="s">
        <v>2947</v>
      </c>
      <c r="R501" s="3" t="s">
        <v>2948</v>
      </c>
      <c r="S501" s="3" t="s">
        <v>432</v>
      </c>
      <c r="T501" s="3" t="s">
        <v>433</v>
      </c>
    </row>
    <row r="502" spans="1:20" ht="15.6" x14ac:dyDescent="0.3">
      <c r="A502" s="5"/>
      <c r="B502" s="5"/>
      <c r="C502" s="5"/>
      <c r="D502" s="5"/>
      <c r="E502" s="5"/>
      <c r="F502" s="5" t="s">
        <v>1367</v>
      </c>
      <c r="G502" s="5" t="s">
        <v>4142</v>
      </c>
      <c r="H502" s="5" t="s">
        <v>1368</v>
      </c>
      <c r="I502" s="5" t="s">
        <v>113</v>
      </c>
      <c r="J502" s="5" t="s">
        <v>113</v>
      </c>
      <c r="K502" s="5"/>
      <c r="L502" s="5"/>
      <c r="M502" s="5"/>
      <c r="N502" s="5"/>
      <c r="O502" s="5"/>
      <c r="P502" s="3" t="s">
        <v>1780</v>
      </c>
      <c r="Q502" s="3" t="s">
        <v>2949</v>
      </c>
      <c r="R502" s="3" t="s">
        <v>2950</v>
      </c>
      <c r="S502" s="3" t="s">
        <v>868</v>
      </c>
      <c r="T502" s="3" t="s">
        <v>869</v>
      </c>
    </row>
    <row r="503" spans="1:20" ht="15.6" x14ac:dyDescent="0.3">
      <c r="A503" s="5"/>
      <c r="B503" s="5"/>
      <c r="C503" s="5"/>
      <c r="D503" s="5"/>
      <c r="E503" s="5"/>
      <c r="F503" s="5" t="s">
        <v>1369</v>
      </c>
      <c r="G503" s="5" t="s">
        <v>4143</v>
      </c>
      <c r="H503" s="5" t="s">
        <v>1370</v>
      </c>
      <c r="I503" s="5" t="s">
        <v>113</v>
      </c>
      <c r="J503" s="5" t="s">
        <v>113</v>
      </c>
      <c r="K503" s="5"/>
      <c r="L503" s="5"/>
      <c r="M503" s="5"/>
      <c r="N503" s="5"/>
      <c r="O503" s="5"/>
      <c r="P503" s="3" t="s">
        <v>1352</v>
      </c>
      <c r="Q503" s="3" t="s">
        <v>2951</v>
      </c>
      <c r="R503" s="3" t="s">
        <v>2952</v>
      </c>
      <c r="S503" s="3" t="s">
        <v>108</v>
      </c>
      <c r="T503" s="3" t="s">
        <v>108</v>
      </c>
    </row>
    <row r="504" spans="1:20" ht="15.6" x14ac:dyDescent="0.3">
      <c r="A504" s="5"/>
      <c r="B504" s="5"/>
      <c r="C504" s="5"/>
      <c r="D504" s="5"/>
      <c r="E504" s="5"/>
      <c r="F504" s="5" t="s">
        <v>443</v>
      </c>
      <c r="G504" s="5" t="s">
        <v>4144</v>
      </c>
      <c r="H504" s="5" t="s">
        <v>1371</v>
      </c>
      <c r="I504" s="5" t="s">
        <v>445</v>
      </c>
      <c r="J504" s="5" t="s">
        <v>445</v>
      </c>
      <c r="K504" s="5"/>
      <c r="L504" s="5"/>
      <c r="M504" s="5"/>
      <c r="N504" s="5"/>
      <c r="O504" s="5"/>
      <c r="P504" s="3" t="s">
        <v>1356</v>
      </c>
      <c r="Q504" s="3" t="s">
        <v>2953</v>
      </c>
      <c r="R504" s="3" t="s">
        <v>2954</v>
      </c>
      <c r="S504" s="3" t="s">
        <v>108</v>
      </c>
      <c r="T504" s="3" t="s">
        <v>108</v>
      </c>
    </row>
    <row r="505" spans="1:20" ht="15.6" x14ac:dyDescent="0.3">
      <c r="A505" s="5"/>
      <c r="B505" s="5"/>
      <c r="C505" s="5"/>
      <c r="D505" s="5"/>
      <c r="E505" s="5"/>
      <c r="F505" s="5" t="s">
        <v>1372</v>
      </c>
      <c r="G505" s="5" t="s">
        <v>4145</v>
      </c>
      <c r="H505" s="5" t="s">
        <v>1373</v>
      </c>
      <c r="I505" s="5" t="s">
        <v>445</v>
      </c>
      <c r="J505" s="5" t="s">
        <v>445</v>
      </c>
      <c r="K505" s="5"/>
      <c r="L505" s="5"/>
      <c r="M505" s="5"/>
      <c r="N505" s="5"/>
      <c r="O505" s="5"/>
      <c r="P505" s="3" t="s">
        <v>2955</v>
      </c>
      <c r="Q505" s="3" t="s">
        <v>2956</v>
      </c>
      <c r="R505" s="3" t="s">
        <v>2957</v>
      </c>
      <c r="S505" s="3" t="s">
        <v>108</v>
      </c>
      <c r="T505" s="3" t="s">
        <v>108</v>
      </c>
    </row>
    <row r="506" spans="1:20" ht="15.6" x14ac:dyDescent="0.3">
      <c r="A506" s="5"/>
      <c r="B506" s="5"/>
      <c r="C506" s="5"/>
      <c r="D506" s="5"/>
      <c r="E506" s="5"/>
      <c r="F506" s="5" t="s">
        <v>1374</v>
      </c>
      <c r="G506" s="5" t="s">
        <v>4146</v>
      </c>
      <c r="H506" s="5" t="s">
        <v>1375</v>
      </c>
      <c r="I506" s="5" t="s">
        <v>445</v>
      </c>
      <c r="J506" s="5" t="s">
        <v>445</v>
      </c>
      <c r="K506" s="5"/>
      <c r="L506" s="5"/>
      <c r="M506" s="5"/>
      <c r="N506" s="5"/>
      <c r="O506" s="5"/>
      <c r="P506" s="3" t="s">
        <v>1360</v>
      </c>
      <c r="Q506" s="3" t="s">
        <v>2958</v>
      </c>
      <c r="R506" s="3" t="s">
        <v>2959</v>
      </c>
      <c r="S506" s="3" t="s">
        <v>108</v>
      </c>
      <c r="T506" s="3" t="s">
        <v>108</v>
      </c>
    </row>
    <row r="507" spans="1:20" ht="15.6" x14ac:dyDescent="0.3">
      <c r="A507" s="5"/>
      <c r="B507" s="5"/>
      <c r="C507" s="5"/>
      <c r="D507" s="5"/>
      <c r="E507" s="5"/>
      <c r="F507" s="5" t="s">
        <v>1376</v>
      </c>
      <c r="G507" s="5" t="s">
        <v>4147</v>
      </c>
      <c r="H507" s="5" t="s">
        <v>1377</v>
      </c>
      <c r="I507" s="5" t="s">
        <v>1378</v>
      </c>
      <c r="J507" s="5" t="s">
        <v>1378</v>
      </c>
      <c r="K507" s="5"/>
      <c r="L507" s="5"/>
      <c r="M507" s="5"/>
      <c r="N507" s="5"/>
      <c r="O507" s="5"/>
      <c r="P507" s="3" t="s">
        <v>2960</v>
      </c>
      <c r="Q507" s="3" t="s">
        <v>2961</v>
      </c>
      <c r="R507" s="3" t="s">
        <v>2962</v>
      </c>
      <c r="S507" s="3" t="s">
        <v>108</v>
      </c>
      <c r="T507" s="3" t="s">
        <v>108</v>
      </c>
    </row>
    <row r="508" spans="1:20" ht="15.6" x14ac:dyDescent="0.3">
      <c r="A508" s="5"/>
      <c r="B508" s="5"/>
      <c r="C508" s="5"/>
      <c r="D508" s="5"/>
      <c r="E508" s="5"/>
      <c r="F508" s="5" t="s">
        <v>1379</v>
      </c>
      <c r="G508" s="5" t="s">
        <v>4148</v>
      </c>
      <c r="H508" s="5" t="s">
        <v>1380</v>
      </c>
      <c r="I508" s="5" t="s">
        <v>1378</v>
      </c>
      <c r="J508" s="5" t="s">
        <v>1378</v>
      </c>
      <c r="K508" s="5"/>
      <c r="L508" s="5"/>
      <c r="M508" s="5"/>
      <c r="N508" s="5"/>
      <c r="O508" s="5"/>
      <c r="P508" s="3" t="s">
        <v>109</v>
      </c>
      <c r="Q508" s="3" t="s">
        <v>2963</v>
      </c>
      <c r="R508" s="3" t="s">
        <v>2964</v>
      </c>
      <c r="S508" s="3" t="s">
        <v>108</v>
      </c>
      <c r="T508" s="3" t="s">
        <v>108</v>
      </c>
    </row>
    <row r="509" spans="1:20" ht="15.6" x14ac:dyDescent="0.3">
      <c r="A509" s="5"/>
      <c r="B509" s="5"/>
      <c r="C509" s="5"/>
      <c r="D509" s="5"/>
      <c r="E509" s="5"/>
      <c r="F509" s="5" t="s">
        <v>1381</v>
      </c>
      <c r="G509" s="5" t="s">
        <v>4149</v>
      </c>
      <c r="H509" s="5" t="s">
        <v>1382</v>
      </c>
      <c r="I509" s="5" t="s">
        <v>118</v>
      </c>
      <c r="J509" s="5" t="s">
        <v>118</v>
      </c>
      <c r="K509" s="5"/>
      <c r="L509" s="5"/>
      <c r="M509" s="5"/>
      <c r="N509" s="5"/>
      <c r="O509" s="5"/>
      <c r="P509" s="3" t="s">
        <v>1354</v>
      </c>
      <c r="Q509" s="3" t="s">
        <v>2965</v>
      </c>
      <c r="R509" s="3" t="s">
        <v>2966</v>
      </c>
      <c r="S509" s="3" t="s">
        <v>108</v>
      </c>
      <c r="T509" s="3" t="s">
        <v>108</v>
      </c>
    </row>
    <row r="510" spans="1:20" ht="15.6" x14ac:dyDescent="0.3">
      <c r="A510" s="5"/>
      <c r="B510" s="5"/>
      <c r="C510" s="5"/>
      <c r="D510" s="5"/>
      <c r="E510" s="5"/>
      <c r="F510" s="5" t="s">
        <v>1383</v>
      </c>
      <c r="G510" s="5" t="s">
        <v>4150</v>
      </c>
      <c r="H510" s="5" t="s">
        <v>1384</v>
      </c>
      <c r="I510" s="5" t="s">
        <v>123</v>
      </c>
      <c r="J510" s="5" t="s">
        <v>123</v>
      </c>
      <c r="K510" s="5"/>
      <c r="L510" s="5"/>
      <c r="M510" s="5"/>
      <c r="N510" s="5"/>
      <c r="O510" s="5"/>
      <c r="P510" s="3" t="s">
        <v>1783</v>
      </c>
      <c r="Q510" s="3" t="s">
        <v>2967</v>
      </c>
      <c r="R510" s="3" t="s">
        <v>2968</v>
      </c>
      <c r="S510" s="3" t="s">
        <v>108</v>
      </c>
      <c r="T510" s="3" t="s">
        <v>108</v>
      </c>
    </row>
    <row r="511" spans="1:20" ht="15.6" x14ac:dyDescent="0.3">
      <c r="A511" s="5"/>
      <c r="B511" s="5"/>
      <c r="C511" s="5"/>
      <c r="D511" s="5"/>
      <c r="E511" s="5"/>
      <c r="F511" s="5" t="s">
        <v>1385</v>
      </c>
      <c r="G511" s="5" t="s">
        <v>4151</v>
      </c>
      <c r="H511" s="5" t="s">
        <v>1386</v>
      </c>
      <c r="I511" s="5" t="s">
        <v>153</v>
      </c>
      <c r="J511" s="5" t="s">
        <v>153</v>
      </c>
      <c r="K511" s="5"/>
      <c r="L511" s="5"/>
      <c r="M511" s="5"/>
      <c r="N511" s="5"/>
      <c r="O511" s="5"/>
      <c r="P511" s="3" t="s">
        <v>2969</v>
      </c>
      <c r="Q511" s="3" t="s">
        <v>2970</v>
      </c>
      <c r="R511" s="3" t="s">
        <v>2971</v>
      </c>
      <c r="S511" s="3" t="s">
        <v>113</v>
      </c>
      <c r="T511" s="3" t="s">
        <v>113</v>
      </c>
    </row>
    <row r="512" spans="1:20" ht="15.6" x14ac:dyDescent="0.3">
      <c r="A512" s="5"/>
      <c r="B512" s="5"/>
      <c r="C512" s="5"/>
      <c r="D512" s="5"/>
      <c r="E512" s="5"/>
      <c r="F512" s="5" t="s">
        <v>449</v>
      </c>
      <c r="G512" s="5" t="s">
        <v>4152</v>
      </c>
      <c r="H512" s="5" t="s">
        <v>1387</v>
      </c>
      <c r="I512" s="5" t="s">
        <v>156</v>
      </c>
      <c r="J512" s="5" t="s">
        <v>156</v>
      </c>
      <c r="K512" s="5"/>
      <c r="L512" s="5"/>
      <c r="M512" s="5"/>
      <c r="N512" s="5"/>
      <c r="O512" s="5"/>
      <c r="P512" s="3" t="s">
        <v>111</v>
      </c>
      <c r="Q512" s="3" t="s">
        <v>2972</v>
      </c>
      <c r="R512" s="3" t="s">
        <v>2973</v>
      </c>
      <c r="S512" s="3" t="s">
        <v>113</v>
      </c>
      <c r="T512" s="3" t="s">
        <v>113</v>
      </c>
    </row>
    <row r="513" spans="1:20" ht="15.6" x14ac:dyDescent="0.3">
      <c r="A513" s="5"/>
      <c r="B513" s="5"/>
      <c r="C513" s="5"/>
      <c r="D513" s="5"/>
      <c r="E513" s="5"/>
      <c r="F513" s="5" t="s">
        <v>1388</v>
      </c>
      <c r="G513" s="5" t="s">
        <v>4153</v>
      </c>
      <c r="H513" s="5" t="s">
        <v>1389</v>
      </c>
      <c r="I513" s="5" t="s">
        <v>156</v>
      </c>
      <c r="J513" s="5" t="s">
        <v>156</v>
      </c>
      <c r="K513" s="5"/>
      <c r="L513" s="5"/>
      <c r="M513" s="5"/>
      <c r="N513" s="5"/>
      <c r="O513" s="5"/>
      <c r="P513" s="3" t="s">
        <v>2974</v>
      </c>
      <c r="Q513" s="3" t="s">
        <v>2975</v>
      </c>
      <c r="R513" s="3" t="s">
        <v>2976</v>
      </c>
      <c r="S513" s="3" t="s">
        <v>113</v>
      </c>
      <c r="T513" s="3" t="s">
        <v>113</v>
      </c>
    </row>
    <row r="514" spans="1:20" ht="15.6" x14ac:dyDescent="0.3">
      <c r="A514" s="5"/>
      <c r="B514" s="5"/>
      <c r="C514" s="5"/>
      <c r="D514" s="5"/>
      <c r="E514" s="5"/>
      <c r="F514" s="5" t="s">
        <v>1390</v>
      </c>
      <c r="G514" s="5" t="s">
        <v>4154</v>
      </c>
      <c r="H514" s="5" t="s">
        <v>1391</v>
      </c>
      <c r="I514" s="5" t="s">
        <v>159</v>
      </c>
      <c r="J514" s="5" t="s">
        <v>159</v>
      </c>
      <c r="K514" s="5"/>
      <c r="L514" s="5"/>
      <c r="M514" s="5"/>
      <c r="N514" s="5"/>
      <c r="O514" s="5"/>
      <c r="P514" s="3" t="s">
        <v>2977</v>
      </c>
      <c r="Q514" s="3" t="s">
        <v>2978</v>
      </c>
      <c r="R514" s="3" t="s">
        <v>2979</v>
      </c>
      <c r="S514" s="3" t="s">
        <v>113</v>
      </c>
      <c r="T514" s="3" t="s">
        <v>113</v>
      </c>
    </row>
    <row r="515" spans="1:20" ht="15.6" x14ac:dyDescent="0.3">
      <c r="A515" s="5"/>
      <c r="B515" s="5"/>
      <c r="C515" s="5"/>
      <c r="D515" s="5"/>
      <c r="E515" s="5"/>
      <c r="F515" s="5" t="s">
        <v>1392</v>
      </c>
      <c r="G515" s="5" t="s">
        <v>4155</v>
      </c>
      <c r="H515" s="5" t="s">
        <v>1393</v>
      </c>
      <c r="I515" s="5" t="s">
        <v>159</v>
      </c>
      <c r="J515" s="5" t="s">
        <v>159</v>
      </c>
      <c r="K515" s="5"/>
      <c r="L515" s="5"/>
      <c r="M515" s="5"/>
      <c r="N515" s="5"/>
      <c r="O515" s="5"/>
      <c r="P515" s="3" t="s">
        <v>2980</v>
      </c>
      <c r="Q515" s="3" t="s">
        <v>2981</v>
      </c>
      <c r="R515" s="3" t="s">
        <v>2982</v>
      </c>
      <c r="S515" s="3" t="s">
        <v>113</v>
      </c>
      <c r="T515" s="3" t="s">
        <v>113</v>
      </c>
    </row>
    <row r="516" spans="1:20" ht="15.6" x14ac:dyDescent="0.3">
      <c r="A516" s="5"/>
      <c r="B516" s="5"/>
      <c r="C516" s="5"/>
      <c r="D516" s="5"/>
      <c r="E516" s="5"/>
      <c r="F516" s="5" t="s">
        <v>1394</v>
      </c>
      <c r="G516" s="5" t="s">
        <v>4156</v>
      </c>
      <c r="H516" s="5" t="s">
        <v>1395</v>
      </c>
      <c r="I516" s="5" t="s">
        <v>159</v>
      </c>
      <c r="J516" s="5" t="s">
        <v>159</v>
      </c>
      <c r="K516" s="5"/>
      <c r="L516" s="5"/>
      <c r="M516" s="5"/>
      <c r="N516" s="5"/>
      <c r="O516" s="5"/>
      <c r="P516" s="3" t="s">
        <v>1365</v>
      </c>
      <c r="Q516" s="3" t="s">
        <v>2983</v>
      </c>
      <c r="R516" s="3" t="s">
        <v>2984</v>
      </c>
      <c r="S516" s="3" t="s">
        <v>113</v>
      </c>
      <c r="T516" s="3" t="s">
        <v>113</v>
      </c>
    </row>
    <row r="517" spans="1:20" ht="15.6" x14ac:dyDescent="0.3">
      <c r="A517" s="5"/>
      <c r="B517" s="5"/>
      <c r="C517" s="5"/>
      <c r="D517" s="5"/>
      <c r="E517" s="5"/>
      <c r="F517" s="5" t="s">
        <v>1396</v>
      </c>
      <c r="G517" s="5" t="s">
        <v>4157</v>
      </c>
      <c r="H517" s="5" t="s">
        <v>1397</v>
      </c>
      <c r="I517" s="5" t="s">
        <v>162</v>
      </c>
      <c r="J517" s="5" t="s">
        <v>162</v>
      </c>
      <c r="K517" s="5"/>
      <c r="L517" s="5"/>
      <c r="M517" s="5"/>
      <c r="N517" s="5"/>
      <c r="O517" s="5"/>
      <c r="P517" s="3" t="s">
        <v>1367</v>
      </c>
      <c r="Q517" s="3" t="s">
        <v>2985</v>
      </c>
      <c r="R517" s="3" t="s">
        <v>2986</v>
      </c>
      <c r="S517" s="3" t="s">
        <v>113</v>
      </c>
      <c r="T517" s="3" t="s">
        <v>113</v>
      </c>
    </row>
    <row r="518" spans="1:20" ht="15.6" x14ac:dyDescent="0.3">
      <c r="A518" s="5"/>
      <c r="B518" s="5"/>
      <c r="C518" s="5"/>
      <c r="D518" s="5"/>
      <c r="E518" s="5"/>
      <c r="F518" s="5" t="s">
        <v>455</v>
      </c>
      <c r="G518" s="5" t="s">
        <v>4158</v>
      </c>
      <c r="H518" s="5" t="s">
        <v>1398</v>
      </c>
      <c r="I518" s="5" t="s">
        <v>457</v>
      </c>
      <c r="J518" s="5" t="s">
        <v>457</v>
      </c>
      <c r="K518" s="5"/>
      <c r="L518" s="5"/>
      <c r="M518" s="5"/>
      <c r="N518" s="5"/>
      <c r="O518" s="5"/>
      <c r="P518" s="3" t="s">
        <v>2987</v>
      </c>
      <c r="Q518" s="3" t="s">
        <v>2988</v>
      </c>
      <c r="R518" s="3" t="s">
        <v>2989</v>
      </c>
      <c r="S518" s="3" t="s">
        <v>113</v>
      </c>
      <c r="T518" s="3" t="s">
        <v>113</v>
      </c>
    </row>
    <row r="519" spans="1:20" ht="15.6" x14ac:dyDescent="0.3">
      <c r="A519" s="5"/>
      <c r="B519" s="5"/>
      <c r="C519" s="5"/>
      <c r="D519" s="5"/>
      <c r="E519" s="5"/>
      <c r="F519" s="5" t="s">
        <v>1399</v>
      </c>
      <c r="G519" s="5" t="s">
        <v>4159</v>
      </c>
      <c r="H519" s="5" t="s">
        <v>1400</v>
      </c>
      <c r="I519" s="5" t="s">
        <v>457</v>
      </c>
      <c r="J519" s="5" t="s">
        <v>457</v>
      </c>
      <c r="K519" s="5"/>
      <c r="L519" s="5"/>
      <c r="M519" s="5"/>
      <c r="N519" s="5"/>
      <c r="O519" s="5"/>
      <c r="P519" s="3" t="s">
        <v>2990</v>
      </c>
      <c r="Q519" s="3" t="s">
        <v>2991</v>
      </c>
      <c r="R519" s="3" t="s">
        <v>2992</v>
      </c>
      <c r="S519" s="3" t="s">
        <v>113</v>
      </c>
      <c r="T519" s="3" t="s">
        <v>113</v>
      </c>
    </row>
    <row r="520" spans="1:20" ht="15.6" x14ac:dyDescent="0.3">
      <c r="A520" s="5"/>
      <c r="B520" s="5"/>
      <c r="C520" s="5"/>
      <c r="D520" s="5"/>
      <c r="E520" s="5"/>
      <c r="F520" s="5" t="s">
        <v>1401</v>
      </c>
      <c r="G520" s="5" t="s">
        <v>4160</v>
      </c>
      <c r="H520" s="5" t="s">
        <v>1402</v>
      </c>
      <c r="I520" s="5" t="s">
        <v>457</v>
      </c>
      <c r="J520" s="5" t="s">
        <v>457</v>
      </c>
      <c r="K520" s="5"/>
      <c r="L520" s="5"/>
      <c r="M520" s="5"/>
      <c r="N520" s="5"/>
      <c r="O520" s="5"/>
      <c r="P520" s="3" t="s">
        <v>2993</v>
      </c>
      <c r="Q520" s="3" t="s">
        <v>2994</v>
      </c>
      <c r="R520" s="3" t="s">
        <v>2995</v>
      </c>
      <c r="S520" s="3" t="s">
        <v>113</v>
      </c>
      <c r="T520" s="3" t="s">
        <v>113</v>
      </c>
    </row>
    <row r="521" spans="1:20" ht="15.6" x14ac:dyDescent="0.3">
      <c r="A521" s="5"/>
      <c r="B521" s="5"/>
      <c r="C521" s="5"/>
      <c r="D521" s="5"/>
      <c r="E521" s="5"/>
      <c r="F521" s="5" t="s">
        <v>1403</v>
      </c>
      <c r="G521" s="5" t="s">
        <v>4161</v>
      </c>
      <c r="H521" s="5" t="s">
        <v>1404</v>
      </c>
      <c r="I521" s="5" t="s">
        <v>457</v>
      </c>
      <c r="J521" s="5" t="s">
        <v>457</v>
      </c>
      <c r="K521" s="5"/>
      <c r="L521" s="5"/>
      <c r="M521" s="5"/>
      <c r="N521" s="5"/>
      <c r="O521" s="5"/>
      <c r="P521" s="3" t="s">
        <v>2996</v>
      </c>
      <c r="Q521" s="3" t="s">
        <v>2997</v>
      </c>
      <c r="R521" s="3" t="s">
        <v>2998</v>
      </c>
      <c r="S521" s="3" t="s">
        <v>113</v>
      </c>
      <c r="T521" s="3" t="s">
        <v>113</v>
      </c>
    </row>
    <row r="522" spans="1:20" ht="15.6" x14ac:dyDescent="0.3">
      <c r="A522" s="5"/>
      <c r="B522" s="5"/>
      <c r="C522" s="5"/>
      <c r="D522" s="5"/>
      <c r="E522" s="5"/>
      <c r="F522" s="5" t="s">
        <v>1405</v>
      </c>
      <c r="G522" s="5" t="s">
        <v>4162</v>
      </c>
      <c r="H522" s="5" t="s">
        <v>1406</v>
      </c>
      <c r="I522" s="5" t="s">
        <v>165</v>
      </c>
      <c r="J522" s="5" t="s">
        <v>165</v>
      </c>
      <c r="K522" s="5"/>
      <c r="L522" s="5"/>
      <c r="M522" s="5"/>
      <c r="N522" s="5"/>
      <c r="O522" s="5"/>
      <c r="P522" s="3" t="s">
        <v>2999</v>
      </c>
      <c r="Q522" s="3" t="s">
        <v>3000</v>
      </c>
      <c r="R522" s="3" t="s">
        <v>3001</v>
      </c>
      <c r="S522" s="3" t="s">
        <v>113</v>
      </c>
      <c r="T522" s="3" t="s">
        <v>113</v>
      </c>
    </row>
    <row r="523" spans="1:20" ht="15.6" x14ac:dyDescent="0.3">
      <c r="A523" s="5"/>
      <c r="B523" s="5"/>
      <c r="C523" s="5"/>
      <c r="D523" s="5"/>
      <c r="E523" s="5"/>
      <c r="F523" s="5" t="s">
        <v>1407</v>
      </c>
      <c r="G523" s="5" t="s">
        <v>4163</v>
      </c>
      <c r="H523" s="5" t="s">
        <v>1408</v>
      </c>
      <c r="I523" s="5" t="s">
        <v>165</v>
      </c>
      <c r="J523" s="5" t="s">
        <v>165</v>
      </c>
      <c r="K523" s="5"/>
      <c r="L523" s="5"/>
      <c r="M523" s="5"/>
      <c r="N523" s="5"/>
      <c r="O523" s="5"/>
      <c r="P523" s="3" t="s">
        <v>114</v>
      </c>
      <c r="Q523" s="3" t="s">
        <v>3002</v>
      </c>
      <c r="R523" s="3" t="s">
        <v>3003</v>
      </c>
      <c r="S523" s="3" t="s">
        <v>113</v>
      </c>
      <c r="T523" s="3" t="s">
        <v>113</v>
      </c>
    </row>
    <row r="524" spans="1:20" ht="15.6" x14ac:dyDescent="0.3">
      <c r="A524" s="5"/>
      <c r="B524" s="5"/>
      <c r="C524" s="5"/>
      <c r="D524" s="5"/>
      <c r="E524" s="5"/>
      <c r="F524" s="5" t="s">
        <v>1409</v>
      </c>
      <c r="G524" s="5" t="s">
        <v>4164</v>
      </c>
      <c r="H524" s="5" t="s">
        <v>1410</v>
      </c>
      <c r="I524" s="5" t="s">
        <v>165</v>
      </c>
      <c r="J524" s="5" t="s">
        <v>165</v>
      </c>
      <c r="K524" s="5"/>
      <c r="L524" s="5"/>
      <c r="M524" s="5"/>
      <c r="N524" s="5"/>
      <c r="O524" s="5"/>
      <c r="P524" s="3" t="s">
        <v>3004</v>
      </c>
      <c r="Q524" s="3" t="s">
        <v>3005</v>
      </c>
      <c r="R524" s="3" t="s">
        <v>3006</v>
      </c>
      <c r="S524" s="3" t="s">
        <v>113</v>
      </c>
      <c r="T524" s="3" t="s">
        <v>113</v>
      </c>
    </row>
    <row r="525" spans="1:20" ht="15.6" x14ac:dyDescent="0.3">
      <c r="A525" s="5"/>
      <c r="B525" s="5"/>
      <c r="C525" s="5"/>
      <c r="D525" s="5"/>
      <c r="E525" s="5"/>
      <c r="F525" s="5" t="s">
        <v>1411</v>
      </c>
      <c r="G525" s="5" t="s">
        <v>4165</v>
      </c>
      <c r="H525" s="5" t="s">
        <v>1412</v>
      </c>
      <c r="I525" s="5" t="s">
        <v>165</v>
      </c>
      <c r="J525" s="5" t="s">
        <v>165</v>
      </c>
      <c r="K525" s="5"/>
      <c r="L525" s="5"/>
      <c r="M525" s="5"/>
      <c r="N525" s="5"/>
      <c r="O525" s="5"/>
      <c r="P525" s="3" t="s">
        <v>3007</v>
      </c>
      <c r="Q525" s="3" t="s">
        <v>3008</v>
      </c>
      <c r="R525" s="3" t="s">
        <v>3009</v>
      </c>
      <c r="S525" s="3" t="s">
        <v>4166</v>
      </c>
      <c r="T525" s="3" t="s">
        <v>4167</v>
      </c>
    </row>
    <row r="526" spans="1:20" ht="15.6" x14ac:dyDescent="0.3">
      <c r="A526" s="5"/>
      <c r="B526" s="5"/>
      <c r="C526" s="5"/>
      <c r="D526" s="5"/>
      <c r="E526" s="5"/>
      <c r="F526" s="5" t="s">
        <v>1413</v>
      </c>
      <c r="G526" s="5" t="s">
        <v>4168</v>
      </c>
      <c r="H526" s="5" t="s">
        <v>1414</v>
      </c>
      <c r="I526" s="5" t="s">
        <v>460</v>
      </c>
      <c r="J526" s="5" t="s">
        <v>460</v>
      </c>
      <c r="K526" s="5"/>
      <c r="L526" s="5"/>
      <c r="M526" s="5"/>
      <c r="N526" s="5"/>
      <c r="O526" s="5"/>
      <c r="P526" s="3" t="s">
        <v>443</v>
      </c>
      <c r="Q526" s="3" t="s">
        <v>3010</v>
      </c>
      <c r="R526" s="3" t="s">
        <v>3011</v>
      </c>
      <c r="S526" s="3" t="s">
        <v>445</v>
      </c>
      <c r="T526" s="3" t="s">
        <v>445</v>
      </c>
    </row>
    <row r="527" spans="1:20" ht="15.6" x14ac:dyDescent="0.3">
      <c r="A527" s="5"/>
      <c r="B527" s="5"/>
      <c r="C527" s="5"/>
      <c r="D527" s="5"/>
      <c r="E527" s="5"/>
      <c r="F527" s="5" t="s">
        <v>1415</v>
      </c>
      <c r="G527" s="5" t="s">
        <v>4169</v>
      </c>
      <c r="H527" s="5" t="s">
        <v>1416</v>
      </c>
      <c r="I527" s="5" t="s">
        <v>460</v>
      </c>
      <c r="J527" s="5" t="s">
        <v>460</v>
      </c>
      <c r="K527" s="5"/>
      <c r="L527" s="5"/>
      <c r="M527" s="5"/>
      <c r="N527" s="5"/>
      <c r="O527" s="5"/>
      <c r="P527" s="3" t="s">
        <v>1374</v>
      </c>
      <c r="Q527" s="3" t="s">
        <v>3012</v>
      </c>
      <c r="R527" s="3" t="s">
        <v>3013</v>
      </c>
      <c r="S527" s="3" t="s">
        <v>445</v>
      </c>
      <c r="T527" s="3" t="s">
        <v>445</v>
      </c>
    </row>
    <row r="528" spans="1:20" ht="15.6" x14ac:dyDescent="0.3">
      <c r="A528" s="5"/>
      <c r="B528" s="5"/>
      <c r="C528" s="5"/>
      <c r="D528" s="5"/>
      <c r="E528" s="5"/>
      <c r="F528" s="5" t="s">
        <v>1417</v>
      </c>
      <c r="G528" s="5" t="s">
        <v>4170</v>
      </c>
      <c r="H528" s="5" t="s">
        <v>1418</v>
      </c>
      <c r="I528" s="5" t="s">
        <v>460</v>
      </c>
      <c r="J528" s="5" t="s">
        <v>460</v>
      </c>
      <c r="K528" s="5"/>
      <c r="L528" s="5"/>
      <c r="M528" s="5"/>
      <c r="N528" s="5"/>
      <c r="O528" s="5"/>
      <c r="P528" s="3" t="s">
        <v>1372</v>
      </c>
      <c r="Q528" s="3" t="s">
        <v>3014</v>
      </c>
      <c r="R528" s="3" t="s">
        <v>3015</v>
      </c>
      <c r="S528" s="3" t="s">
        <v>445</v>
      </c>
      <c r="T528" s="3" t="s">
        <v>445</v>
      </c>
    </row>
    <row r="529" spans="1:20" ht="15.6" x14ac:dyDescent="0.3">
      <c r="A529" s="5"/>
      <c r="B529" s="5"/>
      <c r="C529" s="5"/>
      <c r="D529" s="5"/>
      <c r="E529" s="5"/>
      <c r="F529" s="5" t="s">
        <v>1419</v>
      </c>
      <c r="G529" s="5" t="s">
        <v>4171</v>
      </c>
      <c r="H529" s="5" t="s">
        <v>1420</v>
      </c>
      <c r="I529" s="5" t="s">
        <v>4172</v>
      </c>
      <c r="J529" s="5" t="s">
        <v>4172</v>
      </c>
      <c r="K529" s="5"/>
      <c r="L529" s="5"/>
      <c r="M529" s="5"/>
      <c r="N529" s="5"/>
      <c r="O529" s="5"/>
      <c r="P529" s="3" t="s">
        <v>1379</v>
      </c>
      <c r="Q529" s="3" t="s">
        <v>3016</v>
      </c>
      <c r="R529" s="3" t="s">
        <v>3017</v>
      </c>
      <c r="S529" s="3" t="s">
        <v>1378</v>
      </c>
      <c r="T529" s="3" t="s">
        <v>1378</v>
      </c>
    </row>
    <row r="530" spans="1:20" ht="15.6" x14ac:dyDescent="0.3">
      <c r="A530" s="5"/>
      <c r="B530" s="5"/>
      <c r="C530" s="5"/>
      <c r="D530" s="5"/>
      <c r="E530" s="5"/>
      <c r="F530" s="5" t="s">
        <v>1421</v>
      </c>
      <c r="G530" s="5" t="s">
        <v>4173</v>
      </c>
      <c r="H530" s="5" t="s">
        <v>1422</v>
      </c>
      <c r="I530" s="5" t="s">
        <v>1423</v>
      </c>
      <c r="J530" s="5" t="s">
        <v>1423</v>
      </c>
      <c r="K530" s="5"/>
      <c r="L530" s="5"/>
      <c r="M530" s="5"/>
      <c r="N530" s="5"/>
      <c r="O530" s="5"/>
      <c r="P530" s="3" t="s">
        <v>1376</v>
      </c>
      <c r="Q530" s="3" t="s">
        <v>3018</v>
      </c>
      <c r="R530" s="3" t="s">
        <v>3019</v>
      </c>
      <c r="S530" s="3" t="s">
        <v>1378</v>
      </c>
      <c r="T530" s="3" t="s">
        <v>1378</v>
      </c>
    </row>
    <row r="531" spans="1:20" ht="15.6" x14ac:dyDescent="0.3">
      <c r="A531" s="5"/>
      <c r="B531" s="5"/>
      <c r="C531" s="5"/>
      <c r="D531" s="5"/>
      <c r="E531" s="5"/>
      <c r="F531" s="5" t="s">
        <v>473</v>
      </c>
      <c r="G531" s="5" t="s">
        <v>4174</v>
      </c>
      <c r="H531" s="5" t="s">
        <v>1424</v>
      </c>
      <c r="I531" s="5" t="s">
        <v>168</v>
      </c>
      <c r="J531" s="5" t="s">
        <v>168</v>
      </c>
      <c r="K531" s="5"/>
      <c r="L531" s="5"/>
      <c r="M531" s="5"/>
      <c r="N531" s="5"/>
      <c r="O531" s="5"/>
      <c r="P531" s="3" t="s">
        <v>3020</v>
      </c>
      <c r="Q531" s="3" t="s">
        <v>3021</v>
      </c>
      <c r="R531" s="3" t="s">
        <v>3022</v>
      </c>
      <c r="S531" s="3" t="s">
        <v>1378</v>
      </c>
      <c r="T531" s="3" t="s">
        <v>1378</v>
      </c>
    </row>
    <row r="532" spans="1:20" ht="15.6" x14ac:dyDescent="0.3">
      <c r="A532" s="5"/>
      <c r="B532" s="5"/>
      <c r="C532" s="5"/>
      <c r="D532" s="5"/>
      <c r="E532" s="5"/>
      <c r="F532" s="5" t="s">
        <v>1425</v>
      </c>
      <c r="G532" s="5" t="s">
        <v>4175</v>
      </c>
      <c r="H532" s="5" t="s">
        <v>1426</v>
      </c>
      <c r="I532" s="5" t="s">
        <v>168</v>
      </c>
      <c r="J532" s="5" t="s">
        <v>168</v>
      </c>
      <c r="K532" s="5"/>
      <c r="L532" s="5"/>
      <c r="M532" s="5"/>
      <c r="N532" s="5"/>
      <c r="O532" s="5"/>
      <c r="P532" s="3" t="s">
        <v>3023</v>
      </c>
      <c r="Q532" s="3" t="s">
        <v>3024</v>
      </c>
      <c r="R532" s="3" t="s">
        <v>3025</v>
      </c>
      <c r="S532" s="3" t="s">
        <v>118</v>
      </c>
      <c r="T532" s="3" t="s">
        <v>118</v>
      </c>
    </row>
    <row r="533" spans="1:20" ht="15.6" x14ac:dyDescent="0.3">
      <c r="A533" s="5"/>
      <c r="B533" s="5"/>
      <c r="C533" s="5"/>
      <c r="D533" s="5"/>
      <c r="E533" s="5"/>
      <c r="F533" s="5" t="s">
        <v>479</v>
      </c>
      <c r="G533" s="5" t="s">
        <v>4176</v>
      </c>
      <c r="H533" s="5" t="s">
        <v>1427</v>
      </c>
      <c r="I533" s="5" t="s">
        <v>168</v>
      </c>
      <c r="J533" s="5" t="s">
        <v>168</v>
      </c>
      <c r="K533" s="5"/>
      <c r="L533" s="5"/>
      <c r="M533" s="5"/>
      <c r="N533" s="5"/>
      <c r="O533" s="5"/>
      <c r="P533" s="3" t="s">
        <v>3026</v>
      </c>
      <c r="Q533" s="3" t="s">
        <v>3027</v>
      </c>
      <c r="R533" s="3" t="s">
        <v>3028</v>
      </c>
      <c r="S533" s="3" t="s">
        <v>118</v>
      </c>
      <c r="T533" s="3" t="s">
        <v>118</v>
      </c>
    </row>
    <row r="534" spans="1:20" ht="15.6" x14ac:dyDescent="0.3">
      <c r="A534" s="5"/>
      <c r="B534" s="5"/>
      <c r="C534" s="5"/>
      <c r="D534" s="5"/>
      <c r="E534" s="5"/>
      <c r="F534" s="5" t="s">
        <v>1428</v>
      </c>
      <c r="G534" s="5" t="s">
        <v>4177</v>
      </c>
      <c r="H534" s="5" t="s">
        <v>1429</v>
      </c>
      <c r="I534" s="5" t="s">
        <v>168</v>
      </c>
      <c r="J534" s="5" t="s">
        <v>168</v>
      </c>
      <c r="K534" s="5"/>
      <c r="L534" s="5"/>
      <c r="M534" s="5"/>
      <c r="N534" s="5"/>
      <c r="O534" s="5"/>
      <c r="P534" s="3" t="s">
        <v>119</v>
      </c>
      <c r="Q534" s="3" t="s">
        <v>3029</v>
      </c>
      <c r="R534" s="3" t="s">
        <v>3030</v>
      </c>
      <c r="S534" s="3" t="s">
        <v>118</v>
      </c>
      <c r="T534" s="3" t="s">
        <v>118</v>
      </c>
    </row>
    <row r="535" spans="1:20" ht="15.6" x14ac:dyDescent="0.3">
      <c r="A535" s="5"/>
      <c r="B535" s="5"/>
      <c r="C535" s="5"/>
      <c r="D535" s="5"/>
      <c r="E535" s="5"/>
      <c r="F535" s="5" t="s">
        <v>467</v>
      </c>
      <c r="G535" s="5" t="s">
        <v>4178</v>
      </c>
      <c r="H535" s="5" t="s">
        <v>1024</v>
      </c>
      <c r="I535" s="5" t="s">
        <v>168</v>
      </c>
      <c r="J535" s="5" t="s">
        <v>168</v>
      </c>
      <c r="K535" s="5"/>
      <c r="L535" s="5"/>
      <c r="M535" s="5"/>
      <c r="N535" s="5"/>
      <c r="O535" s="5"/>
      <c r="P535" s="3" t="s">
        <v>1383</v>
      </c>
      <c r="Q535" s="3" t="s">
        <v>3031</v>
      </c>
      <c r="R535" s="3" t="s">
        <v>3032</v>
      </c>
      <c r="S535" s="3" t="s">
        <v>123</v>
      </c>
      <c r="T535" s="3" t="s">
        <v>123</v>
      </c>
    </row>
    <row r="536" spans="1:20" ht="15.6" x14ac:dyDescent="0.3">
      <c r="A536" s="5"/>
      <c r="B536" s="5"/>
      <c r="C536" s="5"/>
      <c r="D536" s="5"/>
      <c r="E536" s="5"/>
      <c r="F536" s="5" t="s">
        <v>1430</v>
      </c>
      <c r="G536" s="5" t="s">
        <v>4179</v>
      </c>
      <c r="H536" s="5" t="s">
        <v>1431</v>
      </c>
      <c r="I536" s="5" t="s">
        <v>168</v>
      </c>
      <c r="J536" s="5" t="s">
        <v>168</v>
      </c>
      <c r="K536" s="5"/>
      <c r="L536" s="5"/>
      <c r="M536" s="5"/>
      <c r="N536" s="5"/>
      <c r="O536" s="5"/>
      <c r="P536" s="3" t="s">
        <v>3033</v>
      </c>
      <c r="Q536" s="3" t="s">
        <v>3034</v>
      </c>
      <c r="R536" s="3" t="s">
        <v>3035</v>
      </c>
      <c r="S536" s="3" t="s">
        <v>123</v>
      </c>
      <c r="T536" s="3" t="s">
        <v>123</v>
      </c>
    </row>
    <row r="537" spans="1:20" ht="15.6" x14ac:dyDescent="0.3">
      <c r="A537" s="5"/>
      <c r="B537" s="5"/>
      <c r="C537" s="5"/>
      <c r="D537" s="5"/>
      <c r="E537" s="5"/>
      <c r="F537" s="5" t="s">
        <v>465</v>
      </c>
      <c r="G537" s="5" t="s">
        <v>4180</v>
      </c>
      <c r="H537" s="5" t="s">
        <v>1432</v>
      </c>
      <c r="I537" s="5" t="s">
        <v>168</v>
      </c>
      <c r="J537" s="5" t="s">
        <v>168</v>
      </c>
      <c r="K537" s="5"/>
      <c r="L537" s="5"/>
      <c r="M537" s="5"/>
      <c r="N537" s="5"/>
      <c r="O537" s="5"/>
      <c r="P537" s="3" t="s">
        <v>121</v>
      </c>
      <c r="Q537" s="3" t="s">
        <v>3036</v>
      </c>
      <c r="R537" s="3" t="s">
        <v>3037</v>
      </c>
      <c r="S537" s="3" t="s">
        <v>123</v>
      </c>
      <c r="T537" s="3" t="s">
        <v>123</v>
      </c>
    </row>
    <row r="538" spans="1:20" ht="15.6" x14ac:dyDescent="0.3">
      <c r="A538" s="5"/>
      <c r="B538" s="5"/>
      <c r="C538" s="5"/>
      <c r="D538" s="5"/>
      <c r="E538" s="5"/>
      <c r="F538" s="5" t="s">
        <v>1433</v>
      </c>
      <c r="G538" s="5" t="s">
        <v>4181</v>
      </c>
      <c r="H538" s="5" t="s">
        <v>1434</v>
      </c>
      <c r="I538" s="5" t="s">
        <v>168</v>
      </c>
      <c r="J538" s="5" t="s">
        <v>168</v>
      </c>
      <c r="K538" s="5"/>
      <c r="L538" s="5"/>
      <c r="M538" s="5"/>
      <c r="N538" s="5"/>
      <c r="O538" s="5"/>
      <c r="P538" s="3" t="s">
        <v>3038</v>
      </c>
      <c r="Q538" s="3" t="s">
        <v>3039</v>
      </c>
      <c r="R538" s="3" t="s">
        <v>3040</v>
      </c>
      <c r="S538" s="3" t="s">
        <v>123</v>
      </c>
      <c r="T538" s="3" t="s">
        <v>123</v>
      </c>
    </row>
    <row r="539" spans="1:20" ht="15.6" x14ac:dyDescent="0.3">
      <c r="A539" s="5"/>
      <c r="B539" s="5"/>
      <c r="C539" s="5"/>
      <c r="D539" s="5"/>
      <c r="E539" s="5"/>
      <c r="F539" s="5" t="s">
        <v>1435</v>
      </c>
      <c r="G539" s="5" t="s">
        <v>4182</v>
      </c>
      <c r="H539" s="5" t="s">
        <v>1436</v>
      </c>
      <c r="I539" s="5" t="s">
        <v>168</v>
      </c>
      <c r="J539" s="5" t="s">
        <v>168</v>
      </c>
      <c r="K539" s="5"/>
      <c r="L539" s="5"/>
      <c r="M539" s="5"/>
      <c r="N539" s="5"/>
      <c r="O539" s="5"/>
      <c r="P539" s="3" t="s">
        <v>126</v>
      </c>
      <c r="Q539" s="3" t="s">
        <v>3041</v>
      </c>
      <c r="R539" s="3" t="s">
        <v>3042</v>
      </c>
      <c r="S539" s="3" t="s">
        <v>123</v>
      </c>
      <c r="T539" s="3" t="s">
        <v>123</v>
      </c>
    </row>
    <row r="540" spans="1:20" ht="15.6" x14ac:dyDescent="0.3">
      <c r="A540" s="5"/>
      <c r="B540" s="5"/>
      <c r="C540" s="5"/>
      <c r="D540" s="5"/>
      <c r="E540" s="5"/>
      <c r="F540" s="5" t="s">
        <v>1437</v>
      </c>
      <c r="G540" s="5" t="s">
        <v>4183</v>
      </c>
      <c r="H540" s="5" t="s">
        <v>1438</v>
      </c>
      <c r="I540" s="5" t="s">
        <v>168</v>
      </c>
      <c r="J540" s="5" t="s">
        <v>168</v>
      </c>
      <c r="K540" s="5"/>
      <c r="L540" s="5"/>
      <c r="M540" s="5"/>
      <c r="N540" s="5"/>
      <c r="O540" s="5"/>
      <c r="P540" s="3" t="s">
        <v>3043</v>
      </c>
      <c r="Q540" s="3" t="s">
        <v>3044</v>
      </c>
      <c r="R540" s="3" t="s">
        <v>3045</v>
      </c>
      <c r="S540" s="3" t="s">
        <v>123</v>
      </c>
      <c r="T540" s="3" t="s">
        <v>123</v>
      </c>
    </row>
    <row r="541" spans="1:20" ht="15.6" x14ac:dyDescent="0.3">
      <c r="A541" s="5"/>
      <c r="B541" s="5"/>
      <c r="C541" s="5"/>
      <c r="D541" s="5"/>
      <c r="E541" s="5"/>
      <c r="F541" s="5" t="s">
        <v>1439</v>
      </c>
      <c r="G541" s="5" t="s">
        <v>4184</v>
      </c>
      <c r="H541" s="5" t="s">
        <v>1440</v>
      </c>
      <c r="I541" s="5" t="s">
        <v>168</v>
      </c>
      <c r="J541" s="5" t="s">
        <v>168</v>
      </c>
      <c r="K541" s="5"/>
      <c r="L541" s="5"/>
      <c r="M541" s="5"/>
      <c r="N541" s="5"/>
      <c r="O541" s="5"/>
      <c r="P541" s="3" t="s">
        <v>1791</v>
      </c>
      <c r="Q541" s="3" t="s">
        <v>3046</v>
      </c>
      <c r="R541" s="3" t="s">
        <v>3047</v>
      </c>
      <c r="S541" s="3" t="s">
        <v>123</v>
      </c>
      <c r="T541" s="3" t="s">
        <v>123</v>
      </c>
    </row>
    <row r="542" spans="1:20" ht="15.6" x14ac:dyDescent="0.3">
      <c r="A542" s="5"/>
      <c r="B542" s="5"/>
      <c r="C542" s="5"/>
      <c r="D542" s="5"/>
      <c r="E542" s="5"/>
      <c r="F542" s="5" t="s">
        <v>477</v>
      </c>
      <c r="G542" s="5" t="s">
        <v>4185</v>
      </c>
      <c r="H542" s="5" t="s">
        <v>1441</v>
      </c>
      <c r="I542" s="5" t="s">
        <v>168</v>
      </c>
      <c r="J542" s="5" t="s">
        <v>168</v>
      </c>
      <c r="K542" s="5"/>
      <c r="L542" s="5"/>
      <c r="M542" s="5"/>
      <c r="N542" s="5"/>
      <c r="O542" s="5"/>
      <c r="P542" s="3" t="s">
        <v>1793</v>
      </c>
      <c r="Q542" s="3" t="s">
        <v>3048</v>
      </c>
      <c r="R542" s="3" t="s">
        <v>3049</v>
      </c>
      <c r="S542" s="3" t="s">
        <v>123</v>
      </c>
      <c r="T542" s="3" t="s">
        <v>123</v>
      </c>
    </row>
    <row r="543" spans="1:20" ht="15.6" x14ac:dyDescent="0.3">
      <c r="A543" s="5"/>
      <c r="B543" s="5"/>
      <c r="C543" s="5"/>
      <c r="D543" s="5"/>
      <c r="E543" s="5"/>
      <c r="F543" s="5" t="s">
        <v>461</v>
      </c>
      <c r="G543" s="5" t="s">
        <v>4186</v>
      </c>
      <c r="H543" s="5" t="s">
        <v>1442</v>
      </c>
      <c r="I543" s="5" t="s">
        <v>168</v>
      </c>
      <c r="J543" s="5" t="s">
        <v>168</v>
      </c>
      <c r="K543" s="5"/>
      <c r="L543" s="5"/>
      <c r="M543" s="5"/>
      <c r="N543" s="5"/>
      <c r="O543" s="5"/>
      <c r="P543" s="3" t="s">
        <v>3050</v>
      </c>
      <c r="Q543" s="3" t="s">
        <v>3051</v>
      </c>
      <c r="R543" s="3" t="s">
        <v>3052</v>
      </c>
      <c r="S543" s="3" t="s">
        <v>123</v>
      </c>
      <c r="T543" s="3" t="s">
        <v>123</v>
      </c>
    </row>
    <row r="544" spans="1:20" ht="15.6" x14ac:dyDescent="0.3">
      <c r="A544" s="5"/>
      <c r="B544" s="5"/>
      <c r="C544" s="5"/>
      <c r="D544" s="5"/>
      <c r="E544" s="5"/>
      <c r="F544" s="5" t="s">
        <v>1443</v>
      </c>
      <c r="G544" s="5" t="s">
        <v>4187</v>
      </c>
      <c r="H544" s="5" t="s">
        <v>1444</v>
      </c>
      <c r="I544" s="5" t="s">
        <v>168</v>
      </c>
      <c r="J544" s="5" t="s">
        <v>168</v>
      </c>
      <c r="K544" s="5"/>
      <c r="L544" s="5"/>
      <c r="M544" s="5"/>
      <c r="N544" s="5"/>
      <c r="O544" s="5"/>
      <c r="P544" s="3" t="s">
        <v>3053</v>
      </c>
      <c r="Q544" s="3" t="s">
        <v>3054</v>
      </c>
      <c r="R544" s="3" t="s">
        <v>3055</v>
      </c>
      <c r="S544" s="3" t="s">
        <v>123</v>
      </c>
      <c r="T544" s="3" t="s">
        <v>123</v>
      </c>
    </row>
    <row r="545" spans="1:20" ht="15.6" x14ac:dyDescent="0.3">
      <c r="A545" s="5"/>
      <c r="B545" s="5"/>
      <c r="C545" s="5"/>
      <c r="D545" s="5"/>
      <c r="E545" s="5"/>
      <c r="F545" s="5" t="s">
        <v>1445</v>
      </c>
      <c r="G545" s="5" t="s">
        <v>4188</v>
      </c>
      <c r="H545" s="5" t="s">
        <v>1446</v>
      </c>
      <c r="I545" s="5" t="s">
        <v>168</v>
      </c>
      <c r="J545" s="5" t="s">
        <v>168</v>
      </c>
      <c r="K545" s="5"/>
      <c r="L545" s="5"/>
      <c r="M545" s="5"/>
      <c r="N545" s="5"/>
      <c r="O545" s="5"/>
      <c r="P545" s="3" t="s">
        <v>3056</v>
      </c>
      <c r="Q545" s="3" t="s">
        <v>3057</v>
      </c>
      <c r="R545" s="3" t="s">
        <v>3058</v>
      </c>
      <c r="S545" s="3" t="s">
        <v>123</v>
      </c>
      <c r="T545" s="3" t="s">
        <v>123</v>
      </c>
    </row>
    <row r="546" spans="1:20" ht="15.6" x14ac:dyDescent="0.3">
      <c r="A546" s="5"/>
      <c r="B546" s="5"/>
      <c r="C546" s="5"/>
      <c r="D546" s="5"/>
      <c r="E546" s="5"/>
      <c r="F546" s="5" t="s">
        <v>469</v>
      </c>
      <c r="G546" s="5" t="s">
        <v>4189</v>
      </c>
      <c r="H546" s="5" t="s">
        <v>1447</v>
      </c>
      <c r="I546" s="5" t="s">
        <v>168</v>
      </c>
      <c r="J546" s="5" t="s">
        <v>168</v>
      </c>
      <c r="K546" s="5"/>
      <c r="L546" s="5"/>
      <c r="M546" s="5"/>
      <c r="N546" s="5"/>
      <c r="O546" s="5"/>
      <c r="P546" s="3" t="s">
        <v>3059</v>
      </c>
      <c r="Q546" s="3" t="s">
        <v>3060</v>
      </c>
      <c r="R546" s="3" t="s">
        <v>3061</v>
      </c>
      <c r="S546" s="3" t="s">
        <v>123</v>
      </c>
      <c r="T546" s="3" t="s">
        <v>123</v>
      </c>
    </row>
    <row r="547" spans="1:20" ht="15.6" x14ac:dyDescent="0.3">
      <c r="A547" s="5"/>
      <c r="B547" s="5"/>
      <c r="C547" s="5"/>
      <c r="D547" s="5"/>
      <c r="E547" s="5"/>
      <c r="F547" s="5" t="s">
        <v>471</v>
      </c>
      <c r="G547" s="5" t="s">
        <v>4190</v>
      </c>
      <c r="H547" s="5" t="s">
        <v>1448</v>
      </c>
      <c r="I547" s="5" t="s">
        <v>168</v>
      </c>
      <c r="J547" s="5" t="s">
        <v>168</v>
      </c>
      <c r="K547" s="5"/>
      <c r="L547" s="5"/>
      <c r="M547" s="5"/>
      <c r="N547" s="5"/>
      <c r="O547" s="5"/>
      <c r="P547" s="3" t="s">
        <v>128</v>
      </c>
      <c r="Q547" s="3" t="s">
        <v>3062</v>
      </c>
      <c r="R547" s="3" t="s">
        <v>3063</v>
      </c>
      <c r="S547" s="3" t="s">
        <v>123</v>
      </c>
      <c r="T547" s="3" t="s">
        <v>123</v>
      </c>
    </row>
    <row r="548" spans="1:20" ht="15.6" x14ac:dyDescent="0.3">
      <c r="A548" s="5"/>
      <c r="B548" s="5"/>
      <c r="C548" s="5"/>
      <c r="D548" s="5"/>
      <c r="E548" s="5"/>
      <c r="F548" s="5" t="s">
        <v>481</v>
      </c>
      <c r="G548" s="5" t="s">
        <v>4191</v>
      </c>
      <c r="H548" s="5" t="s">
        <v>1449</v>
      </c>
      <c r="I548" s="5" t="s">
        <v>168</v>
      </c>
      <c r="J548" s="5" t="s">
        <v>168</v>
      </c>
      <c r="K548" s="5"/>
      <c r="L548" s="5"/>
      <c r="M548" s="5"/>
      <c r="N548" s="5"/>
      <c r="O548" s="5"/>
      <c r="P548" s="3" t="s">
        <v>3064</v>
      </c>
      <c r="Q548" s="3" t="s">
        <v>3065</v>
      </c>
      <c r="R548" s="3" t="s">
        <v>3066</v>
      </c>
      <c r="S548" s="3" t="s">
        <v>132</v>
      </c>
      <c r="T548" s="3" t="s">
        <v>132</v>
      </c>
    </row>
    <row r="549" spans="1:20" ht="15.6" x14ac:dyDescent="0.3">
      <c r="A549" s="5"/>
      <c r="B549" s="5"/>
      <c r="C549" s="5"/>
      <c r="D549" s="5"/>
      <c r="E549" s="5"/>
      <c r="F549" s="5" t="s">
        <v>1450</v>
      </c>
      <c r="G549" s="5" t="s">
        <v>4192</v>
      </c>
      <c r="H549" s="5" t="s">
        <v>1451</v>
      </c>
      <c r="I549" s="5" t="s">
        <v>168</v>
      </c>
      <c r="J549" s="5" t="s">
        <v>168</v>
      </c>
      <c r="K549" s="5"/>
      <c r="L549" s="5"/>
      <c r="M549" s="5"/>
      <c r="N549" s="5"/>
      <c r="O549" s="5"/>
      <c r="P549" s="3" t="s">
        <v>143</v>
      </c>
      <c r="Q549" s="3" t="s">
        <v>3067</v>
      </c>
      <c r="R549" s="3" t="s">
        <v>3068</v>
      </c>
      <c r="S549" s="3" t="s">
        <v>132</v>
      </c>
      <c r="T549" s="3" t="s">
        <v>132</v>
      </c>
    </row>
    <row r="550" spans="1:20" ht="15.6" x14ac:dyDescent="0.3">
      <c r="A550" s="5"/>
      <c r="B550" s="5"/>
      <c r="C550" s="5"/>
      <c r="D550" s="5"/>
      <c r="E550" s="5"/>
      <c r="F550" s="5" t="s">
        <v>1452</v>
      </c>
      <c r="G550" s="5" t="s">
        <v>4193</v>
      </c>
      <c r="H550" s="5" t="s">
        <v>1453</v>
      </c>
      <c r="I550" s="5" t="s">
        <v>487</v>
      </c>
      <c r="J550" s="5" t="s">
        <v>487</v>
      </c>
      <c r="K550" s="5"/>
      <c r="L550" s="5"/>
      <c r="M550" s="5"/>
      <c r="N550" s="5"/>
      <c r="O550" s="5"/>
      <c r="P550" s="3" t="s">
        <v>3069</v>
      </c>
      <c r="Q550" s="3" t="s">
        <v>3070</v>
      </c>
      <c r="R550" s="3" t="s">
        <v>3071</v>
      </c>
      <c r="S550" s="3" t="s">
        <v>132</v>
      </c>
      <c r="T550" s="3" t="s">
        <v>132</v>
      </c>
    </row>
    <row r="551" spans="1:20" ht="15.6" x14ac:dyDescent="0.3">
      <c r="A551" s="5"/>
      <c r="B551" s="5"/>
      <c r="C551" s="5"/>
      <c r="D551" s="5"/>
      <c r="E551" s="5"/>
      <c r="F551" s="5" t="s">
        <v>1454</v>
      </c>
      <c r="G551" s="5" t="s">
        <v>4194</v>
      </c>
      <c r="H551" s="5" t="s">
        <v>1455</v>
      </c>
      <c r="I551" s="5" t="s">
        <v>487</v>
      </c>
      <c r="J551" s="5" t="s">
        <v>487</v>
      </c>
      <c r="K551" s="5"/>
      <c r="L551" s="5"/>
      <c r="M551" s="5"/>
      <c r="N551" s="5"/>
      <c r="O551" s="5"/>
      <c r="P551" s="3" t="s">
        <v>141</v>
      </c>
      <c r="Q551" s="3" t="s">
        <v>3072</v>
      </c>
      <c r="R551" s="3" t="s">
        <v>3073</v>
      </c>
      <c r="S551" s="3" t="s">
        <v>132</v>
      </c>
      <c r="T551" s="3" t="s">
        <v>132</v>
      </c>
    </row>
    <row r="552" spans="1:20" ht="15.6" x14ac:dyDescent="0.3">
      <c r="A552" s="5"/>
      <c r="B552" s="5"/>
      <c r="C552" s="5"/>
      <c r="D552" s="5"/>
      <c r="E552" s="5"/>
      <c r="F552" s="5" t="s">
        <v>1456</v>
      </c>
      <c r="G552" s="5" t="s">
        <v>4195</v>
      </c>
      <c r="H552" s="5" t="s">
        <v>1457</v>
      </c>
      <c r="I552" s="5" t="s">
        <v>4196</v>
      </c>
      <c r="J552" s="5" t="s">
        <v>4196</v>
      </c>
      <c r="K552" s="5"/>
      <c r="L552" s="5"/>
      <c r="M552" s="5"/>
      <c r="N552" s="5"/>
      <c r="O552" s="5"/>
      <c r="P552" s="3" t="s">
        <v>3074</v>
      </c>
      <c r="Q552" s="3" t="s">
        <v>3075</v>
      </c>
      <c r="R552" s="3" t="s">
        <v>3076</v>
      </c>
      <c r="S552" s="3" t="s">
        <v>132</v>
      </c>
      <c r="T552" s="3" t="s">
        <v>132</v>
      </c>
    </row>
    <row r="553" spans="1:20" ht="15.6" x14ac:dyDescent="0.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3" t="s">
        <v>3077</v>
      </c>
      <c r="Q553" s="3" t="s">
        <v>3078</v>
      </c>
      <c r="R553" s="3" t="s">
        <v>3079</v>
      </c>
      <c r="S553" s="3" t="s">
        <v>132</v>
      </c>
      <c r="T553" s="3" t="s">
        <v>132</v>
      </c>
    </row>
    <row r="554" spans="1:20" ht="15.6" x14ac:dyDescent="0.3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3" t="s">
        <v>3080</v>
      </c>
      <c r="Q554" s="3" t="s">
        <v>3081</v>
      </c>
      <c r="R554" s="3" t="s">
        <v>3082</v>
      </c>
      <c r="S554" s="3" t="s">
        <v>132</v>
      </c>
      <c r="T554" s="3" t="s">
        <v>132</v>
      </c>
    </row>
    <row r="555" spans="1:20" ht="15.6" x14ac:dyDescent="0.3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3" t="s">
        <v>3083</v>
      </c>
      <c r="Q555" s="3" t="s">
        <v>3084</v>
      </c>
      <c r="R555" s="3" t="s">
        <v>3085</v>
      </c>
      <c r="S555" s="3" t="s">
        <v>132</v>
      </c>
      <c r="T555" s="3" t="s">
        <v>132</v>
      </c>
    </row>
    <row r="556" spans="1:20" ht="15.6" x14ac:dyDescent="0.3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3" t="s">
        <v>3086</v>
      </c>
      <c r="Q556" s="3" t="s">
        <v>3087</v>
      </c>
      <c r="R556" s="3" t="s">
        <v>3088</v>
      </c>
      <c r="S556" s="3" t="s">
        <v>132</v>
      </c>
      <c r="T556" s="3" t="s">
        <v>132</v>
      </c>
    </row>
    <row r="557" spans="1:20" ht="15.6" x14ac:dyDescent="0.3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3" t="s">
        <v>149</v>
      </c>
      <c r="Q557" s="3" t="s">
        <v>3089</v>
      </c>
      <c r="R557" s="3" t="s">
        <v>3090</v>
      </c>
      <c r="S557" s="3" t="s">
        <v>132</v>
      </c>
      <c r="T557" s="3" t="s">
        <v>132</v>
      </c>
    </row>
    <row r="558" spans="1:20" ht="15.6" x14ac:dyDescent="0.3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3" t="s">
        <v>1801</v>
      </c>
      <c r="Q558" s="3" t="s">
        <v>3091</v>
      </c>
      <c r="R558" s="3" t="s">
        <v>3092</v>
      </c>
      <c r="S558" s="3" t="s">
        <v>132</v>
      </c>
      <c r="T558" s="3" t="s">
        <v>132</v>
      </c>
    </row>
    <row r="559" spans="1:20" ht="15.6" x14ac:dyDescent="0.3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3" t="s">
        <v>3093</v>
      </c>
      <c r="Q559" s="3" t="s">
        <v>3094</v>
      </c>
      <c r="R559" s="3" t="s">
        <v>3095</v>
      </c>
      <c r="S559" s="3" t="s">
        <v>132</v>
      </c>
      <c r="T559" s="3" t="s">
        <v>132</v>
      </c>
    </row>
    <row r="560" spans="1:20" ht="15.6" x14ac:dyDescent="0.3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3" t="s">
        <v>3096</v>
      </c>
      <c r="Q560" s="3" t="s">
        <v>3097</v>
      </c>
      <c r="R560" s="3" t="s">
        <v>3098</v>
      </c>
      <c r="S560" s="3" t="s">
        <v>132</v>
      </c>
      <c r="T560" s="3" t="s">
        <v>132</v>
      </c>
    </row>
    <row r="561" spans="1:20" ht="15.6" x14ac:dyDescent="0.3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3" t="s">
        <v>147</v>
      </c>
      <c r="Q561" s="3" t="s">
        <v>3099</v>
      </c>
      <c r="R561" s="3" t="s">
        <v>3100</v>
      </c>
      <c r="S561" s="3" t="s">
        <v>132</v>
      </c>
      <c r="T561" s="3" t="s">
        <v>132</v>
      </c>
    </row>
    <row r="562" spans="1:20" ht="15.6" x14ac:dyDescent="0.3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3" t="s">
        <v>133</v>
      </c>
      <c r="Q562" s="3" t="s">
        <v>3101</v>
      </c>
      <c r="R562" s="3" t="s">
        <v>3102</v>
      </c>
      <c r="S562" s="3" t="s">
        <v>132</v>
      </c>
      <c r="T562" s="3" t="s">
        <v>132</v>
      </c>
    </row>
    <row r="563" spans="1:20" ht="15.6" x14ac:dyDescent="0.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3" t="s">
        <v>3103</v>
      </c>
      <c r="Q563" s="3" t="s">
        <v>3104</v>
      </c>
      <c r="R563" s="3" t="s">
        <v>3105</v>
      </c>
      <c r="S563" s="3" t="s">
        <v>132</v>
      </c>
      <c r="T563" s="3" t="s">
        <v>132</v>
      </c>
    </row>
    <row r="564" spans="1:20" ht="15.6" x14ac:dyDescent="0.3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3" t="s">
        <v>3106</v>
      </c>
      <c r="Q564" s="3" t="s">
        <v>3107</v>
      </c>
      <c r="R564" s="3" t="s">
        <v>3108</v>
      </c>
      <c r="S564" s="3" t="s">
        <v>153</v>
      </c>
      <c r="T564" s="3" t="s">
        <v>153</v>
      </c>
    </row>
    <row r="565" spans="1:20" ht="15.6" x14ac:dyDescent="0.3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3" t="s">
        <v>1804</v>
      </c>
      <c r="Q565" s="3" t="s">
        <v>3109</v>
      </c>
      <c r="R565" s="3" t="s">
        <v>3110</v>
      </c>
      <c r="S565" s="3" t="s">
        <v>153</v>
      </c>
      <c r="T565" s="3" t="s">
        <v>153</v>
      </c>
    </row>
    <row r="566" spans="1:20" ht="15.6" x14ac:dyDescent="0.3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3" t="s">
        <v>1385</v>
      </c>
      <c r="Q566" s="3" t="s">
        <v>3111</v>
      </c>
      <c r="R566" s="3" t="s">
        <v>3112</v>
      </c>
      <c r="S566" s="3" t="s">
        <v>153</v>
      </c>
      <c r="T566" s="3" t="s">
        <v>153</v>
      </c>
    </row>
    <row r="567" spans="1:20" ht="15.6" x14ac:dyDescent="0.3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3" t="s">
        <v>3113</v>
      </c>
      <c r="Q567" s="3" t="s">
        <v>3114</v>
      </c>
      <c r="R567" s="3" t="s">
        <v>3115</v>
      </c>
      <c r="S567" s="3" t="s">
        <v>153</v>
      </c>
      <c r="T567" s="3" t="s">
        <v>153</v>
      </c>
    </row>
    <row r="568" spans="1:20" ht="15.6" x14ac:dyDescent="0.3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3" t="s">
        <v>1806</v>
      </c>
      <c r="Q568" s="3" t="s">
        <v>3116</v>
      </c>
      <c r="R568" s="3" t="s">
        <v>3117</v>
      </c>
      <c r="S568" s="3" t="s">
        <v>153</v>
      </c>
      <c r="T568" s="3" t="s">
        <v>153</v>
      </c>
    </row>
    <row r="569" spans="1:20" ht="15.6" x14ac:dyDescent="0.3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3" t="s">
        <v>3118</v>
      </c>
      <c r="Q569" s="3" t="s">
        <v>3119</v>
      </c>
      <c r="R569" s="3" t="s">
        <v>3120</v>
      </c>
      <c r="S569" s="3" t="s">
        <v>3121</v>
      </c>
      <c r="T569" s="3" t="s">
        <v>3121</v>
      </c>
    </row>
    <row r="570" spans="1:20" ht="15.6" x14ac:dyDescent="0.3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3" t="s">
        <v>449</v>
      </c>
      <c r="Q570" s="3" t="s">
        <v>3122</v>
      </c>
      <c r="R570" s="3" t="s">
        <v>3123</v>
      </c>
      <c r="S570" s="3" t="s">
        <v>156</v>
      </c>
      <c r="T570" s="3" t="s">
        <v>156</v>
      </c>
    </row>
    <row r="571" spans="1:20" ht="15.6" x14ac:dyDescent="0.3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3" t="s">
        <v>1388</v>
      </c>
      <c r="Q571" s="3" t="s">
        <v>3124</v>
      </c>
      <c r="R571" s="3" t="s">
        <v>3125</v>
      </c>
      <c r="S571" s="3" t="s">
        <v>156</v>
      </c>
      <c r="T571" s="3" t="s">
        <v>156</v>
      </c>
    </row>
    <row r="572" spans="1:20" ht="15.6" x14ac:dyDescent="0.3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3" t="s">
        <v>3126</v>
      </c>
      <c r="Q572" s="3" t="s">
        <v>3127</v>
      </c>
      <c r="R572" s="3" t="s">
        <v>3128</v>
      </c>
      <c r="S572" s="3" t="s">
        <v>156</v>
      </c>
      <c r="T572" s="3" t="s">
        <v>156</v>
      </c>
    </row>
    <row r="573" spans="1:20" ht="15.6" x14ac:dyDescent="0.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3" t="s">
        <v>154</v>
      </c>
      <c r="Q573" s="3" t="s">
        <v>3129</v>
      </c>
      <c r="R573" s="3" t="s">
        <v>3130</v>
      </c>
      <c r="S573" s="3" t="s">
        <v>156</v>
      </c>
      <c r="T573" s="3" t="s">
        <v>156</v>
      </c>
    </row>
    <row r="574" spans="1:20" ht="15.6" x14ac:dyDescent="0.3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3" t="s">
        <v>1808</v>
      </c>
      <c r="Q574" s="3" t="s">
        <v>3131</v>
      </c>
      <c r="R574" s="3" t="s">
        <v>3132</v>
      </c>
      <c r="S574" s="3" t="s">
        <v>159</v>
      </c>
      <c r="T574" s="3" t="s">
        <v>159</v>
      </c>
    </row>
    <row r="575" spans="1:20" ht="15.6" x14ac:dyDescent="0.3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3" t="s">
        <v>1401</v>
      </c>
      <c r="Q575" s="3" t="s">
        <v>3133</v>
      </c>
      <c r="R575" s="3" t="s">
        <v>3134</v>
      </c>
      <c r="S575" s="3" t="s">
        <v>457</v>
      </c>
      <c r="T575" s="3" t="s">
        <v>457</v>
      </c>
    </row>
    <row r="576" spans="1:20" ht="15.6" x14ac:dyDescent="0.3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3" t="s">
        <v>1399</v>
      </c>
      <c r="Q576" s="3" t="s">
        <v>3135</v>
      </c>
      <c r="R576" s="3" t="s">
        <v>3136</v>
      </c>
      <c r="S576" s="3" t="s">
        <v>457</v>
      </c>
      <c r="T576" s="3" t="s">
        <v>457</v>
      </c>
    </row>
    <row r="577" spans="1:20" ht="15.6" x14ac:dyDescent="0.3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3" t="s">
        <v>1403</v>
      </c>
      <c r="Q577" s="3" t="s">
        <v>3137</v>
      </c>
      <c r="R577" s="3" t="s">
        <v>3138</v>
      </c>
      <c r="S577" s="3" t="s">
        <v>457</v>
      </c>
      <c r="T577" s="3" t="s">
        <v>457</v>
      </c>
    </row>
    <row r="578" spans="1:20" ht="15.6" x14ac:dyDescent="0.3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3" t="s">
        <v>1812</v>
      </c>
      <c r="Q578" s="3" t="s">
        <v>3139</v>
      </c>
      <c r="R578" s="3" t="s">
        <v>3140</v>
      </c>
      <c r="S578" s="3" t="s">
        <v>457</v>
      </c>
      <c r="T578" s="3" t="s">
        <v>457</v>
      </c>
    </row>
    <row r="579" spans="1:20" ht="15.6" x14ac:dyDescent="0.3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3" t="s">
        <v>1405</v>
      </c>
      <c r="Q579" s="3" t="s">
        <v>3141</v>
      </c>
      <c r="R579" s="3" t="s">
        <v>3142</v>
      </c>
      <c r="S579" s="3" t="s">
        <v>165</v>
      </c>
      <c r="T579" s="3" t="s">
        <v>165</v>
      </c>
    </row>
    <row r="580" spans="1:20" ht="15.6" x14ac:dyDescent="0.3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3" t="s">
        <v>1407</v>
      </c>
      <c r="Q580" s="3" t="s">
        <v>3143</v>
      </c>
      <c r="R580" s="3" t="s">
        <v>3144</v>
      </c>
      <c r="S580" s="3" t="s">
        <v>165</v>
      </c>
      <c r="T580" s="3" t="s">
        <v>165</v>
      </c>
    </row>
    <row r="581" spans="1:20" ht="15.6" x14ac:dyDescent="0.3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3" t="s">
        <v>1409</v>
      </c>
      <c r="Q581" s="3" t="s">
        <v>3145</v>
      </c>
      <c r="R581" s="3" t="s">
        <v>3146</v>
      </c>
      <c r="S581" s="3" t="s">
        <v>165</v>
      </c>
      <c r="T581" s="3" t="s">
        <v>165</v>
      </c>
    </row>
    <row r="582" spans="1:20" ht="15.6" x14ac:dyDescent="0.3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3" t="s">
        <v>3147</v>
      </c>
      <c r="Q582" s="3" t="s">
        <v>3148</v>
      </c>
      <c r="R582" s="3" t="s">
        <v>3149</v>
      </c>
      <c r="S582" s="3" t="s">
        <v>165</v>
      </c>
      <c r="T582" s="3" t="s">
        <v>165</v>
      </c>
    </row>
    <row r="583" spans="1:20" ht="15.6" x14ac:dyDescent="0.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3" t="s">
        <v>1413</v>
      </c>
      <c r="Q583" s="3" t="s">
        <v>3150</v>
      </c>
      <c r="R583" s="3" t="s">
        <v>3151</v>
      </c>
      <c r="S583" s="3" t="s">
        <v>460</v>
      </c>
      <c r="T583" s="3" t="s">
        <v>460</v>
      </c>
    </row>
    <row r="584" spans="1:20" ht="15.6" x14ac:dyDescent="0.3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3" t="s">
        <v>1419</v>
      </c>
      <c r="Q584" s="3" t="s">
        <v>3152</v>
      </c>
      <c r="R584" s="3" t="s">
        <v>3153</v>
      </c>
      <c r="S584" s="3" t="s">
        <v>4172</v>
      </c>
      <c r="T584" s="3" t="s">
        <v>4172</v>
      </c>
    </row>
    <row r="585" spans="1:20" ht="15.6" x14ac:dyDescent="0.3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3" t="s">
        <v>467</v>
      </c>
      <c r="Q585" s="3" t="s">
        <v>3154</v>
      </c>
      <c r="R585" s="3" t="s">
        <v>3155</v>
      </c>
      <c r="S585" s="3" t="s">
        <v>168</v>
      </c>
      <c r="T585" s="3" t="s">
        <v>168</v>
      </c>
    </row>
    <row r="586" spans="1:20" ht="15.6" x14ac:dyDescent="0.3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3" t="s">
        <v>1428</v>
      </c>
      <c r="Q586" s="3" t="s">
        <v>3156</v>
      </c>
      <c r="R586" s="3" t="s">
        <v>3157</v>
      </c>
      <c r="S586" s="3" t="s">
        <v>168</v>
      </c>
      <c r="T586" s="3" t="s">
        <v>168</v>
      </c>
    </row>
    <row r="587" spans="1:20" ht="15.6" x14ac:dyDescent="0.3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3" t="s">
        <v>1433</v>
      </c>
      <c r="Q587" s="3" t="s">
        <v>3158</v>
      </c>
      <c r="R587" s="3" t="s">
        <v>3159</v>
      </c>
      <c r="S587" s="3" t="s">
        <v>168</v>
      </c>
      <c r="T587" s="3" t="s">
        <v>168</v>
      </c>
    </row>
    <row r="588" spans="1:20" ht="15.6" x14ac:dyDescent="0.3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3" t="s">
        <v>1819</v>
      </c>
      <c r="Q588" s="3" t="s">
        <v>3160</v>
      </c>
      <c r="R588" s="3" t="s">
        <v>3161</v>
      </c>
      <c r="S588" s="3" t="s">
        <v>168</v>
      </c>
      <c r="T588" s="3" t="s">
        <v>168</v>
      </c>
    </row>
    <row r="589" spans="1:20" ht="15.6" x14ac:dyDescent="0.3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3" t="s">
        <v>1425</v>
      </c>
      <c r="Q589" s="3" t="s">
        <v>3162</v>
      </c>
      <c r="R589" s="3" t="s">
        <v>3163</v>
      </c>
      <c r="S589" s="3" t="s">
        <v>168</v>
      </c>
      <c r="T589" s="3" t="s">
        <v>168</v>
      </c>
    </row>
    <row r="590" spans="1:20" ht="15.6" x14ac:dyDescent="0.3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3" t="s">
        <v>473</v>
      </c>
      <c r="Q590" s="3" t="s">
        <v>3164</v>
      </c>
      <c r="R590" s="3" t="s">
        <v>3165</v>
      </c>
      <c r="S590" s="3" t="s">
        <v>168</v>
      </c>
      <c r="T590" s="3" t="s">
        <v>168</v>
      </c>
    </row>
    <row r="591" spans="1:20" ht="15.6" x14ac:dyDescent="0.3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3" t="s">
        <v>3166</v>
      </c>
      <c r="Q591" s="3" t="s">
        <v>3167</v>
      </c>
      <c r="R591" s="3" t="s">
        <v>3168</v>
      </c>
      <c r="S591" s="3" t="s">
        <v>168</v>
      </c>
      <c r="T591" s="3" t="s">
        <v>168</v>
      </c>
    </row>
    <row r="592" spans="1:20" ht="15.6" x14ac:dyDescent="0.3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3" t="s">
        <v>1826</v>
      </c>
      <c r="Q592" s="3" t="s">
        <v>3169</v>
      </c>
      <c r="R592" s="3" t="s">
        <v>3170</v>
      </c>
      <c r="S592" s="3" t="s">
        <v>168</v>
      </c>
      <c r="T592" s="3" t="s">
        <v>168</v>
      </c>
    </row>
    <row r="593" spans="1:20" ht="15.6" x14ac:dyDescent="0.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3" t="s">
        <v>1443</v>
      </c>
      <c r="Q593" s="3" t="s">
        <v>3171</v>
      </c>
      <c r="R593" s="3" t="s">
        <v>3172</v>
      </c>
      <c r="S593" s="3" t="s">
        <v>168</v>
      </c>
      <c r="T593" s="3" t="s">
        <v>168</v>
      </c>
    </row>
    <row r="594" spans="1:20" ht="15.6" x14ac:dyDescent="0.3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3" t="s">
        <v>1439</v>
      </c>
      <c r="Q594" s="3" t="s">
        <v>3173</v>
      </c>
      <c r="R594" s="3" t="s">
        <v>3174</v>
      </c>
      <c r="S594" s="3" t="s">
        <v>168</v>
      </c>
      <c r="T594" s="3" t="s">
        <v>168</v>
      </c>
    </row>
    <row r="595" spans="1:20" ht="15.6" x14ac:dyDescent="0.3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3" t="s">
        <v>3175</v>
      </c>
      <c r="Q595" s="3" t="s">
        <v>3176</v>
      </c>
      <c r="R595" s="3" t="s">
        <v>3177</v>
      </c>
      <c r="S595" s="3" t="s">
        <v>168</v>
      </c>
      <c r="T595" s="3" t="s">
        <v>168</v>
      </c>
    </row>
    <row r="596" spans="1:20" ht="15.6" x14ac:dyDescent="0.3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3" t="s">
        <v>169</v>
      </c>
      <c r="Q596" s="3" t="s">
        <v>3178</v>
      </c>
      <c r="R596" s="3" t="s">
        <v>3179</v>
      </c>
      <c r="S596" s="3" t="s">
        <v>168</v>
      </c>
      <c r="T596" s="3" t="s">
        <v>168</v>
      </c>
    </row>
    <row r="597" spans="1:20" ht="15.6" x14ac:dyDescent="0.3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3" t="s">
        <v>3180</v>
      </c>
      <c r="Q597" s="3" t="s">
        <v>3181</v>
      </c>
      <c r="R597" s="3" t="s">
        <v>3182</v>
      </c>
      <c r="S597" s="3" t="s">
        <v>168</v>
      </c>
      <c r="T597" s="3" t="s">
        <v>168</v>
      </c>
    </row>
    <row r="598" spans="1:20" ht="15.6" x14ac:dyDescent="0.3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3" t="s">
        <v>1454</v>
      </c>
      <c r="Q598" s="3" t="s">
        <v>3183</v>
      </c>
      <c r="R598" s="3" t="s">
        <v>3184</v>
      </c>
      <c r="S598" s="3" t="s">
        <v>487</v>
      </c>
      <c r="T598" s="3" t="s">
        <v>487</v>
      </c>
    </row>
    <row r="599" spans="1:20" ht="15.6" x14ac:dyDescent="0.3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3" t="s">
        <v>1456</v>
      </c>
      <c r="Q599" s="3" t="s">
        <v>3185</v>
      </c>
      <c r="R599" s="3" t="s">
        <v>3186</v>
      </c>
      <c r="S599" s="3" t="s">
        <v>4196</v>
      </c>
      <c r="T599" s="3" t="s">
        <v>4196</v>
      </c>
    </row>
  </sheetData>
  <mergeCells count="8">
    <mergeCell ref="A5:E5"/>
    <mergeCell ref="F5:J5"/>
    <mergeCell ref="K5:O5"/>
    <mergeCell ref="P5:T5"/>
    <mergeCell ref="A274:E274"/>
    <mergeCell ref="F274:J274"/>
    <mergeCell ref="K274:O274"/>
    <mergeCell ref="P274:T2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08"/>
  <sheetViews>
    <sheetView workbookViewId="0"/>
  </sheetViews>
  <sheetFormatPr baseColWidth="10" defaultRowHeight="14.4" x14ac:dyDescent="0.3"/>
  <cols>
    <col min="1" max="1" width="20.77734375" customWidth="1"/>
  </cols>
  <sheetData>
    <row r="1" spans="1:1" x14ac:dyDescent="0.3">
      <c r="A1" t="s">
        <v>4433</v>
      </c>
    </row>
    <row r="3" spans="1:1" ht="15.6" x14ac:dyDescent="0.3">
      <c r="A3" s="5" t="s">
        <v>173</v>
      </c>
    </row>
    <row r="4" spans="1:1" ht="15.6" x14ac:dyDescent="0.3">
      <c r="A4" s="5" t="s">
        <v>177</v>
      </c>
    </row>
    <row r="5" spans="1:1" ht="15.6" x14ac:dyDescent="0.3">
      <c r="A5" s="5" t="s">
        <v>179</v>
      </c>
    </row>
    <row r="6" spans="1:1" ht="15.6" x14ac:dyDescent="0.3">
      <c r="A6" s="5" t="s">
        <v>181</v>
      </c>
    </row>
    <row r="7" spans="1:1" ht="15.6" x14ac:dyDescent="0.3">
      <c r="A7" s="5" t="s">
        <v>183</v>
      </c>
    </row>
    <row r="8" spans="1:1" ht="15.6" x14ac:dyDescent="0.3">
      <c r="A8" s="5" t="s">
        <v>185</v>
      </c>
    </row>
    <row r="9" spans="1:1" ht="15.6" x14ac:dyDescent="0.3">
      <c r="A9" s="5" t="s">
        <v>187</v>
      </c>
    </row>
    <row r="10" spans="1:1" ht="15.6" x14ac:dyDescent="0.3">
      <c r="A10" s="5" t="s">
        <v>189</v>
      </c>
    </row>
    <row r="11" spans="1:1" ht="15.6" x14ac:dyDescent="0.3">
      <c r="A11" s="5" t="s">
        <v>191</v>
      </c>
    </row>
    <row r="12" spans="1:1" ht="15.6" x14ac:dyDescent="0.3">
      <c r="A12" s="5" t="s">
        <v>193</v>
      </c>
    </row>
    <row r="13" spans="1:1" ht="15.6" x14ac:dyDescent="0.3">
      <c r="A13" s="5" t="s">
        <v>195</v>
      </c>
    </row>
    <row r="14" spans="1:1" ht="15.6" x14ac:dyDescent="0.3">
      <c r="A14" s="5" t="s">
        <v>197</v>
      </c>
    </row>
    <row r="15" spans="1:1" ht="15.6" x14ac:dyDescent="0.3">
      <c r="A15" s="5" t="s">
        <v>199</v>
      </c>
    </row>
    <row r="16" spans="1:1" ht="15.6" x14ac:dyDescent="0.3">
      <c r="A16" s="5" t="s">
        <v>201</v>
      </c>
    </row>
    <row r="17" spans="1:1" ht="15.6" x14ac:dyDescent="0.3">
      <c r="A17" s="5" t="s">
        <v>203</v>
      </c>
    </row>
    <row r="18" spans="1:1" ht="15.6" x14ac:dyDescent="0.3">
      <c r="A18" s="5" t="s">
        <v>205</v>
      </c>
    </row>
    <row r="19" spans="1:1" ht="15.6" x14ac:dyDescent="0.3">
      <c r="A19" s="5" t="s">
        <v>207</v>
      </c>
    </row>
    <row r="20" spans="1:1" ht="15.6" x14ac:dyDescent="0.3">
      <c r="A20" s="5" t="s">
        <v>209</v>
      </c>
    </row>
    <row r="21" spans="1:1" ht="15.6" x14ac:dyDescent="0.3">
      <c r="A21" s="5" t="s">
        <v>211</v>
      </c>
    </row>
    <row r="22" spans="1:1" ht="15.6" x14ac:dyDescent="0.3">
      <c r="A22" s="5" t="s">
        <v>213</v>
      </c>
    </row>
    <row r="23" spans="1:1" ht="15.6" x14ac:dyDescent="0.3">
      <c r="A23" s="5" t="s">
        <v>215</v>
      </c>
    </row>
    <row r="24" spans="1:1" ht="15.6" x14ac:dyDescent="0.3">
      <c r="A24" s="5" t="s">
        <v>217</v>
      </c>
    </row>
    <row r="25" spans="1:1" ht="15.6" x14ac:dyDescent="0.3">
      <c r="A25" s="5" t="s">
        <v>219</v>
      </c>
    </row>
    <row r="26" spans="1:1" ht="15.6" x14ac:dyDescent="0.3">
      <c r="A26" s="5" t="s">
        <v>221</v>
      </c>
    </row>
    <row r="27" spans="1:1" ht="15.6" x14ac:dyDescent="0.3">
      <c r="A27" s="5" t="s">
        <v>223</v>
      </c>
    </row>
    <row r="28" spans="1:1" ht="15.6" x14ac:dyDescent="0.3">
      <c r="A28" s="5" t="s">
        <v>225</v>
      </c>
    </row>
    <row r="29" spans="1:1" ht="15.6" x14ac:dyDescent="0.3">
      <c r="A29" s="5" t="s">
        <v>227</v>
      </c>
    </row>
    <row r="30" spans="1:1" ht="15.6" x14ac:dyDescent="0.3">
      <c r="A30" s="5" t="s">
        <v>229</v>
      </c>
    </row>
    <row r="31" spans="1:1" ht="15.6" x14ac:dyDescent="0.3">
      <c r="A31" s="5" t="s">
        <v>231</v>
      </c>
    </row>
    <row r="32" spans="1:1" ht="15.6" x14ac:dyDescent="0.3">
      <c r="A32" s="5" t="s">
        <v>232</v>
      </c>
    </row>
    <row r="33" spans="1:1" ht="15.6" x14ac:dyDescent="0.3">
      <c r="A33" s="5" t="s">
        <v>234</v>
      </c>
    </row>
    <row r="34" spans="1:1" ht="15.6" x14ac:dyDescent="0.3">
      <c r="A34" s="5" t="s">
        <v>236</v>
      </c>
    </row>
    <row r="35" spans="1:1" ht="15.6" x14ac:dyDescent="0.3">
      <c r="A35" s="5" t="s">
        <v>238</v>
      </c>
    </row>
    <row r="36" spans="1:1" ht="15.6" x14ac:dyDescent="0.3">
      <c r="A36" s="5" t="s">
        <v>240</v>
      </c>
    </row>
    <row r="37" spans="1:1" ht="15.6" x14ac:dyDescent="0.3">
      <c r="A37" s="5" t="s">
        <v>242</v>
      </c>
    </row>
    <row r="38" spans="1:1" ht="15.6" x14ac:dyDescent="0.3">
      <c r="A38" s="5" t="s">
        <v>246</v>
      </c>
    </row>
    <row r="39" spans="1:1" ht="15.6" x14ac:dyDescent="0.3">
      <c r="A39" s="5" t="s">
        <v>249</v>
      </c>
    </row>
    <row r="40" spans="1:1" ht="15.6" x14ac:dyDescent="0.3">
      <c r="A40" s="5" t="s">
        <v>251</v>
      </c>
    </row>
    <row r="41" spans="1:1" ht="15.6" x14ac:dyDescent="0.3">
      <c r="A41" s="5" t="s">
        <v>253</v>
      </c>
    </row>
    <row r="42" spans="1:1" ht="15.6" x14ac:dyDescent="0.3">
      <c r="A42" s="5" t="s">
        <v>255</v>
      </c>
    </row>
    <row r="43" spans="1:1" ht="15.6" x14ac:dyDescent="0.3">
      <c r="A43" s="5" t="s">
        <v>257</v>
      </c>
    </row>
    <row r="44" spans="1:1" ht="15.6" x14ac:dyDescent="0.3">
      <c r="A44" s="5" t="s">
        <v>259</v>
      </c>
    </row>
    <row r="45" spans="1:1" ht="15.6" x14ac:dyDescent="0.3">
      <c r="A45" s="5" t="s">
        <v>261</v>
      </c>
    </row>
    <row r="46" spans="1:1" ht="15.6" x14ac:dyDescent="0.3">
      <c r="A46" s="5" t="s">
        <v>263</v>
      </c>
    </row>
    <row r="47" spans="1:1" ht="15.6" x14ac:dyDescent="0.3">
      <c r="A47" s="5" t="s">
        <v>265</v>
      </c>
    </row>
    <row r="48" spans="1:1" ht="15.6" x14ac:dyDescent="0.3">
      <c r="A48" s="5" t="s">
        <v>267</v>
      </c>
    </row>
    <row r="49" spans="1:1" ht="15.6" x14ac:dyDescent="0.3">
      <c r="A49" s="5" t="s">
        <v>270</v>
      </c>
    </row>
    <row r="50" spans="1:1" ht="15.6" x14ac:dyDescent="0.3">
      <c r="A50" s="5" t="s">
        <v>272</v>
      </c>
    </row>
    <row r="51" spans="1:1" ht="15.6" x14ac:dyDescent="0.3">
      <c r="A51" s="5" t="s">
        <v>274</v>
      </c>
    </row>
    <row r="52" spans="1:1" ht="15.6" x14ac:dyDescent="0.3">
      <c r="A52" s="5" t="s">
        <v>276</v>
      </c>
    </row>
    <row r="53" spans="1:1" ht="15.6" x14ac:dyDescent="0.3">
      <c r="A53" s="5" t="s">
        <v>280</v>
      </c>
    </row>
    <row r="54" spans="1:1" ht="15.6" x14ac:dyDescent="0.3">
      <c r="A54" s="5" t="s">
        <v>284</v>
      </c>
    </row>
    <row r="55" spans="1:1" ht="15.6" x14ac:dyDescent="0.3">
      <c r="A55" s="5" t="s">
        <v>286</v>
      </c>
    </row>
    <row r="56" spans="1:1" ht="15.6" x14ac:dyDescent="0.3">
      <c r="A56" s="5" t="s">
        <v>288</v>
      </c>
    </row>
    <row r="57" spans="1:1" ht="15.6" x14ac:dyDescent="0.3">
      <c r="A57" s="5" t="s">
        <v>290</v>
      </c>
    </row>
    <row r="58" spans="1:1" ht="15.6" x14ac:dyDescent="0.3">
      <c r="A58" s="5" t="s">
        <v>292</v>
      </c>
    </row>
    <row r="59" spans="1:1" ht="15.6" x14ac:dyDescent="0.3">
      <c r="A59" s="5" t="s">
        <v>294</v>
      </c>
    </row>
    <row r="60" spans="1:1" ht="15.6" x14ac:dyDescent="0.3">
      <c r="A60" s="5" t="s">
        <v>298</v>
      </c>
    </row>
    <row r="61" spans="1:1" ht="15.6" x14ac:dyDescent="0.3">
      <c r="A61" s="5" t="s">
        <v>302</v>
      </c>
    </row>
    <row r="62" spans="1:1" ht="15.6" x14ac:dyDescent="0.3">
      <c r="A62" s="5" t="s">
        <v>304</v>
      </c>
    </row>
    <row r="63" spans="1:1" ht="15.6" x14ac:dyDescent="0.3">
      <c r="A63" s="5" t="s">
        <v>306</v>
      </c>
    </row>
    <row r="64" spans="1:1" ht="15.6" x14ac:dyDescent="0.3">
      <c r="A64" s="5" t="s">
        <v>308</v>
      </c>
    </row>
    <row r="65" spans="1:1" ht="15.6" x14ac:dyDescent="0.3">
      <c r="A65" s="5" t="s">
        <v>310</v>
      </c>
    </row>
    <row r="66" spans="1:1" ht="15.6" x14ac:dyDescent="0.3">
      <c r="A66" s="5" t="s">
        <v>312</v>
      </c>
    </row>
    <row r="67" spans="1:1" ht="15.6" x14ac:dyDescent="0.3">
      <c r="A67" s="5" t="s">
        <v>314</v>
      </c>
    </row>
    <row r="68" spans="1:1" ht="15.6" x14ac:dyDescent="0.3">
      <c r="A68" s="5" t="s">
        <v>316</v>
      </c>
    </row>
    <row r="69" spans="1:1" ht="15.6" x14ac:dyDescent="0.3">
      <c r="A69" s="5" t="s">
        <v>318</v>
      </c>
    </row>
    <row r="70" spans="1:1" ht="15.6" x14ac:dyDescent="0.3">
      <c r="A70" s="5" t="s">
        <v>320</v>
      </c>
    </row>
    <row r="71" spans="1:1" ht="15.6" x14ac:dyDescent="0.3">
      <c r="A71" s="5" t="s">
        <v>322</v>
      </c>
    </row>
    <row r="72" spans="1:1" ht="15.6" x14ac:dyDescent="0.3">
      <c r="A72" s="5" t="s">
        <v>325</v>
      </c>
    </row>
    <row r="73" spans="1:1" ht="15.6" x14ac:dyDescent="0.3">
      <c r="A73" s="5" t="s">
        <v>328</v>
      </c>
    </row>
    <row r="74" spans="1:1" ht="15.6" x14ac:dyDescent="0.3">
      <c r="A74" s="5" t="s">
        <v>332</v>
      </c>
    </row>
    <row r="75" spans="1:1" ht="15.6" x14ac:dyDescent="0.3">
      <c r="A75" s="5" t="s">
        <v>334</v>
      </c>
    </row>
    <row r="76" spans="1:1" ht="15.6" x14ac:dyDescent="0.3">
      <c r="A76" s="5" t="s">
        <v>336</v>
      </c>
    </row>
    <row r="77" spans="1:1" ht="15.6" x14ac:dyDescent="0.3">
      <c r="A77" s="5" t="s">
        <v>339</v>
      </c>
    </row>
    <row r="78" spans="1:1" ht="15.6" x14ac:dyDescent="0.3">
      <c r="A78" s="5" t="s">
        <v>341</v>
      </c>
    </row>
    <row r="79" spans="1:1" ht="15.6" x14ac:dyDescent="0.3">
      <c r="A79" s="5" t="s">
        <v>344</v>
      </c>
    </row>
    <row r="80" spans="1:1" ht="15.6" x14ac:dyDescent="0.3">
      <c r="A80" s="5" t="s">
        <v>346</v>
      </c>
    </row>
    <row r="81" spans="1:1" ht="15.6" x14ac:dyDescent="0.3">
      <c r="A81" s="5" t="s">
        <v>348</v>
      </c>
    </row>
    <row r="82" spans="1:1" ht="15.6" x14ac:dyDescent="0.3">
      <c r="A82" s="5" t="s">
        <v>350</v>
      </c>
    </row>
    <row r="83" spans="1:1" ht="15.6" x14ac:dyDescent="0.3">
      <c r="A83" s="5" t="s">
        <v>352</v>
      </c>
    </row>
    <row r="84" spans="1:1" ht="15.6" x14ac:dyDescent="0.3">
      <c r="A84" s="5" t="s">
        <v>354</v>
      </c>
    </row>
    <row r="85" spans="1:1" ht="15.6" x14ac:dyDescent="0.3">
      <c r="A85" s="5" t="s">
        <v>356</v>
      </c>
    </row>
    <row r="86" spans="1:1" ht="15.6" x14ac:dyDescent="0.3">
      <c r="A86" s="5" t="s">
        <v>358</v>
      </c>
    </row>
    <row r="87" spans="1:1" ht="15.6" x14ac:dyDescent="0.3">
      <c r="A87" s="5" t="s">
        <v>360</v>
      </c>
    </row>
    <row r="88" spans="1:1" ht="15.6" x14ac:dyDescent="0.3">
      <c r="A88" s="5" t="s">
        <v>362</v>
      </c>
    </row>
    <row r="89" spans="1:1" ht="15.6" x14ac:dyDescent="0.3">
      <c r="A89" s="5" t="s">
        <v>366</v>
      </c>
    </row>
    <row r="90" spans="1:1" ht="15.6" x14ac:dyDescent="0.3">
      <c r="A90" s="5" t="s">
        <v>368</v>
      </c>
    </row>
    <row r="91" spans="1:1" ht="15.6" x14ac:dyDescent="0.3">
      <c r="A91" s="5" t="s">
        <v>370</v>
      </c>
    </row>
    <row r="92" spans="1:1" ht="15.6" x14ac:dyDescent="0.3">
      <c r="A92" s="5" t="s">
        <v>372</v>
      </c>
    </row>
    <row r="93" spans="1:1" ht="15.6" x14ac:dyDescent="0.3">
      <c r="A93" s="5" t="s">
        <v>374</v>
      </c>
    </row>
    <row r="94" spans="1:1" ht="15.6" x14ac:dyDescent="0.3">
      <c r="A94" s="5" t="s">
        <v>376</v>
      </c>
    </row>
    <row r="95" spans="1:1" ht="15.6" x14ac:dyDescent="0.3">
      <c r="A95" s="5" t="s">
        <v>378</v>
      </c>
    </row>
    <row r="96" spans="1:1" ht="15.6" x14ac:dyDescent="0.3">
      <c r="A96" s="5" t="s">
        <v>380</v>
      </c>
    </row>
    <row r="97" spans="1:1" ht="15.6" x14ac:dyDescent="0.3">
      <c r="A97" s="5" t="s">
        <v>382</v>
      </c>
    </row>
    <row r="98" spans="1:1" ht="15.6" x14ac:dyDescent="0.3">
      <c r="A98" s="5" t="s">
        <v>384</v>
      </c>
    </row>
    <row r="99" spans="1:1" ht="15.6" x14ac:dyDescent="0.3">
      <c r="A99" s="5" t="s">
        <v>386</v>
      </c>
    </row>
    <row r="100" spans="1:1" ht="15.6" x14ac:dyDescent="0.3">
      <c r="A100" s="5" t="s">
        <v>388</v>
      </c>
    </row>
    <row r="101" spans="1:1" ht="15.6" x14ac:dyDescent="0.3">
      <c r="A101" s="5" t="s">
        <v>390</v>
      </c>
    </row>
    <row r="102" spans="1:1" ht="15.6" x14ac:dyDescent="0.3">
      <c r="A102" s="5" t="s">
        <v>392</v>
      </c>
    </row>
    <row r="103" spans="1:1" ht="15.6" x14ac:dyDescent="0.3">
      <c r="A103" s="5" t="s">
        <v>394</v>
      </c>
    </row>
    <row r="104" spans="1:1" ht="15.6" x14ac:dyDescent="0.3">
      <c r="A104" s="5" t="s">
        <v>396</v>
      </c>
    </row>
    <row r="105" spans="1:1" ht="15.6" x14ac:dyDescent="0.3">
      <c r="A105" s="5" t="s">
        <v>398</v>
      </c>
    </row>
    <row r="106" spans="1:1" ht="15.6" x14ac:dyDescent="0.3">
      <c r="A106" s="5" t="s">
        <v>400</v>
      </c>
    </row>
    <row r="107" spans="1:1" ht="15.6" x14ac:dyDescent="0.3">
      <c r="A107" s="5" t="s">
        <v>402</v>
      </c>
    </row>
    <row r="108" spans="1:1" ht="15.6" x14ac:dyDescent="0.3">
      <c r="A108" s="5" t="s">
        <v>404</v>
      </c>
    </row>
    <row r="109" spans="1:1" ht="15.6" x14ac:dyDescent="0.3">
      <c r="A109" s="5" t="s">
        <v>406</v>
      </c>
    </row>
    <row r="110" spans="1:1" ht="15.6" x14ac:dyDescent="0.3">
      <c r="A110" s="5" t="s">
        <v>408</v>
      </c>
    </row>
    <row r="111" spans="1:1" ht="15.6" x14ac:dyDescent="0.3">
      <c r="A111" s="5" t="s">
        <v>410</v>
      </c>
    </row>
    <row r="112" spans="1:1" ht="15.6" x14ac:dyDescent="0.3">
      <c r="A112" s="5" t="s">
        <v>412</v>
      </c>
    </row>
    <row r="113" spans="1:1" ht="15.6" x14ac:dyDescent="0.3">
      <c r="A113" s="5" t="s">
        <v>414</v>
      </c>
    </row>
    <row r="114" spans="1:1" ht="15.6" x14ac:dyDescent="0.3">
      <c r="A114" s="5" t="s">
        <v>416</v>
      </c>
    </row>
    <row r="115" spans="1:1" ht="15.6" x14ac:dyDescent="0.3">
      <c r="A115" s="5" t="s">
        <v>418</v>
      </c>
    </row>
    <row r="116" spans="1:1" ht="15.6" x14ac:dyDescent="0.3">
      <c r="A116" s="5" t="s">
        <v>420</v>
      </c>
    </row>
    <row r="117" spans="1:1" ht="15.6" x14ac:dyDescent="0.3">
      <c r="A117" s="5" t="s">
        <v>422</v>
      </c>
    </row>
    <row r="118" spans="1:1" ht="15.6" x14ac:dyDescent="0.3">
      <c r="A118" s="5" t="s">
        <v>424</v>
      </c>
    </row>
    <row r="119" spans="1:1" ht="15.6" x14ac:dyDescent="0.3">
      <c r="A119" s="5" t="s">
        <v>426</v>
      </c>
    </row>
    <row r="120" spans="1:1" ht="15.6" x14ac:dyDescent="0.3">
      <c r="A120" s="5" t="s">
        <v>428</v>
      </c>
    </row>
    <row r="121" spans="1:1" ht="15.6" x14ac:dyDescent="0.3">
      <c r="A121" s="5" t="s">
        <v>430</v>
      </c>
    </row>
    <row r="122" spans="1:1" ht="15.6" x14ac:dyDescent="0.3">
      <c r="A122" s="5" t="s">
        <v>434</v>
      </c>
    </row>
    <row r="123" spans="1:1" ht="15.6" x14ac:dyDescent="0.3">
      <c r="A123" s="5" t="s">
        <v>436</v>
      </c>
    </row>
    <row r="124" spans="1:1" ht="15.6" x14ac:dyDescent="0.3">
      <c r="A124" s="5" t="s">
        <v>439</v>
      </c>
    </row>
    <row r="125" spans="1:1" ht="15.6" x14ac:dyDescent="0.3">
      <c r="A125" s="5" t="s">
        <v>441</v>
      </c>
    </row>
    <row r="126" spans="1:1" ht="15.6" x14ac:dyDescent="0.3">
      <c r="A126" s="5" t="s">
        <v>443</v>
      </c>
    </row>
    <row r="127" spans="1:1" ht="15.6" x14ac:dyDescent="0.3">
      <c r="A127" s="5" t="s">
        <v>446</v>
      </c>
    </row>
    <row r="128" spans="1:1" ht="15.6" x14ac:dyDescent="0.3">
      <c r="A128" s="5" t="s">
        <v>449</v>
      </c>
    </row>
    <row r="129" spans="1:1" ht="15.6" x14ac:dyDescent="0.3">
      <c r="A129" s="5" t="s">
        <v>451</v>
      </c>
    </row>
    <row r="130" spans="1:1" ht="15.6" x14ac:dyDescent="0.3">
      <c r="A130" s="5" t="s">
        <v>453</v>
      </c>
    </row>
    <row r="131" spans="1:1" ht="15.6" x14ac:dyDescent="0.3">
      <c r="A131" s="5" t="s">
        <v>455</v>
      </c>
    </row>
    <row r="132" spans="1:1" ht="15.6" x14ac:dyDescent="0.3">
      <c r="A132" s="5" t="s">
        <v>458</v>
      </c>
    </row>
    <row r="133" spans="1:1" ht="15.6" x14ac:dyDescent="0.3">
      <c r="A133" s="5" t="s">
        <v>461</v>
      </c>
    </row>
    <row r="134" spans="1:1" ht="15.6" x14ac:dyDescent="0.3">
      <c r="A134" s="5" t="s">
        <v>463</v>
      </c>
    </row>
    <row r="135" spans="1:1" ht="15.6" x14ac:dyDescent="0.3">
      <c r="A135" s="5" t="s">
        <v>465</v>
      </c>
    </row>
    <row r="136" spans="1:1" ht="15.6" x14ac:dyDescent="0.3">
      <c r="A136" s="5" t="s">
        <v>467</v>
      </c>
    </row>
    <row r="137" spans="1:1" ht="15.6" x14ac:dyDescent="0.3">
      <c r="A137" s="5" t="s">
        <v>469</v>
      </c>
    </row>
    <row r="138" spans="1:1" ht="15.6" x14ac:dyDescent="0.3">
      <c r="A138" s="5" t="s">
        <v>471</v>
      </c>
    </row>
    <row r="139" spans="1:1" ht="15.6" x14ac:dyDescent="0.3">
      <c r="A139" s="5" t="s">
        <v>473</v>
      </c>
    </row>
    <row r="140" spans="1:1" ht="15.6" x14ac:dyDescent="0.3">
      <c r="A140" s="5" t="s">
        <v>475</v>
      </c>
    </row>
    <row r="141" spans="1:1" ht="15.6" x14ac:dyDescent="0.3">
      <c r="A141" s="5" t="s">
        <v>477</v>
      </c>
    </row>
    <row r="142" spans="1:1" ht="15.6" x14ac:dyDescent="0.3">
      <c r="A142" s="5" t="s">
        <v>479</v>
      </c>
    </row>
    <row r="143" spans="1:1" ht="15.6" x14ac:dyDescent="0.3">
      <c r="A143" s="5" t="s">
        <v>481</v>
      </c>
    </row>
    <row r="144" spans="1:1" ht="15.6" x14ac:dyDescent="0.3">
      <c r="A144" s="5" t="s">
        <v>483</v>
      </c>
    </row>
    <row r="145" spans="1:1" ht="15.6" x14ac:dyDescent="0.3">
      <c r="A145" s="5" t="s">
        <v>485</v>
      </c>
    </row>
    <row r="146" spans="1:1" ht="15.6" x14ac:dyDescent="0.3">
      <c r="A146" s="5" t="s">
        <v>488</v>
      </c>
    </row>
    <row r="147" spans="1:1" ht="15.6" x14ac:dyDescent="0.3">
      <c r="A147" s="5" t="s">
        <v>961</v>
      </c>
    </row>
    <row r="148" spans="1:1" ht="15.6" x14ac:dyDescent="0.3">
      <c r="A148" s="5" t="s">
        <v>963</v>
      </c>
    </row>
    <row r="149" spans="1:1" ht="15.6" x14ac:dyDescent="0.3">
      <c r="A149" s="5" t="s">
        <v>966</v>
      </c>
    </row>
    <row r="150" spans="1:1" ht="15.6" x14ac:dyDescent="0.3">
      <c r="A150" s="5" t="s">
        <v>969</v>
      </c>
    </row>
    <row r="151" spans="1:1" ht="15.6" x14ac:dyDescent="0.3">
      <c r="A151" s="5" t="s">
        <v>973</v>
      </c>
    </row>
    <row r="152" spans="1:1" ht="15.6" x14ac:dyDescent="0.3">
      <c r="A152" s="5" t="s">
        <v>975</v>
      </c>
    </row>
    <row r="153" spans="1:1" ht="15.6" x14ac:dyDescent="0.3">
      <c r="A153" s="5" t="s">
        <v>978</v>
      </c>
    </row>
    <row r="154" spans="1:1" ht="15.6" x14ac:dyDescent="0.3">
      <c r="A154" s="5" t="s">
        <v>981</v>
      </c>
    </row>
    <row r="155" spans="1:1" ht="15.6" x14ac:dyDescent="0.3">
      <c r="A155" s="5" t="s">
        <v>983</v>
      </c>
    </row>
    <row r="156" spans="1:1" ht="15.6" x14ac:dyDescent="0.3">
      <c r="A156" s="5" t="s">
        <v>985</v>
      </c>
    </row>
    <row r="157" spans="1:1" ht="15.6" x14ac:dyDescent="0.3">
      <c r="A157" s="5" t="s">
        <v>987</v>
      </c>
    </row>
    <row r="158" spans="1:1" ht="15.6" x14ac:dyDescent="0.3">
      <c r="A158" s="5" t="s">
        <v>989</v>
      </c>
    </row>
    <row r="159" spans="1:1" ht="15.6" x14ac:dyDescent="0.3">
      <c r="A159" s="5" t="s">
        <v>991</v>
      </c>
    </row>
    <row r="160" spans="1:1" ht="15.6" x14ac:dyDescent="0.3">
      <c r="A160" s="5" t="s">
        <v>997</v>
      </c>
    </row>
    <row r="161" spans="1:1" ht="15.6" x14ac:dyDescent="0.3">
      <c r="A161" s="5" t="s">
        <v>999</v>
      </c>
    </row>
    <row r="162" spans="1:1" ht="15.6" x14ac:dyDescent="0.3">
      <c r="A162" s="5" t="s">
        <v>1002</v>
      </c>
    </row>
    <row r="163" spans="1:1" ht="15.6" x14ac:dyDescent="0.3">
      <c r="A163" s="5" t="s">
        <v>1004</v>
      </c>
    </row>
    <row r="164" spans="1:1" ht="15.6" x14ac:dyDescent="0.3">
      <c r="A164" s="5" t="s">
        <v>1006</v>
      </c>
    </row>
    <row r="165" spans="1:1" ht="15.6" x14ac:dyDescent="0.3">
      <c r="A165" s="5" t="s">
        <v>1008</v>
      </c>
    </row>
    <row r="166" spans="1:1" ht="15.6" x14ac:dyDescent="0.3">
      <c r="A166" s="5" t="s">
        <v>1010</v>
      </c>
    </row>
    <row r="167" spans="1:1" ht="15.6" x14ac:dyDescent="0.3">
      <c r="A167" s="5" t="s">
        <v>1012</v>
      </c>
    </row>
    <row r="168" spans="1:1" ht="15.6" x14ac:dyDescent="0.3">
      <c r="A168" s="5" t="s">
        <v>1014</v>
      </c>
    </row>
    <row r="169" spans="1:1" ht="15.6" x14ac:dyDescent="0.3">
      <c r="A169" s="5" t="s">
        <v>1016</v>
      </c>
    </row>
    <row r="170" spans="1:1" ht="15.6" x14ac:dyDescent="0.3">
      <c r="A170" s="5" t="s">
        <v>1021</v>
      </c>
    </row>
    <row r="171" spans="1:1" ht="15.6" x14ac:dyDescent="0.3">
      <c r="A171" s="5" t="s">
        <v>1023</v>
      </c>
    </row>
    <row r="172" spans="1:1" ht="15.6" x14ac:dyDescent="0.3">
      <c r="A172" s="5" t="s">
        <v>1025</v>
      </c>
    </row>
    <row r="173" spans="1:1" ht="15.6" x14ac:dyDescent="0.3">
      <c r="A173" s="5" t="s">
        <v>1027</v>
      </c>
    </row>
    <row r="174" spans="1:1" ht="15.6" x14ac:dyDescent="0.3">
      <c r="A174" s="5" t="s">
        <v>1029</v>
      </c>
    </row>
    <row r="175" spans="1:1" ht="15.6" x14ac:dyDescent="0.3">
      <c r="A175" s="5" t="s">
        <v>1031</v>
      </c>
    </row>
    <row r="176" spans="1:1" ht="15.6" x14ac:dyDescent="0.3">
      <c r="A176" s="5" t="s">
        <v>1033</v>
      </c>
    </row>
    <row r="177" spans="1:1" ht="15.6" x14ac:dyDescent="0.3">
      <c r="A177" s="5" t="s">
        <v>1035</v>
      </c>
    </row>
    <row r="178" spans="1:1" ht="15.6" x14ac:dyDescent="0.3">
      <c r="A178" s="5" t="s">
        <v>1037</v>
      </c>
    </row>
    <row r="179" spans="1:1" ht="15.6" x14ac:dyDescent="0.3">
      <c r="A179" s="5" t="s">
        <v>1039</v>
      </c>
    </row>
    <row r="180" spans="1:1" ht="15.6" x14ac:dyDescent="0.3">
      <c r="A180" s="5" t="s">
        <v>1041</v>
      </c>
    </row>
    <row r="181" spans="1:1" ht="15.6" x14ac:dyDescent="0.3">
      <c r="A181" s="5" t="s">
        <v>1043</v>
      </c>
    </row>
    <row r="182" spans="1:1" ht="15.6" x14ac:dyDescent="0.3">
      <c r="A182" s="5" t="s">
        <v>1045</v>
      </c>
    </row>
    <row r="183" spans="1:1" ht="15.6" x14ac:dyDescent="0.3">
      <c r="A183" s="5" t="s">
        <v>1047</v>
      </c>
    </row>
    <row r="184" spans="1:1" ht="15.6" x14ac:dyDescent="0.3">
      <c r="A184" s="5" t="s">
        <v>1049</v>
      </c>
    </row>
    <row r="185" spans="1:1" ht="15.6" x14ac:dyDescent="0.3">
      <c r="A185" s="5" t="s">
        <v>1051</v>
      </c>
    </row>
    <row r="186" spans="1:1" ht="15.6" x14ac:dyDescent="0.3">
      <c r="A186" s="5" t="s">
        <v>1053</v>
      </c>
    </row>
    <row r="187" spans="1:1" ht="15.6" x14ac:dyDescent="0.3">
      <c r="A187" s="5" t="s">
        <v>1055</v>
      </c>
    </row>
    <row r="188" spans="1:1" ht="15.6" x14ac:dyDescent="0.3">
      <c r="A188" s="5" t="s">
        <v>1057</v>
      </c>
    </row>
    <row r="189" spans="1:1" ht="15.6" x14ac:dyDescent="0.3">
      <c r="A189" s="5" t="s">
        <v>1060</v>
      </c>
    </row>
    <row r="190" spans="1:1" ht="15.6" x14ac:dyDescent="0.3">
      <c r="A190" s="5" t="s">
        <v>1062</v>
      </c>
    </row>
    <row r="191" spans="1:1" ht="15.6" x14ac:dyDescent="0.3">
      <c r="A191" s="5" t="s">
        <v>1064</v>
      </c>
    </row>
    <row r="192" spans="1:1" ht="15.6" x14ac:dyDescent="0.3">
      <c r="A192" s="5" t="s">
        <v>1066</v>
      </c>
    </row>
    <row r="193" spans="1:1" ht="15.6" x14ac:dyDescent="0.3">
      <c r="A193" s="5" t="s">
        <v>1068</v>
      </c>
    </row>
    <row r="194" spans="1:1" ht="15.6" x14ac:dyDescent="0.3">
      <c r="A194" s="5" t="s">
        <v>1070</v>
      </c>
    </row>
    <row r="195" spans="1:1" ht="15.6" x14ac:dyDescent="0.3">
      <c r="A195" s="5" t="s">
        <v>1072</v>
      </c>
    </row>
    <row r="196" spans="1:1" ht="15.6" x14ac:dyDescent="0.3">
      <c r="A196" s="5" t="s">
        <v>1074</v>
      </c>
    </row>
    <row r="197" spans="1:1" ht="15.6" x14ac:dyDescent="0.3">
      <c r="A197" s="5" t="s">
        <v>1076</v>
      </c>
    </row>
    <row r="198" spans="1:1" ht="15.6" x14ac:dyDescent="0.3">
      <c r="A198" s="5" t="s">
        <v>1079</v>
      </c>
    </row>
    <row r="199" spans="1:1" ht="15.6" x14ac:dyDescent="0.3">
      <c r="A199" s="5" t="s">
        <v>1081</v>
      </c>
    </row>
    <row r="200" spans="1:1" ht="15.6" x14ac:dyDescent="0.3">
      <c r="A200" s="5" t="s">
        <v>1083</v>
      </c>
    </row>
    <row r="201" spans="1:1" ht="15.6" x14ac:dyDescent="0.3">
      <c r="A201" s="5" t="s">
        <v>1085</v>
      </c>
    </row>
    <row r="202" spans="1:1" ht="15.6" x14ac:dyDescent="0.3">
      <c r="A202" s="5" t="s">
        <v>1089</v>
      </c>
    </row>
    <row r="203" spans="1:1" ht="15.6" x14ac:dyDescent="0.3">
      <c r="A203" s="5" t="s">
        <v>1091</v>
      </c>
    </row>
    <row r="204" spans="1:1" ht="15.6" x14ac:dyDescent="0.3">
      <c r="A204" s="5" t="s">
        <v>1093</v>
      </c>
    </row>
    <row r="205" spans="1:1" ht="15.6" x14ac:dyDescent="0.3">
      <c r="A205" s="5" t="s">
        <v>1095</v>
      </c>
    </row>
    <row r="206" spans="1:1" ht="15.6" x14ac:dyDescent="0.3">
      <c r="A206" s="5" t="s">
        <v>1098</v>
      </c>
    </row>
    <row r="207" spans="1:1" ht="15.6" x14ac:dyDescent="0.3">
      <c r="A207" s="5" t="s">
        <v>1100</v>
      </c>
    </row>
    <row r="208" spans="1:1" ht="15.6" x14ac:dyDescent="0.3">
      <c r="A208" s="5" t="s">
        <v>1103</v>
      </c>
    </row>
    <row r="209" spans="1:1" ht="15.6" x14ac:dyDescent="0.3">
      <c r="A209" s="5" t="s">
        <v>1106</v>
      </c>
    </row>
    <row r="210" spans="1:1" ht="15.6" x14ac:dyDescent="0.3">
      <c r="A210" s="5" t="s">
        <v>1108</v>
      </c>
    </row>
    <row r="211" spans="1:1" ht="15.6" x14ac:dyDescent="0.3">
      <c r="A211" s="5" t="s">
        <v>1110</v>
      </c>
    </row>
    <row r="212" spans="1:1" ht="15.6" x14ac:dyDescent="0.3">
      <c r="A212" s="5" t="s">
        <v>1112</v>
      </c>
    </row>
    <row r="213" spans="1:1" ht="15.6" x14ac:dyDescent="0.3">
      <c r="A213" s="5" t="s">
        <v>1114</v>
      </c>
    </row>
    <row r="214" spans="1:1" ht="15.6" x14ac:dyDescent="0.3">
      <c r="A214" s="5" t="s">
        <v>1118</v>
      </c>
    </row>
    <row r="215" spans="1:1" ht="15.6" x14ac:dyDescent="0.3">
      <c r="A215" s="5" t="s">
        <v>1123</v>
      </c>
    </row>
    <row r="216" spans="1:1" ht="15.6" x14ac:dyDescent="0.3">
      <c r="A216" s="5" t="s">
        <v>1126</v>
      </c>
    </row>
    <row r="217" spans="1:1" ht="15.6" x14ac:dyDescent="0.3">
      <c r="A217" s="5" t="s">
        <v>1129</v>
      </c>
    </row>
    <row r="218" spans="1:1" ht="15.6" x14ac:dyDescent="0.3">
      <c r="A218" s="5" t="s">
        <v>1133</v>
      </c>
    </row>
    <row r="219" spans="1:1" ht="15.6" x14ac:dyDescent="0.3">
      <c r="A219" s="5" t="s">
        <v>1135</v>
      </c>
    </row>
    <row r="220" spans="1:1" ht="15.6" x14ac:dyDescent="0.3">
      <c r="A220" s="5" t="s">
        <v>1137</v>
      </c>
    </row>
    <row r="221" spans="1:1" ht="15.6" x14ac:dyDescent="0.3">
      <c r="A221" s="5" t="s">
        <v>1139</v>
      </c>
    </row>
    <row r="222" spans="1:1" ht="15.6" x14ac:dyDescent="0.3">
      <c r="A222" s="5" t="s">
        <v>1141</v>
      </c>
    </row>
    <row r="223" spans="1:1" ht="15.6" x14ac:dyDescent="0.3">
      <c r="A223" s="5" t="s">
        <v>1143</v>
      </c>
    </row>
    <row r="224" spans="1:1" ht="15.6" x14ac:dyDescent="0.3">
      <c r="A224" s="5" t="s">
        <v>1145</v>
      </c>
    </row>
    <row r="225" spans="1:1" ht="15.6" x14ac:dyDescent="0.3">
      <c r="A225" s="5" t="s">
        <v>1147</v>
      </c>
    </row>
    <row r="226" spans="1:1" ht="15.6" x14ac:dyDescent="0.3">
      <c r="A226" s="5" t="s">
        <v>1149</v>
      </c>
    </row>
    <row r="227" spans="1:1" ht="15.6" x14ac:dyDescent="0.3">
      <c r="A227" s="5" t="s">
        <v>1152</v>
      </c>
    </row>
    <row r="228" spans="1:1" ht="15.6" x14ac:dyDescent="0.3">
      <c r="A228" s="5" t="s">
        <v>1155</v>
      </c>
    </row>
    <row r="229" spans="1:1" ht="15.6" x14ac:dyDescent="0.3">
      <c r="A229" s="5" t="s">
        <v>1157</v>
      </c>
    </row>
    <row r="230" spans="1:1" ht="15.6" x14ac:dyDescent="0.3">
      <c r="A230" s="5" t="s">
        <v>1159</v>
      </c>
    </row>
    <row r="231" spans="1:1" ht="15.6" x14ac:dyDescent="0.3">
      <c r="A231" s="5" t="s">
        <v>1162</v>
      </c>
    </row>
    <row r="232" spans="1:1" ht="15.6" x14ac:dyDescent="0.3">
      <c r="A232" s="5" t="s">
        <v>1166</v>
      </c>
    </row>
    <row r="233" spans="1:1" ht="15.6" x14ac:dyDescent="0.3">
      <c r="A233" s="5" t="s">
        <v>1168</v>
      </c>
    </row>
    <row r="234" spans="1:1" ht="15.6" x14ac:dyDescent="0.3">
      <c r="A234" s="5" t="s">
        <v>1170</v>
      </c>
    </row>
    <row r="235" spans="1:1" ht="15.6" x14ac:dyDescent="0.3">
      <c r="A235" s="5" t="s">
        <v>1172</v>
      </c>
    </row>
    <row r="236" spans="1:1" ht="15.6" x14ac:dyDescent="0.3">
      <c r="A236" s="5" t="s">
        <v>1174</v>
      </c>
    </row>
    <row r="237" spans="1:1" ht="15.6" x14ac:dyDescent="0.3">
      <c r="A237" s="5" t="s">
        <v>1176</v>
      </c>
    </row>
    <row r="238" spans="1:1" ht="15.6" x14ac:dyDescent="0.3">
      <c r="A238" s="5" t="s">
        <v>1178</v>
      </c>
    </row>
    <row r="239" spans="1:1" ht="15.6" x14ac:dyDescent="0.3">
      <c r="A239" s="5" t="s">
        <v>1180</v>
      </c>
    </row>
    <row r="240" spans="1:1" ht="15.6" x14ac:dyDescent="0.3">
      <c r="A240" s="5" t="s">
        <v>1182</v>
      </c>
    </row>
    <row r="241" spans="1:1" ht="15.6" x14ac:dyDescent="0.3">
      <c r="A241" s="5" t="s">
        <v>1184</v>
      </c>
    </row>
    <row r="242" spans="1:1" ht="15.6" x14ac:dyDescent="0.3">
      <c r="A242" s="5" t="s">
        <v>1186</v>
      </c>
    </row>
    <row r="243" spans="1:1" ht="15.6" x14ac:dyDescent="0.3">
      <c r="A243" s="5" t="s">
        <v>1188</v>
      </c>
    </row>
    <row r="244" spans="1:1" ht="15.6" x14ac:dyDescent="0.3">
      <c r="A244" s="5" t="s">
        <v>1190</v>
      </c>
    </row>
    <row r="245" spans="1:1" ht="15.6" x14ac:dyDescent="0.3">
      <c r="A245" s="5" t="s">
        <v>1192</v>
      </c>
    </row>
    <row r="246" spans="1:1" ht="15.6" x14ac:dyDescent="0.3">
      <c r="A246" s="5" t="s">
        <v>1194</v>
      </c>
    </row>
    <row r="247" spans="1:1" ht="15.6" x14ac:dyDescent="0.3">
      <c r="A247" s="5" t="s">
        <v>1196</v>
      </c>
    </row>
    <row r="248" spans="1:1" ht="15.6" x14ac:dyDescent="0.3">
      <c r="A248" s="5" t="s">
        <v>1199</v>
      </c>
    </row>
    <row r="249" spans="1:1" ht="15.6" x14ac:dyDescent="0.3">
      <c r="A249" s="5" t="s">
        <v>1201</v>
      </c>
    </row>
    <row r="250" spans="1:1" ht="15.6" x14ac:dyDescent="0.3">
      <c r="A250" s="5" t="s">
        <v>1203</v>
      </c>
    </row>
    <row r="251" spans="1:1" ht="15.6" x14ac:dyDescent="0.3">
      <c r="A251" s="5" t="s">
        <v>1205</v>
      </c>
    </row>
    <row r="252" spans="1:1" ht="15.6" x14ac:dyDescent="0.3">
      <c r="A252" s="5" t="s">
        <v>1207</v>
      </c>
    </row>
    <row r="253" spans="1:1" ht="15.6" x14ac:dyDescent="0.3">
      <c r="A253" s="5" t="s">
        <v>1209</v>
      </c>
    </row>
    <row r="254" spans="1:1" ht="15.6" x14ac:dyDescent="0.3">
      <c r="A254" s="5" t="s">
        <v>1211</v>
      </c>
    </row>
    <row r="255" spans="1:1" ht="15.6" x14ac:dyDescent="0.3">
      <c r="A255" s="5" t="s">
        <v>1214</v>
      </c>
    </row>
    <row r="256" spans="1:1" ht="15.6" x14ac:dyDescent="0.3">
      <c r="A256" s="5" t="s">
        <v>1216</v>
      </c>
    </row>
    <row r="257" spans="1:1" ht="15.6" x14ac:dyDescent="0.3">
      <c r="A257" s="5" t="s">
        <v>1220</v>
      </c>
    </row>
    <row r="258" spans="1:1" ht="15.6" x14ac:dyDescent="0.3">
      <c r="A258" s="5" t="s">
        <v>1222</v>
      </c>
    </row>
    <row r="259" spans="1:1" ht="15.6" x14ac:dyDescent="0.3">
      <c r="A259" s="5" t="s">
        <v>1224</v>
      </c>
    </row>
    <row r="260" spans="1:1" ht="15.6" x14ac:dyDescent="0.3">
      <c r="A260" s="5" t="s">
        <v>1226</v>
      </c>
    </row>
    <row r="261" spans="1:1" ht="15.6" x14ac:dyDescent="0.3">
      <c r="A261" s="5" t="s">
        <v>1228</v>
      </c>
    </row>
    <row r="262" spans="1:1" ht="15.6" x14ac:dyDescent="0.3">
      <c r="A262" s="5" t="s">
        <v>1230</v>
      </c>
    </row>
    <row r="263" spans="1:1" ht="15.6" x14ac:dyDescent="0.3">
      <c r="A263" s="5" t="s">
        <v>1232</v>
      </c>
    </row>
    <row r="264" spans="1:1" ht="15.6" x14ac:dyDescent="0.3">
      <c r="A264" s="5" t="s">
        <v>1234</v>
      </c>
    </row>
    <row r="265" spans="1:1" ht="15.6" x14ac:dyDescent="0.3">
      <c r="A265" s="5" t="s">
        <v>1236</v>
      </c>
    </row>
    <row r="266" spans="1:1" ht="15.6" x14ac:dyDescent="0.3">
      <c r="A266" s="5" t="s">
        <v>1238</v>
      </c>
    </row>
    <row r="267" spans="1:1" ht="15.6" x14ac:dyDescent="0.3">
      <c r="A267" s="5" t="s">
        <v>1240</v>
      </c>
    </row>
    <row r="268" spans="1:1" ht="15.6" x14ac:dyDescent="0.3">
      <c r="A268" s="5" t="s">
        <v>1242</v>
      </c>
    </row>
    <row r="269" spans="1:1" ht="15.6" x14ac:dyDescent="0.3">
      <c r="A269" s="5" t="s">
        <v>1244</v>
      </c>
    </row>
    <row r="270" spans="1:1" ht="15.6" x14ac:dyDescent="0.3">
      <c r="A270" s="5" t="s">
        <v>1246</v>
      </c>
    </row>
    <row r="271" spans="1:1" ht="15.6" x14ac:dyDescent="0.3">
      <c r="A271" s="5" t="s">
        <v>1249</v>
      </c>
    </row>
    <row r="272" spans="1:1" ht="15.6" x14ac:dyDescent="0.3">
      <c r="A272" s="5" t="s">
        <v>1252</v>
      </c>
    </row>
    <row r="273" spans="1:1" ht="15.6" x14ac:dyDescent="0.3">
      <c r="A273" s="5" t="s">
        <v>1254</v>
      </c>
    </row>
    <row r="274" spans="1:1" ht="15.6" x14ac:dyDescent="0.3">
      <c r="A274" s="5" t="s">
        <v>1256</v>
      </c>
    </row>
    <row r="275" spans="1:1" ht="15.6" x14ac:dyDescent="0.3">
      <c r="A275" s="5" t="s">
        <v>1258</v>
      </c>
    </row>
    <row r="276" spans="1:1" ht="15.6" x14ac:dyDescent="0.3">
      <c r="A276" s="5" t="s">
        <v>1260</v>
      </c>
    </row>
    <row r="277" spans="1:1" ht="15.6" x14ac:dyDescent="0.3">
      <c r="A277" s="5" t="s">
        <v>1262</v>
      </c>
    </row>
    <row r="278" spans="1:1" ht="15.6" x14ac:dyDescent="0.3">
      <c r="A278" s="5" t="s">
        <v>1267</v>
      </c>
    </row>
    <row r="279" spans="1:1" ht="15.6" x14ac:dyDescent="0.3">
      <c r="A279" s="5" t="s">
        <v>1269</v>
      </c>
    </row>
    <row r="280" spans="1:1" ht="15.6" x14ac:dyDescent="0.3">
      <c r="A280" s="5" t="s">
        <v>1271</v>
      </c>
    </row>
    <row r="281" spans="1:1" ht="15.6" x14ac:dyDescent="0.3">
      <c r="A281" s="5" t="s">
        <v>1273</v>
      </c>
    </row>
    <row r="282" spans="1:1" ht="15.6" x14ac:dyDescent="0.3">
      <c r="A282" s="5" t="s">
        <v>89</v>
      </c>
    </row>
    <row r="283" spans="1:1" ht="15.6" x14ac:dyDescent="0.3">
      <c r="A283" s="5" t="s">
        <v>1278</v>
      </c>
    </row>
    <row r="284" spans="1:1" ht="15.6" x14ac:dyDescent="0.3">
      <c r="A284" s="5" t="s">
        <v>1280</v>
      </c>
    </row>
    <row r="285" spans="1:1" ht="15.6" x14ac:dyDescent="0.3">
      <c r="A285" s="5" t="s">
        <v>1283</v>
      </c>
    </row>
    <row r="286" spans="1:1" ht="15.6" x14ac:dyDescent="0.3">
      <c r="A286" s="5" t="s">
        <v>1285</v>
      </c>
    </row>
    <row r="287" spans="1:1" ht="15.6" x14ac:dyDescent="0.3">
      <c r="A287" s="5" t="s">
        <v>1287</v>
      </c>
    </row>
    <row r="288" spans="1:1" ht="15.6" x14ac:dyDescent="0.3">
      <c r="A288" s="5" t="s">
        <v>1289</v>
      </c>
    </row>
    <row r="289" spans="1:1" ht="15.6" x14ac:dyDescent="0.3">
      <c r="A289" s="5" t="s">
        <v>1291</v>
      </c>
    </row>
    <row r="290" spans="1:1" ht="15.6" x14ac:dyDescent="0.3">
      <c r="A290" s="5" t="s">
        <v>1294</v>
      </c>
    </row>
    <row r="291" spans="1:1" ht="15.6" x14ac:dyDescent="0.3">
      <c r="A291" s="5" t="s">
        <v>1296</v>
      </c>
    </row>
    <row r="292" spans="1:1" ht="15.6" x14ac:dyDescent="0.3">
      <c r="A292" s="5" t="s">
        <v>1298</v>
      </c>
    </row>
    <row r="293" spans="1:1" ht="15.6" x14ac:dyDescent="0.3">
      <c r="A293" s="5" t="s">
        <v>1300</v>
      </c>
    </row>
    <row r="294" spans="1:1" ht="15.6" x14ac:dyDescent="0.3">
      <c r="A294" s="5" t="s">
        <v>1303</v>
      </c>
    </row>
    <row r="295" spans="1:1" ht="15.6" x14ac:dyDescent="0.3">
      <c r="A295" s="5" t="s">
        <v>1305</v>
      </c>
    </row>
    <row r="296" spans="1:1" ht="15.6" x14ac:dyDescent="0.3">
      <c r="A296" s="5" t="s">
        <v>1308</v>
      </c>
    </row>
    <row r="297" spans="1:1" ht="15.6" x14ac:dyDescent="0.3">
      <c r="A297" s="5" t="s">
        <v>1310</v>
      </c>
    </row>
    <row r="298" spans="1:1" ht="15.6" x14ac:dyDescent="0.3">
      <c r="A298" s="5" t="s">
        <v>1312</v>
      </c>
    </row>
    <row r="299" spans="1:1" ht="15.6" x14ac:dyDescent="0.3">
      <c r="A299" s="5" t="s">
        <v>1314</v>
      </c>
    </row>
    <row r="300" spans="1:1" ht="15.6" x14ac:dyDescent="0.3">
      <c r="A300" s="5" t="s">
        <v>1316</v>
      </c>
    </row>
    <row r="301" spans="1:1" ht="15.6" x14ac:dyDescent="0.3">
      <c r="A301" s="5" t="s">
        <v>1318</v>
      </c>
    </row>
    <row r="302" spans="1:1" ht="15.6" x14ac:dyDescent="0.3">
      <c r="A302" s="5" t="s">
        <v>1320</v>
      </c>
    </row>
    <row r="303" spans="1:1" ht="15.6" x14ac:dyDescent="0.3">
      <c r="A303" s="5" t="s">
        <v>1322</v>
      </c>
    </row>
    <row r="304" spans="1:1" ht="15.6" x14ac:dyDescent="0.3">
      <c r="A304" s="5" t="s">
        <v>1324</v>
      </c>
    </row>
    <row r="305" spans="1:1" ht="15.6" x14ac:dyDescent="0.3">
      <c r="A305" s="5" t="s">
        <v>1326</v>
      </c>
    </row>
    <row r="306" spans="1:1" ht="15.6" x14ac:dyDescent="0.3">
      <c r="A306" s="5" t="s">
        <v>1328</v>
      </c>
    </row>
    <row r="307" spans="1:1" ht="15.6" x14ac:dyDescent="0.3">
      <c r="A307" s="5" t="s">
        <v>1330</v>
      </c>
    </row>
    <row r="308" spans="1:1" ht="15.6" x14ac:dyDescent="0.3">
      <c r="A308" s="5" t="s">
        <v>1332</v>
      </c>
    </row>
    <row r="309" spans="1:1" ht="15.6" x14ac:dyDescent="0.3">
      <c r="A309" s="5" t="s">
        <v>1334</v>
      </c>
    </row>
    <row r="310" spans="1:1" ht="15.6" x14ac:dyDescent="0.3">
      <c r="A310" s="5" t="s">
        <v>1336</v>
      </c>
    </row>
    <row r="311" spans="1:1" ht="15.6" x14ac:dyDescent="0.3">
      <c r="A311" s="5" t="s">
        <v>1338</v>
      </c>
    </row>
    <row r="312" spans="1:1" ht="15.6" x14ac:dyDescent="0.3">
      <c r="A312" s="5" t="s">
        <v>1341</v>
      </c>
    </row>
    <row r="313" spans="1:1" ht="15.6" x14ac:dyDescent="0.3">
      <c r="A313" s="5" t="s">
        <v>1343</v>
      </c>
    </row>
    <row r="314" spans="1:1" ht="15.6" x14ac:dyDescent="0.3">
      <c r="A314" s="5" t="s">
        <v>1346</v>
      </c>
    </row>
    <row r="315" spans="1:1" ht="15.6" x14ac:dyDescent="0.3">
      <c r="A315" s="5" t="s">
        <v>1348</v>
      </c>
    </row>
    <row r="316" spans="1:1" ht="15.6" x14ac:dyDescent="0.3">
      <c r="A316" s="5" t="s">
        <v>1350</v>
      </c>
    </row>
    <row r="317" spans="1:1" ht="15.6" x14ac:dyDescent="0.3">
      <c r="A317" s="5" t="s">
        <v>1352</v>
      </c>
    </row>
    <row r="318" spans="1:1" ht="15.6" x14ac:dyDescent="0.3">
      <c r="A318" s="5" t="s">
        <v>1354</v>
      </c>
    </row>
    <row r="319" spans="1:1" ht="15.6" x14ac:dyDescent="0.3">
      <c r="A319" s="5" t="s">
        <v>1356</v>
      </c>
    </row>
    <row r="320" spans="1:1" ht="15.6" x14ac:dyDescent="0.3">
      <c r="A320" s="5" t="s">
        <v>1358</v>
      </c>
    </row>
    <row r="321" spans="1:1" ht="15.6" x14ac:dyDescent="0.3">
      <c r="A321" s="5" t="s">
        <v>1360</v>
      </c>
    </row>
    <row r="322" spans="1:1" ht="15.6" x14ac:dyDescent="0.3">
      <c r="A322" s="5" t="s">
        <v>1362</v>
      </c>
    </row>
    <row r="323" spans="1:1" ht="15.6" x14ac:dyDescent="0.3">
      <c r="A323" s="5" t="s">
        <v>109</v>
      </c>
    </row>
    <row r="324" spans="1:1" ht="15.6" x14ac:dyDescent="0.3">
      <c r="A324" s="5" t="s">
        <v>1365</v>
      </c>
    </row>
    <row r="325" spans="1:1" ht="15.6" x14ac:dyDescent="0.3">
      <c r="A325" s="5" t="s">
        <v>1367</v>
      </c>
    </row>
    <row r="326" spans="1:1" ht="15.6" x14ac:dyDescent="0.3">
      <c r="A326" s="5" t="s">
        <v>1369</v>
      </c>
    </row>
    <row r="327" spans="1:1" ht="15.6" x14ac:dyDescent="0.3">
      <c r="A327" s="5" t="s">
        <v>1372</v>
      </c>
    </row>
    <row r="328" spans="1:1" ht="15.6" x14ac:dyDescent="0.3">
      <c r="A328" s="5" t="s">
        <v>1374</v>
      </c>
    </row>
    <row r="329" spans="1:1" ht="15.6" x14ac:dyDescent="0.3">
      <c r="A329" s="5" t="s">
        <v>1376</v>
      </c>
    </row>
    <row r="330" spans="1:1" ht="15.6" x14ac:dyDescent="0.3">
      <c r="A330" s="5" t="s">
        <v>1379</v>
      </c>
    </row>
    <row r="331" spans="1:1" ht="15.6" x14ac:dyDescent="0.3">
      <c r="A331" s="5" t="s">
        <v>1381</v>
      </c>
    </row>
    <row r="332" spans="1:1" ht="15.6" x14ac:dyDescent="0.3">
      <c r="A332" s="5" t="s">
        <v>1383</v>
      </c>
    </row>
    <row r="333" spans="1:1" ht="15.6" x14ac:dyDescent="0.3">
      <c r="A333" s="5" t="s">
        <v>1385</v>
      </c>
    </row>
    <row r="334" spans="1:1" ht="15.6" x14ac:dyDescent="0.3">
      <c r="A334" s="5" t="s">
        <v>1388</v>
      </c>
    </row>
    <row r="335" spans="1:1" ht="15.6" x14ac:dyDescent="0.3">
      <c r="A335" s="5" t="s">
        <v>1390</v>
      </c>
    </row>
    <row r="336" spans="1:1" ht="15.6" x14ac:dyDescent="0.3">
      <c r="A336" s="5" t="s">
        <v>1392</v>
      </c>
    </row>
    <row r="337" spans="1:1" ht="15.6" x14ac:dyDescent="0.3">
      <c r="A337" s="5" t="s">
        <v>1394</v>
      </c>
    </row>
    <row r="338" spans="1:1" ht="15.6" x14ac:dyDescent="0.3">
      <c r="A338" s="5" t="s">
        <v>1396</v>
      </c>
    </row>
    <row r="339" spans="1:1" ht="15.6" x14ac:dyDescent="0.3">
      <c r="A339" s="5" t="s">
        <v>1399</v>
      </c>
    </row>
    <row r="340" spans="1:1" ht="15.6" x14ac:dyDescent="0.3">
      <c r="A340" s="5" t="s">
        <v>1401</v>
      </c>
    </row>
    <row r="341" spans="1:1" ht="15.6" x14ac:dyDescent="0.3">
      <c r="A341" s="5" t="s">
        <v>1403</v>
      </c>
    </row>
    <row r="342" spans="1:1" ht="15.6" x14ac:dyDescent="0.3">
      <c r="A342" s="5" t="s">
        <v>1405</v>
      </c>
    </row>
    <row r="343" spans="1:1" ht="15.6" x14ac:dyDescent="0.3">
      <c r="A343" s="5" t="s">
        <v>1407</v>
      </c>
    </row>
    <row r="344" spans="1:1" ht="15.6" x14ac:dyDescent="0.3">
      <c r="A344" s="5" t="s">
        <v>1409</v>
      </c>
    </row>
    <row r="345" spans="1:1" ht="15.6" x14ac:dyDescent="0.3">
      <c r="A345" s="5" t="s">
        <v>1411</v>
      </c>
    </row>
    <row r="346" spans="1:1" ht="15.6" x14ac:dyDescent="0.3">
      <c r="A346" s="5" t="s">
        <v>1413</v>
      </c>
    </row>
    <row r="347" spans="1:1" ht="15.6" x14ac:dyDescent="0.3">
      <c r="A347" s="5" t="s">
        <v>1415</v>
      </c>
    </row>
    <row r="348" spans="1:1" ht="15.6" x14ac:dyDescent="0.3">
      <c r="A348" s="5" t="s">
        <v>1417</v>
      </c>
    </row>
    <row r="349" spans="1:1" ht="15.6" x14ac:dyDescent="0.3">
      <c r="A349" s="5" t="s">
        <v>1419</v>
      </c>
    </row>
    <row r="350" spans="1:1" ht="15.6" x14ac:dyDescent="0.3">
      <c r="A350" s="5" t="s">
        <v>1421</v>
      </c>
    </row>
    <row r="351" spans="1:1" ht="15.6" x14ac:dyDescent="0.3">
      <c r="A351" s="5" t="s">
        <v>1425</v>
      </c>
    </row>
    <row r="352" spans="1:1" ht="15.6" x14ac:dyDescent="0.3">
      <c r="A352" s="5" t="s">
        <v>1428</v>
      </c>
    </row>
    <row r="353" spans="1:1" ht="15.6" x14ac:dyDescent="0.3">
      <c r="A353" s="5" t="s">
        <v>1430</v>
      </c>
    </row>
    <row r="354" spans="1:1" ht="15.6" x14ac:dyDescent="0.3">
      <c r="A354" s="5" t="s">
        <v>1433</v>
      </c>
    </row>
    <row r="355" spans="1:1" ht="15.6" x14ac:dyDescent="0.3">
      <c r="A355" s="5" t="s">
        <v>1435</v>
      </c>
    </row>
    <row r="356" spans="1:1" ht="15.6" x14ac:dyDescent="0.3">
      <c r="A356" s="5" t="s">
        <v>1437</v>
      </c>
    </row>
    <row r="357" spans="1:1" ht="15.6" x14ac:dyDescent="0.3">
      <c r="A357" s="5" t="s">
        <v>1439</v>
      </c>
    </row>
    <row r="358" spans="1:1" ht="15.6" x14ac:dyDescent="0.3">
      <c r="A358" s="5" t="s">
        <v>1443</v>
      </c>
    </row>
    <row r="359" spans="1:1" ht="15.6" x14ac:dyDescent="0.3">
      <c r="A359" s="5" t="s">
        <v>1445</v>
      </c>
    </row>
    <row r="360" spans="1:1" ht="15.6" x14ac:dyDescent="0.3">
      <c r="A360" s="5" t="s">
        <v>1450</v>
      </c>
    </row>
    <row r="361" spans="1:1" ht="15.6" x14ac:dyDescent="0.3">
      <c r="A361" s="5" t="s">
        <v>1452</v>
      </c>
    </row>
    <row r="362" spans="1:1" ht="15.6" x14ac:dyDescent="0.3">
      <c r="A362" s="5" t="s">
        <v>1454</v>
      </c>
    </row>
    <row r="363" spans="1:1" ht="15.6" x14ac:dyDescent="0.3">
      <c r="A363" s="5" t="s">
        <v>1456</v>
      </c>
    </row>
    <row r="364" spans="1:1" ht="15.6" x14ac:dyDescent="0.3">
      <c r="A364" s="5" t="s">
        <v>491</v>
      </c>
    </row>
    <row r="365" spans="1:1" ht="15.6" x14ac:dyDescent="0.3">
      <c r="A365" s="5" t="s">
        <v>497</v>
      </c>
    </row>
    <row r="366" spans="1:1" ht="15.6" x14ac:dyDescent="0.3">
      <c r="A366" s="5" t="s">
        <v>499</v>
      </c>
    </row>
    <row r="367" spans="1:1" ht="15.6" x14ac:dyDescent="0.3">
      <c r="A367" s="5" t="s">
        <v>503</v>
      </c>
    </row>
    <row r="368" spans="1:1" ht="15.6" x14ac:dyDescent="0.3">
      <c r="A368" s="5" t="s">
        <v>505</v>
      </c>
    </row>
    <row r="369" spans="1:1" ht="15.6" x14ac:dyDescent="0.3">
      <c r="A369" s="5" t="s">
        <v>1603</v>
      </c>
    </row>
    <row r="370" spans="1:1" ht="15.6" x14ac:dyDescent="0.3">
      <c r="A370" s="5" t="s">
        <v>511</v>
      </c>
    </row>
    <row r="371" spans="1:1" ht="15.6" x14ac:dyDescent="0.3">
      <c r="A371" s="5" t="s">
        <v>507</v>
      </c>
    </row>
    <row r="372" spans="1:1" ht="15.6" x14ac:dyDescent="0.3">
      <c r="A372" s="5" t="s">
        <v>1610</v>
      </c>
    </row>
    <row r="373" spans="1:1" ht="15.6" x14ac:dyDescent="0.3">
      <c r="A373" s="5" t="s">
        <v>1615</v>
      </c>
    </row>
    <row r="374" spans="1:1" ht="15.6" x14ac:dyDescent="0.3">
      <c r="A374" s="5" t="s">
        <v>523</v>
      </c>
    </row>
    <row r="375" spans="1:1" ht="15.6" x14ac:dyDescent="0.3">
      <c r="A375" s="5" t="s">
        <v>1618</v>
      </c>
    </row>
    <row r="376" spans="1:1" ht="15.6" x14ac:dyDescent="0.3">
      <c r="A376" s="5" t="s">
        <v>527</v>
      </c>
    </row>
    <row r="377" spans="1:1" ht="15.6" x14ac:dyDescent="0.3">
      <c r="A377" s="5" t="s">
        <v>549</v>
      </c>
    </row>
    <row r="378" spans="1:1" ht="15.6" x14ac:dyDescent="0.3">
      <c r="A378" s="5" t="s">
        <v>539</v>
      </c>
    </row>
    <row r="379" spans="1:1" ht="15.6" x14ac:dyDescent="0.3">
      <c r="A379" s="5" t="s">
        <v>541</v>
      </c>
    </row>
    <row r="380" spans="1:1" ht="15.6" x14ac:dyDescent="0.3">
      <c r="A380" s="5" t="s">
        <v>545</v>
      </c>
    </row>
    <row r="381" spans="1:1" ht="15.6" x14ac:dyDescent="0.3">
      <c r="A381" s="5" t="s">
        <v>543</v>
      </c>
    </row>
    <row r="382" spans="1:1" ht="15.6" x14ac:dyDescent="0.3">
      <c r="A382" s="5" t="s">
        <v>1628</v>
      </c>
    </row>
    <row r="383" spans="1:1" ht="15.6" x14ac:dyDescent="0.3">
      <c r="A383" s="5" t="s">
        <v>1630</v>
      </c>
    </row>
    <row r="384" spans="1:1" ht="15.6" x14ac:dyDescent="0.3">
      <c r="A384" s="5" t="s">
        <v>1632</v>
      </c>
    </row>
    <row r="385" spans="1:1" ht="15.6" x14ac:dyDescent="0.3">
      <c r="A385" s="5" t="s">
        <v>556</v>
      </c>
    </row>
    <row r="386" spans="1:1" ht="15.6" x14ac:dyDescent="0.3">
      <c r="A386" s="5" t="s">
        <v>1636</v>
      </c>
    </row>
    <row r="387" spans="1:1" ht="15.6" x14ac:dyDescent="0.3">
      <c r="A387" s="5" t="s">
        <v>547</v>
      </c>
    </row>
    <row r="388" spans="1:1" ht="15.6" x14ac:dyDescent="0.3">
      <c r="A388" s="5" t="s">
        <v>11</v>
      </c>
    </row>
    <row r="389" spans="1:1" ht="15.6" x14ac:dyDescent="0.3">
      <c r="A389" s="5" t="s">
        <v>573</v>
      </c>
    </row>
    <row r="390" spans="1:1" ht="15.6" x14ac:dyDescent="0.3">
      <c r="A390" s="5" t="s">
        <v>581</v>
      </c>
    </row>
    <row r="391" spans="1:1" ht="15.6" x14ac:dyDescent="0.3">
      <c r="A391" s="5" t="s">
        <v>597</v>
      </c>
    </row>
    <row r="392" spans="1:1" ht="15.6" x14ac:dyDescent="0.3">
      <c r="A392" s="5" t="s">
        <v>575</v>
      </c>
    </row>
    <row r="393" spans="1:1" ht="15.6" x14ac:dyDescent="0.3">
      <c r="A393" s="5" t="s">
        <v>595</v>
      </c>
    </row>
    <row r="394" spans="1:1" ht="15.6" x14ac:dyDescent="0.3">
      <c r="A394" s="5" t="s">
        <v>592</v>
      </c>
    </row>
    <row r="395" spans="1:1" ht="15.6" x14ac:dyDescent="0.3">
      <c r="A395" s="5" t="s">
        <v>601</v>
      </c>
    </row>
    <row r="396" spans="1:1" ht="15.6" x14ac:dyDescent="0.3">
      <c r="A396" s="5" t="s">
        <v>603</v>
      </c>
    </row>
    <row r="397" spans="1:1" ht="15.6" x14ac:dyDescent="0.3">
      <c r="A397" s="5" t="s">
        <v>607</v>
      </c>
    </row>
    <row r="398" spans="1:1" ht="15.6" x14ac:dyDescent="0.3">
      <c r="A398" s="5" t="s">
        <v>1650</v>
      </c>
    </row>
    <row r="399" spans="1:1" ht="15.6" x14ac:dyDescent="0.3">
      <c r="A399" s="5" t="s">
        <v>1652</v>
      </c>
    </row>
    <row r="400" spans="1:1" ht="15.6" x14ac:dyDescent="0.3">
      <c r="A400" s="5" t="s">
        <v>613</v>
      </c>
    </row>
    <row r="401" spans="1:1" ht="15.6" x14ac:dyDescent="0.3">
      <c r="A401" s="5" t="s">
        <v>1655</v>
      </c>
    </row>
    <row r="402" spans="1:1" ht="15.6" x14ac:dyDescent="0.3">
      <c r="A402" s="5" t="s">
        <v>632</v>
      </c>
    </row>
    <row r="403" spans="1:1" ht="15.6" x14ac:dyDescent="0.3">
      <c r="A403" s="5" t="s">
        <v>1659</v>
      </c>
    </row>
    <row r="404" spans="1:1" ht="15.6" x14ac:dyDescent="0.3">
      <c r="A404" s="5" t="s">
        <v>628</v>
      </c>
    </row>
    <row r="405" spans="1:1" ht="15.6" x14ac:dyDescent="0.3">
      <c r="A405" s="5" t="s">
        <v>624</v>
      </c>
    </row>
    <row r="406" spans="1:1" ht="15.6" x14ac:dyDescent="0.3">
      <c r="A406" s="5" t="s">
        <v>1663</v>
      </c>
    </row>
    <row r="407" spans="1:1" ht="15.6" x14ac:dyDescent="0.3">
      <c r="A407" s="5" t="s">
        <v>646</v>
      </c>
    </row>
    <row r="408" spans="1:1" ht="15.6" x14ac:dyDescent="0.3">
      <c r="A408" s="5" t="s">
        <v>1666</v>
      </c>
    </row>
    <row r="409" spans="1:1" ht="15.6" x14ac:dyDescent="0.3">
      <c r="A409" s="5" t="s">
        <v>660</v>
      </c>
    </row>
    <row r="410" spans="1:1" ht="15.6" x14ac:dyDescent="0.3">
      <c r="A410" s="5" t="s">
        <v>662</v>
      </c>
    </row>
    <row r="411" spans="1:1" ht="15.6" x14ac:dyDescent="0.3">
      <c r="A411" s="5" t="s">
        <v>666</v>
      </c>
    </row>
    <row r="412" spans="1:1" ht="15.6" x14ac:dyDescent="0.3">
      <c r="A412" s="5" t="s">
        <v>1673</v>
      </c>
    </row>
    <row r="413" spans="1:1" ht="15.6" x14ac:dyDescent="0.3">
      <c r="A413" s="5" t="s">
        <v>1677</v>
      </c>
    </row>
    <row r="414" spans="1:1" ht="15.6" x14ac:dyDescent="0.3">
      <c r="A414" s="5" t="s">
        <v>675</v>
      </c>
    </row>
    <row r="415" spans="1:1" ht="15.6" x14ac:dyDescent="0.3">
      <c r="A415" s="5" t="s">
        <v>678</v>
      </c>
    </row>
    <row r="416" spans="1:1" ht="15.6" x14ac:dyDescent="0.3">
      <c r="A416" s="5" t="s">
        <v>692</v>
      </c>
    </row>
    <row r="417" spans="1:1" ht="15.6" x14ac:dyDescent="0.3">
      <c r="A417" s="5" t="s">
        <v>684</v>
      </c>
    </row>
    <row r="418" spans="1:1" ht="15.6" x14ac:dyDescent="0.3">
      <c r="A418" s="5" t="s">
        <v>690</v>
      </c>
    </row>
    <row r="419" spans="1:1" ht="15.6" x14ac:dyDescent="0.3">
      <c r="A419" s="5" t="s">
        <v>686</v>
      </c>
    </row>
    <row r="420" spans="1:1" ht="15.6" x14ac:dyDescent="0.3">
      <c r="A420" s="5" t="s">
        <v>1685</v>
      </c>
    </row>
    <row r="421" spans="1:1" ht="15.6" x14ac:dyDescent="0.3">
      <c r="A421" s="5" t="s">
        <v>694</v>
      </c>
    </row>
    <row r="422" spans="1:1" ht="15.6" x14ac:dyDescent="0.3">
      <c r="A422" s="5" t="s">
        <v>1689</v>
      </c>
    </row>
    <row r="423" spans="1:1" ht="15.6" x14ac:dyDescent="0.3">
      <c r="A423" s="5" t="s">
        <v>707</v>
      </c>
    </row>
    <row r="424" spans="1:1" ht="15.6" x14ac:dyDescent="0.3">
      <c r="A424" s="5" t="s">
        <v>1692</v>
      </c>
    </row>
    <row r="425" spans="1:1" ht="15.6" x14ac:dyDescent="0.3">
      <c r="A425" s="5" t="s">
        <v>1694</v>
      </c>
    </row>
    <row r="426" spans="1:1" ht="15.6" x14ac:dyDescent="0.3">
      <c r="A426" s="5" t="s">
        <v>1696</v>
      </c>
    </row>
    <row r="427" spans="1:1" ht="15.6" x14ac:dyDescent="0.3">
      <c r="A427" s="5" t="s">
        <v>1698</v>
      </c>
    </row>
    <row r="428" spans="1:1" ht="15.6" x14ac:dyDescent="0.3">
      <c r="A428" s="5" t="s">
        <v>718</v>
      </c>
    </row>
    <row r="429" spans="1:1" ht="15.6" x14ac:dyDescent="0.3">
      <c r="A429" s="5" t="s">
        <v>711</v>
      </c>
    </row>
    <row r="430" spans="1:1" ht="15.6" x14ac:dyDescent="0.3">
      <c r="A430" s="5" t="s">
        <v>726</v>
      </c>
    </row>
    <row r="431" spans="1:1" ht="15.6" x14ac:dyDescent="0.3">
      <c r="A431" s="5" t="s">
        <v>716</v>
      </c>
    </row>
    <row r="432" spans="1:1" ht="15.6" x14ac:dyDescent="0.3">
      <c r="A432" s="5" t="s">
        <v>714</v>
      </c>
    </row>
    <row r="433" spans="1:1" ht="15.6" x14ac:dyDescent="0.3">
      <c r="A433" s="5" t="s">
        <v>722</v>
      </c>
    </row>
    <row r="434" spans="1:1" ht="15.6" x14ac:dyDescent="0.3">
      <c r="A434" s="5" t="s">
        <v>1707</v>
      </c>
    </row>
    <row r="435" spans="1:1" ht="15.6" x14ac:dyDescent="0.3">
      <c r="A435" s="5" t="s">
        <v>1709</v>
      </c>
    </row>
    <row r="436" spans="1:1" ht="15.6" x14ac:dyDescent="0.3">
      <c r="A436" s="5" t="s">
        <v>758</v>
      </c>
    </row>
    <row r="437" spans="1:1" ht="15.6" x14ac:dyDescent="0.3">
      <c r="A437" s="5" t="s">
        <v>771</v>
      </c>
    </row>
    <row r="438" spans="1:1" ht="15.6" x14ac:dyDescent="0.3">
      <c r="A438" s="5" t="s">
        <v>776</v>
      </c>
    </row>
    <row r="439" spans="1:1" ht="15.6" x14ac:dyDescent="0.3">
      <c r="A439" s="5" t="s">
        <v>778</v>
      </c>
    </row>
    <row r="440" spans="1:1" ht="15.6" x14ac:dyDescent="0.3">
      <c r="A440" s="5" t="s">
        <v>1717</v>
      </c>
    </row>
    <row r="441" spans="1:1" ht="15.6" x14ac:dyDescent="0.3">
      <c r="A441" s="5" t="s">
        <v>789</v>
      </c>
    </row>
    <row r="442" spans="1:1" ht="15.6" x14ac:dyDescent="0.3">
      <c r="A442" s="5" t="s">
        <v>795</v>
      </c>
    </row>
    <row r="443" spans="1:1" ht="15.6" x14ac:dyDescent="0.3">
      <c r="A443" s="5" t="s">
        <v>791</v>
      </c>
    </row>
    <row r="444" spans="1:1" ht="15.6" x14ac:dyDescent="0.3">
      <c r="A444" s="5" t="s">
        <v>799</v>
      </c>
    </row>
    <row r="445" spans="1:1" ht="15.6" x14ac:dyDescent="0.3">
      <c r="A445" s="5" t="s">
        <v>801</v>
      </c>
    </row>
    <row r="446" spans="1:1" ht="15.6" x14ac:dyDescent="0.3">
      <c r="A446" s="5" t="s">
        <v>80</v>
      </c>
    </row>
    <row r="447" spans="1:1" ht="15.6" x14ac:dyDescent="0.3">
      <c r="A447" s="5" t="s">
        <v>1726</v>
      </c>
    </row>
    <row r="448" spans="1:1" ht="15.6" x14ac:dyDescent="0.3">
      <c r="A448" s="5" t="s">
        <v>1728</v>
      </c>
    </row>
    <row r="449" spans="1:1" ht="15.6" x14ac:dyDescent="0.3">
      <c r="A449" s="5" t="s">
        <v>1730</v>
      </c>
    </row>
    <row r="450" spans="1:1" ht="15.6" x14ac:dyDescent="0.3">
      <c r="A450" s="5" t="s">
        <v>1733</v>
      </c>
    </row>
    <row r="451" spans="1:1" ht="15.6" x14ac:dyDescent="0.3">
      <c r="A451" s="5" t="s">
        <v>806</v>
      </c>
    </row>
    <row r="452" spans="1:1" ht="15.6" x14ac:dyDescent="0.3">
      <c r="A452" s="5" t="s">
        <v>1736</v>
      </c>
    </row>
    <row r="453" spans="1:1" ht="15.6" x14ac:dyDescent="0.3">
      <c r="A453" s="5" t="s">
        <v>1738</v>
      </c>
    </row>
    <row r="454" spans="1:1" ht="15.6" x14ac:dyDescent="0.3">
      <c r="A454" s="5" t="s">
        <v>1740</v>
      </c>
    </row>
    <row r="455" spans="1:1" ht="15.6" x14ac:dyDescent="0.3">
      <c r="A455" s="5" t="s">
        <v>814</v>
      </c>
    </row>
    <row r="456" spans="1:1" ht="15.6" x14ac:dyDescent="0.3">
      <c r="A456" s="5" t="s">
        <v>1747</v>
      </c>
    </row>
    <row r="457" spans="1:1" ht="15.6" x14ac:dyDescent="0.3">
      <c r="A457" s="5" t="s">
        <v>1749</v>
      </c>
    </row>
    <row r="458" spans="1:1" ht="15.6" x14ac:dyDescent="0.3">
      <c r="A458" s="5" t="s">
        <v>1751</v>
      </c>
    </row>
    <row r="459" spans="1:1" ht="15.6" x14ac:dyDescent="0.3">
      <c r="A459" s="5" t="s">
        <v>1752</v>
      </c>
    </row>
    <row r="460" spans="1:1" ht="15.6" x14ac:dyDescent="0.3">
      <c r="A460" s="5" t="s">
        <v>851</v>
      </c>
    </row>
    <row r="461" spans="1:1" ht="15.6" x14ac:dyDescent="0.3">
      <c r="A461" s="5" t="s">
        <v>1756</v>
      </c>
    </row>
    <row r="462" spans="1:1" ht="15.6" x14ac:dyDescent="0.3">
      <c r="A462" s="5" t="s">
        <v>1758</v>
      </c>
    </row>
    <row r="463" spans="1:1" ht="15.6" x14ac:dyDescent="0.3">
      <c r="A463" s="5" t="s">
        <v>853</v>
      </c>
    </row>
    <row r="464" spans="1:1" ht="15.6" x14ac:dyDescent="0.3">
      <c r="A464" s="5" t="s">
        <v>1762</v>
      </c>
    </row>
    <row r="465" spans="1:1" ht="15.6" x14ac:dyDescent="0.3">
      <c r="A465" s="5" t="s">
        <v>1764</v>
      </c>
    </row>
    <row r="466" spans="1:1" ht="15.6" x14ac:dyDescent="0.3">
      <c r="A466" s="5" t="s">
        <v>1766</v>
      </c>
    </row>
    <row r="467" spans="1:1" ht="15.6" x14ac:dyDescent="0.3">
      <c r="A467" s="5" t="s">
        <v>858</v>
      </c>
    </row>
    <row r="468" spans="1:1" ht="15.6" x14ac:dyDescent="0.3">
      <c r="A468" s="5" t="s">
        <v>1770</v>
      </c>
    </row>
    <row r="469" spans="1:1" ht="15.6" x14ac:dyDescent="0.3">
      <c r="A469" s="5" t="s">
        <v>1772</v>
      </c>
    </row>
    <row r="470" spans="1:1" ht="15.6" x14ac:dyDescent="0.3">
      <c r="A470" s="5" t="s">
        <v>862</v>
      </c>
    </row>
    <row r="471" spans="1:1" ht="15.6" x14ac:dyDescent="0.3">
      <c r="A471" s="5" t="s">
        <v>864</v>
      </c>
    </row>
    <row r="472" spans="1:1" ht="15.6" x14ac:dyDescent="0.3">
      <c r="A472" s="5" t="s">
        <v>1776</v>
      </c>
    </row>
    <row r="473" spans="1:1" ht="15.6" x14ac:dyDescent="0.3">
      <c r="A473" s="5" t="s">
        <v>1778</v>
      </c>
    </row>
    <row r="474" spans="1:1" ht="15.6" x14ac:dyDescent="0.3">
      <c r="A474" s="5" t="s">
        <v>1780</v>
      </c>
    </row>
    <row r="475" spans="1:1" ht="15.6" x14ac:dyDescent="0.3">
      <c r="A475" s="5" t="s">
        <v>1783</v>
      </c>
    </row>
    <row r="476" spans="1:1" ht="15.6" x14ac:dyDescent="0.3">
      <c r="A476" s="5" t="s">
        <v>874</v>
      </c>
    </row>
    <row r="477" spans="1:1" ht="15.6" x14ac:dyDescent="0.3">
      <c r="A477" s="5" t="s">
        <v>886</v>
      </c>
    </row>
    <row r="478" spans="1:1" ht="15.6" x14ac:dyDescent="0.3">
      <c r="A478" s="5" t="s">
        <v>888</v>
      </c>
    </row>
    <row r="479" spans="1:1" ht="15.6" x14ac:dyDescent="0.3">
      <c r="A479" s="5" t="s">
        <v>890</v>
      </c>
    </row>
    <row r="480" spans="1:1" ht="15.6" x14ac:dyDescent="0.3">
      <c r="A480" s="5" t="s">
        <v>1791</v>
      </c>
    </row>
    <row r="481" spans="1:1" ht="15.6" x14ac:dyDescent="0.3">
      <c r="A481" s="5" t="s">
        <v>1793</v>
      </c>
    </row>
    <row r="482" spans="1:1" ht="15.6" x14ac:dyDescent="0.3">
      <c r="A482" s="5" t="s">
        <v>121</v>
      </c>
    </row>
    <row r="483" spans="1:1" ht="15.6" x14ac:dyDescent="0.3">
      <c r="A483" s="5" t="s">
        <v>1796</v>
      </c>
    </row>
    <row r="484" spans="1:1" ht="15.6" x14ac:dyDescent="0.3">
      <c r="A484" s="5" t="s">
        <v>145</v>
      </c>
    </row>
    <row r="485" spans="1:1" ht="15.6" x14ac:dyDescent="0.3">
      <c r="A485" s="5" t="s">
        <v>147</v>
      </c>
    </row>
    <row r="486" spans="1:1" ht="15.6" x14ac:dyDescent="0.3">
      <c r="A486" s="5" t="s">
        <v>139</v>
      </c>
    </row>
    <row r="487" spans="1:1" ht="15.6" x14ac:dyDescent="0.3">
      <c r="A487" s="5" t="s">
        <v>1801</v>
      </c>
    </row>
    <row r="488" spans="1:1" ht="15.6" x14ac:dyDescent="0.3">
      <c r="A488" s="5" t="s">
        <v>902</v>
      </c>
    </row>
    <row r="489" spans="1:1" ht="15.6" x14ac:dyDescent="0.3">
      <c r="A489" s="5" t="s">
        <v>1804</v>
      </c>
    </row>
    <row r="490" spans="1:1" ht="15.6" x14ac:dyDescent="0.3">
      <c r="A490" s="5" t="s">
        <v>1806</v>
      </c>
    </row>
    <row r="491" spans="1:1" ht="15.6" x14ac:dyDescent="0.3">
      <c r="A491" s="5" t="s">
        <v>1808</v>
      </c>
    </row>
    <row r="492" spans="1:1" ht="15.6" x14ac:dyDescent="0.3">
      <c r="A492" s="5" t="s">
        <v>1810</v>
      </c>
    </row>
    <row r="493" spans="1:1" ht="15.6" x14ac:dyDescent="0.3">
      <c r="A493" s="5" t="s">
        <v>1812</v>
      </c>
    </row>
    <row r="494" spans="1:1" ht="15.6" x14ac:dyDescent="0.3">
      <c r="A494" s="5" t="s">
        <v>929</v>
      </c>
    </row>
    <row r="495" spans="1:1" ht="15.6" x14ac:dyDescent="0.3">
      <c r="A495" s="5" t="s">
        <v>926</v>
      </c>
    </row>
    <row r="496" spans="1:1" ht="15.6" x14ac:dyDescent="0.3">
      <c r="A496" s="5" t="s">
        <v>924</v>
      </c>
    </row>
    <row r="497" spans="1:1" ht="15.6" x14ac:dyDescent="0.3">
      <c r="A497" s="5" t="s">
        <v>171</v>
      </c>
    </row>
    <row r="498" spans="1:1" ht="15.6" x14ac:dyDescent="0.3">
      <c r="A498" s="5" t="s">
        <v>1819</v>
      </c>
    </row>
    <row r="499" spans="1:1" ht="15.6" x14ac:dyDescent="0.3">
      <c r="A499" s="5" t="s">
        <v>947</v>
      </c>
    </row>
    <row r="500" spans="1:1" ht="15.6" x14ac:dyDescent="0.3">
      <c r="A500" s="5" t="s">
        <v>949</v>
      </c>
    </row>
    <row r="501" spans="1:1" ht="15.6" x14ac:dyDescent="0.3">
      <c r="A501" s="5" t="s">
        <v>1823</v>
      </c>
    </row>
    <row r="502" spans="1:1" ht="15.6" x14ac:dyDescent="0.3">
      <c r="A502" s="5" t="s">
        <v>1826</v>
      </c>
    </row>
    <row r="503" spans="1:1" ht="15.6" x14ac:dyDescent="0.3">
      <c r="A503" s="5" t="s">
        <v>953</v>
      </c>
    </row>
    <row r="504" spans="1:1" ht="15.6" x14ac:dyDescent="0.3">
      <c r="A504" s="5" t="s">
        <v>955</v>
      </c>
    </row>
    <row r="505" spans="1:1" ht="15.6" x14ac:dyDescent="0.3">
      <c r="A505" s="5" t="s">
        <v>957</v>
      </c>
    </row>
    <row r="506" spans="1:1" ht="15.6" x14ac:dyDescent="0.3">
      <c r="A506" s="3" t="s">
        <v>2424</v>
      </c>
    </row>
    <row r="507" spans="1:1" ht="15.6" x14ac:dyDescent="0.3">
      <c r="A507" s="3" t="s">
        <v>2427</v>
      </c>
    </row>
    <row r="508" spans="1:1" ht="15.6" x14ac:dyDescent="0.3">
      <c r="A508" s="3" t="s">
        <v>2448</v>
      </c>
    </row>
    <row r="509" spans="1:1" ht="15.6" x14ac:dyDescent="0.3">
      <c r="A509" s="3" t="s">
        <v>2457</v>
      </c>
    </row>
    <row r="510" spans="1:1" ht="15.6" x14ac:dyDescent="0.3">
      <c r="A510" s="3" t="s">
        <v>2460</v>
      </c>
    </row>
    <row r="511" spans="1:1" ht="15.6" x14ac:dyDescent="0.3">
      <c r="A511" s="3" t="s">
        <v>2467</v>
      </c>
    </row>
    <row r="512" spans="1:1" ht="15.6" x14ac:dyDescent="0.3">
      <c r="A512" s="3" t="s">
        <v>2476</v>
      </c>
    </row>
    <row r="513" spans="1:1" ht="15.6" x14ac:dyDescent="0.3">
      <c r="A513" s="3" t="s">
        <v>2483</v>
      </c>
    </row>
    <row r="514" spans="1:1" ht="15.6" x14ac:dyDescent="0.3">
      <c r="A514" s="3" t="s">
        <v>9</v>
      </c>
    </row>
    <row r="515" spans="1:1" ht="15.6" x14ac:dyDescent="0.3">
      <c r="A515" s="3" t="s">
        <v>2490</v>
      </c>
    </row>
    <row r="516" spans="1:1" ht="15.6" x14ac:dyDescent="0.3">
      <c r="A516" s="3" t="s">
        <v>15</v>
      </c>
    </row>
    <row r="517" spans="1:1" ht="15.6" x14ac:dyDescent="0.3">
      <c r="A517" s="3" t="s">
        <v>2511</v>
      </c>
    </row>
    <row r="518" spans="1:1" ht="15.6" x14ac:dyDescent="0.3">
      <c r="A518" s="3" t="s">
        <v>2514</v>
      </c>
    </row>
    <row r="519" spans="1:1" ht="15.6" x14ac:dyDescent="0.3">
      <c r="A519" s="3" t="s">
        <v>2519</v>
      </c>
    </row>
    <row r="520" spans="1:1" ht="15.6" x14ac:dyDescent="0.3">
      <c r="A520" s="3" t="s">
        <v>18</v>
      </c>
    </row>
    <row r="521" spans="1:1" ht="15.6" x14ac:dyDescent="0.3">
      <c r="A521" s="3" t="s">
        <v>2540</v>
      </c>
    </row>
    <row r="522" spans="1:1" ht="15.6" x14ac:dyDescent="0.3">
      <c r="A522" s="3" t="s">
        <v>2549</v>
      </c>
    </row>
    <row r="523" spans="1:1" ht="15.6" x14ac:dyDescent="0.3">
      <c r="A523" s="3" t="s">
        <v>2560</v>
      </c>
    </row>
    <row r="524" spans="1:1" ht="15.6" x14ac:dyDescent="0.3">
      <c r="A524" s="3" t="s">
        <v>2563</v>
      </c>
    </row>
    <row r="525" spans="1:1" ht="15.6" x14ac:dyDescent="0.3">
      <c r="A525" s="3" t="s">
        <v>2566</v>
      </c>
    </row>
    <row r="526" spans="1:1" ht="15.6" x14ac:dyDescent="0.3">
      <c r="A526" s="3" t="s">
        <v>2575</v>
      </c>
    </row>
    <row r="527" spans="1:1" ht="15.6" x14ac:dyDescent="0.3">
      <c r="A527" s="3" t="s">
        <v>2580</v>
      </c>
    </row>
    <row r="528" spans="1:1" ht="15.6" x14ac:dyDescent="0.3">
      <c r="A528" s="3" t="s">
        <v>2583</v>
      </c>
    </row>
    <row r="529" spans="1:1" ht="15.6" x14ac:dyDescent="0.3">
      <c r="A529" s="3" t="s">
        <v>24</v>
      </c>
    </row>
    <row r="530" spans="1:1" ht="15.6" x14ac:dyDescent="0.3">
      <c r="A530" s="3" t="s">
        <v>2588</v>
      </c>
    </row>
    <row r="531" spans="1:1" ht="15.6" x14ac:dyDescent="0.3">
      <c r="A531" s="3" t="s">
        <v>2595</v>
      </c>
    </row>
    <row r="532" spans="1:1" ht="15.6" x14ac:dyDescent="0.3">
      <c r="A532" s="3" t="s">
        <v>2598</v>
      </c>
    </row>
    <row r="533" spans="1:1" ht="15.6" x14ac:dyDescent="0.3">
      <c r="A533" s="3" t="s">
        <v>27</v>
      </c>
    </row>
    <row r="534" spans="1:1" ht="15.6" x14ac:dyDescent="0.3">
      <c r="A534" s="3" t="s">
        <v>2603</v>
      </c>
    </row>
    <row r="535" spans="1:1" ht="15.6" x14ac:dyDescent="0.3">
      <c r="A535" s="3" t="s">
        <v>2608</v>
      </c>
    </row>
    <row r="536" spans="1:1" ht="15.6" x14ac:dyDescent="0.3">
      <c r="A536" s="3" t="s">
        <v>2611</v>
      </c>
    </row>
    <row r="537" spans="1:1" ht="15.6" x14ac:dyDescent="0.3">
      <c r="A537" s="3" t="s">
        <v>2614</v>
      </c>
    </row>
    <row r="538" spans="1:1" ht="15.6" x14ac:dyDescent="0.3">
      <c r="A538" s="3" t="s">
        <v>2617</v>
      </c>
    </row>
    <row r="539" spans="1:1" ht="15.6" x14ac:dyDescent="0.3">
      <c r="A539" s="3" t="s">
        <v>2620</v>
      </c>
    </row>
    <row r="540" spans="1:1" ht="15.6" x14ac:dyDescent="0.3">
      <c r="A540" s="3" t="s">
        <v>2623</v>
      </c>
    </row>
    <row r="541" spans="1:1" ht="15.6" x14ac:dyDescent="0.3">
      <c r="A541" s="3" t="s">
        <v>2626</v>
      </c>
    </row>
    <row r="542" spans="1:1" ht="15.6" x14ac:dyDescent="0.3">
      <c r="A542" s="3" t="s">
        <v>32</v>
      </c>
    </row>
    <row r="543" spans="1:1" ht="15.6" x14ac:dyDescent="0.3">
      <c r="A543" s="3" t="s">
        <v>35</v>
      </c>
    </row>
    <row r="544" spans="1:1" ht="15.6" x14ac:dyDescent="0.3">
      <c r="A544" s="3" t="s">
        <v>2633</v>
      </c>
    </row>
    <row r="545" spans="1:1" ht="15.6" x14ac:dyDescent="0.3">
      <c r="A545" s="3" t="s">
        <v>2636</v>
      </c>
    </row>
    <row r="546" spans="1:1" ht="15.6" x14ac:dyDescent="0.3">
      <c r="A546" s="3" t="s">
        <v>2639</v>
      </c>
    </row>
    <row r="547" spans="1:1" ht="15.6" x14ac:dyDescent="0.3">
      <c r="A547" s="3" t="s">
        <v>2642</v>
      </c>
    </row>
    <row r="548" spans="1:1" ht="15.6" x14ac:dyDescent="0.3">
      <c r="A548" s="3" t="s">
        <v>2645</v>
      </c>
    </row>
    <row r="549" spans="1:1" ht="15.6" x14ac:dyDescent="0.3">
      <c r="A549" s="3" t="s">
        <v>2648</v>
      </c>
    </row>
    <row r="550" spans="1:1" ht="15.6" x14ac:dyDescent="0.3">
      <c r="A550" s="3" t="s">
        <v>2651</v>
      </c>
    </row>
    <row r="551" spans="1:1" ht="15.6" x14ac:dyDescent="0.3">
      <c r="A551" s="3" t="s">
        <v>43</v>
      </c>
    </row>
    <row r="552" spans="1:1" ht="15.6" x14ac:dyDescent="0.3">
      <c r="A552" s="3" t="s">
        <v>2656</v>
      </c>
    </row>
    <row r="553" spans="1:1" ht="15.6" x14ac:dyDescent="0.3">
      <c r="A553" s="3" t="s">
        <v>2659</v>
      </c>
    </row>
    <row r="554" spans="1:1" ht="15.6" x14ac:dyDescent="0.3">
      <c r="A554" s="3" t="s">
        <v>2662</v>
      </c>
    </row>
    <row r="555" spans="1:1" ht="15.6" x14ac:dyDescent="0.3">
      <c r="A555" s="3" t="s">
        <v>47</v>
      </c>
    </row>
    <row r="556" spans="1:1" ht="15.6" x14ac:dyDescent="0.3">
      <c r="A556" s="3" t="s">
        <v>2675</v>
      </c>
    </row>
    <row r="557" spans="1:1" ht="15.6" x14ac:dyDescent="0.3">
      <c r="A557" s="3" t="s">
        <v>688</v>
      </c>
    </row>
    <row r="558" spans="1:1" ht="15.6" x14ac:dyDescent="0.3">
      <c r="A558" s="3" t="s">
        <v>2680</v>
      </c>
    </row>
    <row r="559" spans="1:1" ht="15.6" x14ac:dyDescent="0.3">
      <c r="A559" s="3" t="s">
        <v>2721</v>
      </c>
    </row>
    <row r="560" spans="1:1" ht="15.6" x14ac:dyDescent="0.3">
      <c r="A560" s="3" t="s">
        <v>2724</v>
      </c>
    </row>
    <row r="561" spans="1:1" ht="15.6" x14ac:dyDescent="0.3">
      <c r="A561" s="3" t="s">
        <v>55</v>
      </c>
    </row>
    <row r="562" spans="1:1" ht="15.6" x14ac:dyDescent="0.3">
      <c r="A562" s="3" t="s">
        <v>2729</v>
      </c>
    </row>
    <row r="563" spans="1:1" ht="15.6" x14ac:dyDescent="0.3">
      <c r="A563" s="3" t="s">
        <v>2732</v>
      </c>
    </row>
    <row r="564" spans="1:1" ht="15.6" x14ac:dyDescent="0.3">
      <c r="A564" s="3" t="s">
        <v>2737</v>
      </c>
    </row>
    <row r="565" spans="1:1" ht="15.6" x14ac:dyDescent="0.3">
      <c r="A565" s="3" t="s">
        <v>2756</v>
      </c>
    </row>
    <row r="566" spans="1:1" ht="15.6" x14ac:dyDescent="0.3">
      <c r="A566" s="3" t="s">
        <v>2761</v>
      </c>
    </row>
    <row r="567" spans="1:1" ht="15.6" x14ac:dyDescent="0.3">
      <c r="A567" s="3" t="s">
        <v>2764</v>
      </c>
    </row>
    <row r="568" spans="1:1" ht="15.6" x14ac:dyDescent="0.3">
      <c r="A568" s="3" t="s">
        <v>2767</v>
      </c>
    </row>
    <row r="569" spans="1:1" ht="15.6" x14ac:dyDescent="0.3">
      <c r="A569" s="3" t="s">
        <v>68</v>
      </c>
    </row>
    <row r="570" spans="1:1" ht="15.6" x14ac:dyDescent="0.3">
      <c r="A570" s="3" t="s">
        <v>2772</v>
      </c>
    </row>
    <row r="571" spans="1:1" ht="15.6" x14ac:dyDescent="0.3">
      <c r="A571" s="3" t="s">
        <v>65</v>
      </c>
    </row>
    <row r="572" spans="1:1" ht="15.6" x14ac:dyDescent="0.3">
      <c r="A572" s="3" t="s">
        <v>70</v>
      </c>
    </row>
    <row r="573" spans="1:1" ht="15.6" x14ac:dyDescent="0.3">
      <c r="A573" s="3" t="s">
        <v>2783</v>
      </c>
    </row>
    <row r="574" spans="1:1" ht="15.6" x14ac:dyDescent="0.3">
      <c r="A574" s="3" t="s">
        <v>2798</v>
      </c>
    </row>
    <row r="575" spans="1:1" ht="15.6" x14ac:dyDescent="0.3">
      <c r="A575" s="3" t="s">
        <v>76</v>
      </c>
    </row>
    <row r="576" spans="1:1" ht="15.6" x14ac:dyDescent="0.3">
      <c r="A576" s="3" t="s">
        <v>2809</v>
      </c>
    </row>
    <row r="577" spans="1:1" ht="15.6" x14ac:dyDescent="0.3">
      <c r="A577" s="3" t="s">
        <v>82</v>
      </c>
    </row>
    <row r="578" spans="1:1" ht="15.6" x14ac:dyDescent="0.3">
      <c r="A578" s="3" t="s">
        <v>2828</v>
      </c>
    </row>
    <row r="579" spans="1:1" ht="15.6" x14ac:dyDescent="0.3">
      <c r="A579" s="3" t="s">
        <v>2839</v>
      </c>
    </row>
    <row r="580" spans="1:1" ht="15.6" x14ac:dyDescent="0.3">
      <c r="A580" s="3" t="s">
        <v>91</v>
      </c>
    </row>
    <row r="581" spans="1:1" ht="15.6" x14ac:dyDescent="0.3">
      <c r="A581" s="3" t="s">
        <v>2846</v>
      </c>
    </row>
    <row r="582" spans="1:1" ht="15.6" x14ac:dyDescent="0.3">
      <c r="A582" s="3" t="s">
        <v>2849</v>
      </c>
    </row>
    <row r="583" spans="1:1" ht="15.6" x14ac:dyDescent="0.3">
      <c r="A583" s="3" t="s">
        <v>2858</v>
      </c>
    </row>
    <row r="584" spans="1:1" ht="15.6" x14ac:dyDescent="0.3">
      <c r="A584" s="3" t="s">
        <v>85</v>
      </c>
    </row>
    <row r="585" spans="1:1" ht="15.6" x14ac:dyDescent="0.3">
      <c r="A585" s="3" t="s">
        <v>2863</v>
      </c>
    </row>
    <row r="586" spans="1:1" ht="15.6" x14ac:dyDescent="0.3">
      <c r="A586" s="3" t="s">
        <v>2866</v>
      </c>
    </row>
    <row r="587" spans="1:1" ht="15.6" x14ac:dyDescent="0.3">
      <c r="A587" s="3" t="s">
        <v>2869</v>
      </c>
    </row>
    <row r="588" spans="1:1" ht="15.6" x14ac:dyDescent="0.3">
      <c r="A588" s="3" t="s">
        <v>2872</v>
      </c>
    </row>
    <row r="589" spans="1:1" ht="15.6" x14ac:dyDescent="0.3">
      <c r="A589" s="3" t="s">
        <v>2879</v>
      </c>
    </row>
    <row r="590" spans="1:1" ht="15.6" x14ac:dyDescent="0.3">
      <c r="A590" s="3" t="s">
        <v>2888</v>
      </c>
    </row>
    <row r="591" spans="1:1" ht="15.6" x14ac:dyDescent="0.3">
      <c r="A591" s="3" t="s">
        <v>95</v>
      </c>
    </row>
    <row r="592" spans="1:1" ht="15.6" x14ac:dyDescent="0.3">
      <c r="A592" s="3" t="s">
        <v>2917</v>
      </c>
    </row>
    <row r="593" spans="1:1" ht="15.6" x14ac:dyDescent="0.3">
      <c r="A593" s="3" t="s">
        <v>99</v>
      </c>
    </row>
    <row r="594" spans="1:1" ht="15.6" x14ac:dyDescent="0.3">
      <c r="A594" s="3" t="s">
        <v>102</v>
      </c>
    </row>
    <row r="595" spans="1:1" ht="15.6" x14ac:dyDescent="0.3">
      <c r="A595" s="3" t="s">
        <v>2928</v>
      </c>
    </row>
    <row r="596" spans="1:1" ht="15.6" x14ac:dyDescent="0.3">
      <c r="A596" s="3" t="s">
        <v>2931</v>
      </c>
    </row>
    <row r="597" spans="1:1" ht="15.6" x14ac:dyDescent="0.3">
      <c r="A597" s="3" t="s">
        <v>2940</v>
      </c>
    </row>
    <row r="598" spans="1:1" ht="15.6" x14ac:dyDescent="0.3">
      <c r="A598" s="3" t="s">
        <v>2955</v>
      </c>
    </row>
    <row r="599" spans="1:1" ht="15.6" x14ac:dyDescent="0.3">
      <c r="A599" s="3" t="s">
        <v>2960</v>
      </c>
    </row>
    <row r="600" spans="1:1" ht="15.6" x14ac:dyDescent="0.3">
      <c r="A600" s="3" t="s">
        <v>2969</v>
      </c>
    </row>
    <row r="601" spans="1:1" ht="15.6" x14ac:dyDescent="0.3">
      <c r="A601" s="3" t="s">
        <v>111</v>
      </c>
    </row>
    <row r="602" spans="1:1" ht="15.6" x14ac:dyDescent="0.3">
      <c r="A602" s="3" t="s">
        <v>2974</v>
      </c>
    </row>
    <row r="603" spans="1:1" ht="15.6" x14ac:dyDescent="0.3">
      <c r="A603" s="3" t="s">
        <v>2977</v>
      </c>
    </row>
    <row r="604" spans="1:1" ht="15.6" x14ac:dyDescent="0.3">
      <c r="A604" s="3" t="s">
        <v>2980</v>
      </c>
    </row>
    <row r="605" spans="1:1" ht="15.6" x14ac:dyDescent="0.3">
      <c r="A605" s="3" t="s">
        <v>2987</v>
      </c>
    </row>
    <row r="606" spans="1:1" ht="15.6" x14ac:dyDescent="0.3">
      <c r="A606" s="3" t="s">
        <v>2990</v>
      </c>
    </row>
    <row r="607" spans="1:1" ht="15.6" x14ac:dyDescent="0.3">
      <c r="A607" s="3" t="s">
        <v>2993</v>
      </c>
    </row>
    <row r="608" spans="1:1" ht="15.6" x14ac:dyDescent="0.3">
      <c r="A608" s="3" t="s">
        <v>2996</v>
      </c>
    </row>
    <row r="609" spans="1:1" ht="15.6" x14ac:dyDescent="0.3">
      <c r="A609" s="3" t="s">
        <v>2999</v>
      </c>
    </row>
    <row r="610" spans="1:1" ht="15.6" x14ac:dyDescent="0.3">
      <c r="A610" s="3" t="s">
        <v>114</v>
      </c>
    </row>
    <row r="611" spans="1:1" ht="15.6" x14ac:dyDescent="0.3">
      <c r="A611" s="3" t="s">
        <v>3004</v>
      </c>
    </row>
    <row r="612" spans="1:1" ht="15.6" x14ac:dyDescent="0.3">
      <c r="A612" s="3" t="s">
        <v>3007</v>
      </c>
    </row>
    <row r="613" spans="1:1" ht="15.6" x14ac:dyDescent="0.3">
      <c r="A613" s="3" t="s">
        <v>3020</v>
      </c>
    </row>
    <row r="614" spans="1:1" ht="15.6" x14ac:dyDescent="0.3">
      <c r="A614" s="3" t="s">
        <v>3023</v>
      </c>
    </row>
    <row r="615" spans="1:1" ht="15.6" x14ac:dyDescent="0.3">
      <c r="A615" s="3" t="s">
        <v>3026</v>
      </c>
    </row>
    <row r="616" spans="1:1" ht="15.6" x14ac:dyDescent="0.3">
      <c r="A616" s="3" t="s">
        <v>119</v>
      </c>
    </row>
    <row r="617" spans="1:1" ht="15.6" x14ac:dyDescent="0.3">
      <c r="A617" s="3" t="s">
        <v>3033</v>
      </c>
    </row>
    <row r="618" spans="1:1" ht="15.6" x14ac:dyDescent="0.3">
      <c r="A618" s="3" t="s">
        <v>3038</v>
      </c>
    </row>
    <row r="619" spans="1:1" ht="15.6" x14ac:dyDescent="0.3">
      <c r="A619" s="3" t="s">
        <v>126</v>
      </c>
    </row>
    <row r="620" spans="1:1" ht="15.6" x14ac:dyDescent="0.3">
      <c r="A620" s="3" t="s">
        <v>3043</v>
      </c>
    </row>
    <row r="621" spans="1:1" ht="15.6" x14ac:dyDescent="0.3">
      <c r="A621" s="3" t="s">
        <v>3050</v>
      </c>
    </row>
    <row r="622" spans="1:1" ht="15.6" x14ac:dyDescent="0.3">
      <c r="A622" s="3" t="s">
        <v>3053</v>
      </c>
    </row>
    <row r="623" spans="1:1" ht="15.6" x14ac:dyDescent="0.3">
      <c r="A623" s="3" t="s">
        <v>3056</v>
      </c>
    </row>
    <row r="624" spans="1:1" ht="15.6" x14ac:dyDescent="0.3">
      <c r="A624" s="3" t="s">
        <v>3059</v>
      </c>
    </row>
    <row r="625" spans="1:1" ht="15.6" x14ac:dyDescent="0.3">
      <c r="A625" s="3" t="s">
        <v>128</v>
      </c>
    </row>
    <row r="626" spans="1:1" ht="15.6" x14ac:dyDescent="0.3">
      <c r="A626" s="3" t="s">
        <v>3064</v>
      </c>
    </row>
    <row r="627" spans="1:1" ht="15.6" x14ac:dyDescent="0.3">
      <c r="A627" s="3" t="s">
        <v>143</v>
      </c>
    </row>
    <row r="628" spans="1:1" ht="15.6" x14ac:dyDescent="0.3">
      <c r="A628" s="3" t="s">
        <v>3069</v>
      </c>
    </row>
    <row r="629" spans="1:1" ht="15.6" x14ac:dyDescent="0.3">
      <c r="A629" s="3" t="s">
        <v>141</v>
      </c>
    </row>
    <row r="630" spans="1:1" ht="15.6" x14ac:dyDescent="0.3">
      <c r="A630" s="3" t="s">
        <v>3074</v>
      </c>
    </row>
    <row r="631" spans="1:1" ht="15.6" x14ac:dyDescent="0.3">
      <c r="A631" s="3" t="s">
        <v>3077</v>
      </c>
    </row>
    <row r="632" spans="1:1" ht="15.6" x14ac:dyDescent="0.3">
      <c r="A632" s="3" t="s">
        <v>3080</v>
      </c>
    </row>
    <row r="633" spans="1:1" ht="15.6" x14ac:dyDescent="0.3">
      <c r="A633" s="3" t="s">
        <v>3083</v>
      </c>
    </row>
    <row r="634" spans="1:1" ht="15.6" x14ac:dyDescent="0.3">
      <c r="A634" s="3" t="s">
        <v>3086</v>
      </c>
    </row>
    <row r="635" spans="1:1" ht="15.6" x14ac:dyDescent="0.3">
      <c r="A635" s="3" t="s">
        <v>149</v>
      </c>
    </row>
    <row r="636" spans="1:1" ht="15.6" x14ac:dyDescent="0.3">
      <c r="A636" s="3" t="s">
        <v>3093</v>
      </c>
    </row>
    <row r="637" spans="1:1" ht="15.6" x14ac:dyDescent="0.3">
      <c r="A637" s="3" t="s">
        <v>3096</v>
      </c>
    </row>
    <row r="638" spans="1:1" ht="15.6" x14ac:dyDescent="0.3">
      <c r="A638" s="3" t="s">
        <v>133</v>
      </c>
    </row>
    <row r="639" spans="1:1" ht="15.6" x14ac:dyDescent="0.3">
      <c r="A639" s="3" t="s">
        <v>3103</v>
      </c>
    </row>
    <row r="640" spans="1:1" ht="15.6" x14ac:dyDescent="0.3">
      <c r="A640" s="3" t="s">
        <v>3106</v>
      </c>
    </row>
    <row r="641" spans="1:1" ht="15.6" x14ac:dyDescent="0.3">
      <c r="A641" s="3" t="s">
        <v>3113</v>
      </c>
    </row>
    <row r="642" spans="1:1" ht="15.6" x14ac:dyDescent="0.3">
      <c r="A642" s="3" t="s">
        <v>3118</v>
      </c>
    </row>
    <row r="643" spans="1:1" ht="15.6" x14ac:dyDescent="0.3">
      <c r="A643" s="3" t="s">
        <v>3126</v>
      </c>
    </row>
    <row r="644" spans="1:1" ht="15.6" x14ac:dyDescent="0.3">
      <c r="A644" s="3" t="s">
        <v>154</v>
      </c>
    </row>
    <row r="645" spans="1:1" ht="15.6" x14ac:dyDescent="0.3">
      <c r="A645" s="3" t="s">
        <v>3147</v>
      </c>
    </row>
    <row r="646" spans="1:1" ht="15.6" x14ac:dyDescent="0.3">
      <c r="A646" s="3" t="s">
        <v>3166</v>
      </c>
    </row>
    <row r="647" spans="1:1" ht="15.6" x14ac:dyDescent="0.3">
      <c r="A647" s="3" t="s">
        <v>3175</v>
      </c>
    </row>
    <row r="648" spans="1:1" ht="15.6" x14ac:dyDescent="0.3">
      <c r="A648" s="3" t="s">
        <v>169</v>
      </c>
    </row>
    <row r="649" spans="1:1" ht="15.6" x14ac:dyDescent="0.3">
      <c r="A649" s="3" t="s">
        <v>3180</v>
      </c>
    </row>
    <row r="650" spans="1:1" ht="15.6" x14ac:dyDescent="0.3">
      <c r="A650" s="5" t="s">
        <v>495</v>
      </c>
    </row>
    <row r="651" spans="1:1" ht="15.6" x14ac:dyDescent="0.3">
      <c r="A651" s="5" t="s">
        <v>1834</v>
      </c>
    </row>
    <row r="652" spans="1:1" ht="15.6" x14ac:dyDescent="0.3">
      <c r="A652" s="5" t="s">
        <v>501</v>
      </c>
    </row>
    <row r="653" spans="1:1" ht="15.6" x14ac:dyDescent="0.3">
      <c r="A653" s="5" t="s">
        <v>509</v>
      </c>
    </row>
    <row r="654" spans="1:1" ht="15.6" x14ac:dyDescent="0.3">
      <c r="A654" s="5" t="s">
        <v>1458</v>
      </c>
    </row>
    <row r="655" spans="1:1" ht="15.6" x14ac:dyDescent="0.3">
      <c r="A655" s="5" t="s">
        <v>516</v>
      </c>
    </row>
    <row r="656" spans="1:1" ht="15.6" x14ac:dyDescent="0.3">
      <c r="A656" s="5" t="s">
        <v>1881</v>
      </c>
    </row>
    <row r="657" spans="1:1" ht="15.6" x14ac:dyDescent="0.3">
      <c r="A657" s="5" t="s">
        <v>1886</v>
      </c>
    </row>
    <row r="658" spans="1:1" ht="15.6" x14ac:dyDescent="0.3">
      <c r="A658" s="5" t="s">
        <v>1897</v>
      </c>
    </row>
    <row r="659" spans="1:1" ht="15.6" x14ac:dyDescent="0.3">
      <c r="A659" s="5" t="s">
        <v>519</v>
      </c>
    </row>
    <row r="660" spans="1:1" ht="15.6" x14ac:dyDescent="0.3">
      <c r="A660" s="5" t="s">
        <v>1902</v>
      </c>
    </row>
    <row r="661" spans="1:1" ht="15.6" x14ac:dyDescent="0.3">
      <c r="A661" s="5" t="s">
        <v>525</v>
      </c>
    </row>
    <row r="662" spans="1:1" ht="15.6" x14ac:dyDescent="0.3">
      <c r="A662" s="5" t="s">
        <v>1909</v>
      </c>
    </row>
    <row r="663" spans="1:1" ht="15.6" x14ac:dyDescent="0.3">
      <c r="A663" s="5" t="s">
        <v>1914</v>
      </c>
    </row>
    <row r="664" spans="1:1" ht="15.6" x14ac:dyDescent="0.3">
      <c r="A664" s="5" t="s">
        <v>1919</v>
      </c>
    </row>
    <row r="665" spans="1:1" ht="15.6" x14ac:dyDescent="0.3">
      <c r="A665" s="5" t="s">
        <v>1462</v>
      </c>
    </row>
    <row r="666" spans="1:1" ht="15.6" x14ac:dyDescent="0.3">
      <c r="A666" s="5" t="s">
        <v>1466</v>
      </c>
    </row>
    <row r="667" spans="1:1" ht="15.6" x14ac:dyDescent="0.3">
      <c r="A667" s="5" t="s">
        <v>532</v>
      </c>
    </row>
    <row r="668" spans="1:1" ht="15.6" x14ac:dyDescent="0.3">
      <c r="A668" s="5" t="s">
        <v>1930</v>
      </c>
    </row>
    <row r="669" spans="1:1" ht="15.6" x14ac:dyDescent="0.3">
      <c r="A669" s="5" t="s">
        <v>1933</v>
      </c>
    </row>
    <row r="670" spans="1:1" ht="15.6" x14ac:dyDescent="0.3">
      <c r="A670" s="5" t="s">
        <v>1469</v>
      </c>
    </row>
    <row r="671" spans="1:1" ht="15.6" x14ac:dyDescent="0.3">
      <c r="A671" s="5" t="s">
        <v>1938</v>
      </c>
    </row>
    <row r="672" spans="1:1" ht="15.6" x14ac:dyDescent="0.3">
      <c r="A672" s="5" t="s">
        <v>1941</v>
      </c>
    </row>
    <row r="673" spans="1:1" ht="15.6" x14ac:dyDescent="0.3">
      <c r="A673" s="5" t="s">
        <v>537</v>
      </c>
    </row>
    <row r="674" spans="1:1" ht="15.6" x14ac:dyDescent="0.3">
      <c r="A674" s="5" t="s">
        <v>564</v>
      </c>
    </row>
    <row r="675" spans="1:1" ht="15.6" x14ac:dyDescent="0.3">
      <c r="A675" s="5" t="s">
        <v>566</v>
      </c>
    </row>
    <row r="676" spans="1:1" ht="15.6" x14ac:dyDescent="0.3">
      <c r="A676" s="5" t="s">
        <v>570</v>
      </c>
    </row>
    <row r="677" spans="1:1" ht="15.6" x14ac:dyDescent="0.3">
      <c r="A677" s="5" t="s">
        <v>1956</v>
      </c>
    </row>
    <row r="678" spans="1:1" ht="15.6" x14ac:dyDescent="0.3">
      <c r="A678" s="5" t="s">
        <v>590</v>
      </c>
    </row>
    <row r="679" spans="1:1" ht="15.6" x14ac:dyDescent="0.3">
      <c r="A679" s="5" t="s">
        <v>1962</v>
      </c>
    </row>
    <row r="680" spans="1:1" ht="15.6" x14ac:dyDescent="0.3">
      <c r="A680" s="5" t="s">
        <v>1480</v>
      </c>
    </row>
    <row r="681" spans="1:1" ht="15.6" x14ac:dyDescent="0.3">
      <c r="A681" s="5" t="s">
        <v>577</v>
      </c>
    </row>
    <row r="682" spans="1:1" ht="15.6" x14ac:dyDescent="0.3">
      <c r="A682" s="5" t="s">
        <v>1971</v>
      </c>
    </row>
    <row r="683" spans="1:1" ht="15.6" x14ac:dyDescent="0.3">
      <c r="A683" s="5" t="s">
        <v>1974</v>
      </c>
    </row>
    <row r="684" spans="1:1" ht="15.6" x14ac:dyDescent="0.3">
      <c r="A684" s="5" t="s">
        <v>1977</v>
      </c>
    </row>
    <row r="685" spans="1:1" ht="15.6" x14ac:dyDescent="0.3">
      <c r="A685" s="5" t="s">
        <v>1980</v>
      </c>
    </row>
    <row r="686" spans="1:1" ht="15.6" x14ac:dyDescent="0.3">
      <c r="A686" s="5" t="s">
        <v>1986</v>
      </c>
    </row>
    <row r="687" spans="1:1" ht="15.6" x14ac:dyDescent="0.3">
      <c r="A687" s="5" t="s">
        <v>588</v>
      </c>
    </row>
    <row r="688" spans="1:1" ht="15.6" x14ac:dyDescent="0.3">
      <c r="A688" s="5" t="s">
        <v>585</v>
      </c>
    </row>
    <row r="689" spans="1:1" ht="15.6" x14ac:dyDescent="0.3">
      <c r="A689" s="5" t="s">
        <v>1482</v>
      </c>
    </row>
    <row r="690" spans="1:1" ht="15.6" x14ac:dyDescent="0.3">
      <c r="A690" s="5" t="s">
        <v>1995</v>
      </c>
    </row>
    <row r="691" spans="1:1" ht="15.6" x14ac:dyDescent="0.3">
      <c r="A691" s="5" t="s">
        <v>1998</v>
      </c>
    </row>
    <row r="692" spans="1:1" ht="15.6" x14ac:dyDescent="0.3">
      <c r="A692" s="5" t="s">
        <v>20</v>
      </c>
    </row>
    <row r="693" spans="1:1" ht="15.6" x14ac:dyDescent="0.3">
      <c r="A693" s="5" t="s">
        <v>611</v>
      </c>
    </row>
    <row r="694" spans="1:1" ht="15.6" x14ac:dyDescent="0.3">
      <c r="A694" s="5" t="s">
        <v>609</v>
      </c>
    </row>
    <row r="695" spans="1:1" ht="15.6" x14ac:dyDescent="0.3">
      <c r="A695" s="5" t="s">
        <v>605</v>
      </c>
    </row>
    <row r="696" spans="1:1" ht="15.6" x14ac:dyDescent="0.3">
      <c r="A696" s="5" t="s">
        <v>1495</v>
      </c>
    </row>
    <row r="697" spans="1:1" ht="15.6" x14ac:dyDescent="0.3">
      <c r="A697" s="5" t="s">
        <v>2017</v>
      </c>
    </row>
    <row r="698" spans="1:1" ht="15.6" x14ac:dyDescent="0.3">
      <c r="A698" s="5" t="s">
        <v>2026</v>
      </c>
    </row>
    <row r="699" spans="1:1" ht="15.6" x14ac:dyDescent="0.3">
      <c r="A699" s="5" t="s">
        <v>1497</v>
      </c>
    </row>
    <row r="700" spans="1:1" ht="15.6" x14ac:dyDescent="0.3">
      <c r="A700" s="5" t="s">
        <v>2033</v>
      </c>
    </row>
    <row r="701" spans="1:1" ht="15.6" x14ac:dyDescent="0.3">
      <c r="A701" s="5" t="s">
        <v>616</v>
      </c>
    </row>
    <row r="702" spans="1:1" ht="15.6" x14ac:dyDescent="0.3">
      <c r="A702" s="5" t="s">
        <v>620</v>
      </c>
    </row>
    <row r="703" spans="1:1" ht="15.6" x14ac:dyDescent="0.3">
      <c r="A703" s="5" t="s">
        <v>2040</v>
      </c>
    </row>
    <row r="704" spans="1:1" ht="15.6" x14ac:dyDescent="0.3">
      <c r="A704" s="5" t="s">
        <v>634</v>
      </c>
    </row>
    <row r="705" spans="1:1" ht="15.6" x14ac:dyDescent="0.3">
      <c r="A705" s="5" t="s">
        <v>636</v>
      </c>
    </row>
    <row r="706" spans="1:1" ht="15.6" x14ac:dyDescent="0.3">
      <c r="A706" s="5" t="s">
        <v>638</v>
      </c>
    </row>
    <row r="707" spans="1:1" ht="15.6" x14ac:dyDescent="0.3">
      <c r="A707" s="5" t="s">
        <v>630</v>
      </c>
    </row>
    <row r="708" spans="1:1" ht="15.6" x14ac:dyDescent="0.3">
      <c r="A708" s="5" t="s">
        <v>626</v>
      </c>
    </row>
    <row r="709" spans="1:1" ht="15.6" x14ac:dyDescent="0.3">
      <c r="A709" s="5" t="s">
        <v>640</v>
      </c>
    </row>
    <row r="710" spans="1:1" ht="15.6" x14ac:dyDescent="0.3">
      <c r="A710" s="5" t="s">
        <v>642</v>
      </c>
    </row>
    <row r="711" spans="1:1" ht="15.6" x14ac:dyDescent="0.3">
      <c r="A711" s="5" t="s">
        <v>2061</v>
      </c>
    </row>
    <row r="712" spans="1:1" ht="15.6" x14ac:dyDescent="0.3">
      <c r="A712" s="5" t="s">
        <v>658</v>
      </c>
    </row>
    <row r="713" spans="1:1" ht="15.6" x14ac:dyDescent="0.3">
      <c r="A713" s="5" t="s">
        <v>2066</v>
      </c>
    </row>
    <row r="714" spans="1:1" ht="15.6" x14ac:dyDescent="0.3">
      <c r="A714" s="5" t="s">
        <v>656</v>
      </c>
    </row>
    <row r="715" spans="1:1" ht="15.6" x14ac:dyDescent="0.3">
      <c r="A715" s="5" t="s">
        <v>2071</v>
      </c>
    </row>
    <row r="716" spans="1:1" ht="15.6" x14ac:dyDescent="0.3">
      <c r="A716" s="5" t="s">
        <v>2076</v>
      </c>
    </row>
    <row r="717" spans="1:1" ht="15.6" x14ac:dyDescent="0.3">
      <c r="A717" s="5" t="s">
        <v>652</v>
      </c>
    </row>
    <row r="718" spans="1:1" ht="15.6" x14ac:dyDescent="0.3">
      <c r="A718" s="5" t="s">
        <v>2083</v>
      </c>
    </row>
    <row r="719" spans="1:1" ht="15.6" x14ac:dyDescent="0.3">
      <c r="A719" s="5" t="s">
        <v>2090</v>
      </c>
    </row>
    <row r="720" spans="1:1" ht="15.6" x14ac:dyDescent="0.3">
      <c r="A720" s="5" t="s">
        <v>654</v>
      </c>
    </row>
    <row r="721" spans="1:1" ht="15.6" x14ac:dyDescent="0.3">
      <c r="A721" s="5" t="s">
        <v>648</v>
      </c>
    </row>
    <row r="722" spans="1:1" ht="15.6" x14ac:dyDescent="0.3">
      <c r="A722" s="5" t="s">
        <v>1501</v>
      </c>
    </row>
    <row r="723" spans="1:1" ht="15.6" x14ac:dyDescent="0.3">
      <c r="A723" s="5" t="s">
        <v>1503</v>
      </c>
    </row>
    <row r="724" spans="1:1" ht="15.6" x14ac:dyDescent="0.3">
      <c r="A724" s="5" t="s">
        <v>668</v>
      </c>
    </row>
    <row r="725" spans="1:1" ht="15.6" x14ac:dyDescent="0.3">
      <c r="A725" s="5" t="s">
        <v>2103</v>
      </c>
    </row>
    <row r="726" spans="1:1" ht="15.6" x14ac:dyDescent="0.3">
      <c r="A726" s="5" t="s">
        <v>1507</v>
      </c>
    </row>
    <row r="727" spans="1:1" ht="15.6" x14ac:dyDescent="0.3">
      <c r="A727" s="5" t="s">
        <v>672</v>
      </c>
    </row>
    <row r="728" spans="1:1" ht="15.6" x14ac:dyDescent="0.3">
      <c r="A728" s="5" t="s">
        <v>670</v>
      </c>
    </row>
    <row r="729" spans="1:1" ht="15.6" x14ac:dyDescent="0.3">
      <c r="A729" s="5" t="s">
        <v>45</v>
      </c>
    </row>
    <row r="730" spans="1:1" ht="15.6" x14ac:dyDescent="0.3">
      <c r="A730" s="5" t="s">
        <v>696</v>
      </c>
    </row>
    <row r="731" spans="1:1" ht="15.6" x14ac:dyDescent="0.3">
      <c r="A731" s="5" t="s">
        <v>2120</v>
      </c>
    </row>
    <row r="732" spans="1:1" ht="15.6" x14ac:dyDescent="0.3">
      <c r="A732" s="5" t="s">
        <v>700</v>
      </c>
    </row>
    <row r="733" spans="1:1" ht="15.6" x14ac:dyDescent="0.3">
      <c r="A733" s="5" t="s">
        <v>2131</v>
      </c>
    </row>
    <row r="734" spans="1:1" ht="15.6" x14ac:dyDescent="0.3">
      <c r="A734" s="5" t="s">
        <v>709</v>
      </c>
    </row>
    <row r="735" spans="1:1" ht="15.6" x14ac:dyDescent="0.3">
      <c r="A735" s="5" t="s">
        <v>1511</v>
      </c>
    </row>
    <row r="736" spans="1:1" ht="15.6" x14ac:dyDescent="0.3">
      <c r="A736" s="5" t="s">
        <v>728</v>
      </c>
    </row>
    <row r="737" spans="1:1" ht="15.6" x14ac:dyDescent="0.3">
      <c r="A737" s="5" t="s">
        <v>1513</v>
      </c>
    </row>
    <row r="738" spans="1:1" ht="15.6" x14ac:dyDescent="0.3">
      <c r="A738" s="5" t="s">
        <v>732</v>
      </c>
    </row>
    <row r="739" spans="1:1" ht="15.6" x14ac:dyDescent="0.3">
      <c r="A739" s="5" t="s">
        <v>734</v>
      </c>
    </row>
    <row r="740" spans="1:1" ht="15.6" x14ac:dyDescent="0.3">
      <c r="A740" s="5" t="s">
        <v>2156</v>
      </c>
    </row>
    <row r="741" spans="1:1" ht="15.6" x14ac:dyDescent="0.3">
      <c r="A741" s="5" t="s">
        <v>741</v>
      </c>
    </row>
    <row r="742" spans="1:1" ht="15.6" x14ac:dyDescent="0.3">
      <c r="A742" s="5" t="s">
        <v>737</v>
      </c>
    </row>
    <row r="743" spans="1:1" ht="15.6" x14ac:dyDescent="0.3">
      <c r="A743" s="5" t="s">
        <v>739</v>
      </c>
    </row>
    <row r="744" spans="1:1" ht="15.6" x14ac:dyDescent="0.3">
      <c r="A744" s="5" t="s">
        <v>1517</v>
      </c>
    </row>
    <row r="745" spans="1:1" ht="15.6" x14ac:dyDescent="0.3">
      <c r="A745" s="5" t="s">
        <v>747</v>
      </c>
    </row>
    <row r="746" spans="1:1" ht="15.6" x14ac:dyDescent="0.3">
      <c r="A746" s="5" t="s">
        <v>750</v>
      </c>
    </row>
    <row r="747" spans="1:1" ht="15.6" x14ac:dyDescent="0.3">
      <c r="A747" s="5" t="s">
        <v>752</v>
      </c>
    </row>
    <row r="748" spans="1:1" ht="15.6" x14ac:dyDescent="0.3">
      <c r="A748" s="5" t="s">
        <v>1521</v>
      </c>
    </row>
    <row r="749" spans="1:1" ht="15.6" x14ac:dyDescent="0.3">
      <c r="A749" s="5" t="s">
        <v>756</v>
      </c>
    </row>
    <row r="750" spans="1:1" ht="15.6" x14ac:dyDescent="0.3">
      <c r="A750" s="5" t="s">
        <v>762</v>
      </c>
    </row>
    <row r="751" spans="1:1" ht="15.6" x14ac:dyDescent="0.3">
      <c r="A751" s="5" t="s">
        <v>2181</v>
      </c>
    </row>
    <row r="752" spans="1:1" ht="15.6" x14ac:dyDescent="0.3">
      <c r="A752" s="5" t="s">
        <v>764</v>
      </c>
    </row>
    <row r="753" spans="1:1" ht="15.6" x14ac:dyDescent="0.3">
      <c r="A753" s="5" t="s">
        <v>767</v>
      </c>
    </row>
    <row r="754" spans="1:1" ht="15.6" x14ac:dyDescent="0.3">
      <c r="A754" s="5" t="s">
        <v>769</v>
      </c>
    </row>
    <row r="755" spans="1:1" ht="15.6" x14ac:dyDescent="0.3">
      <c r="A755" s="5" t="s">
        <v>773</v>
      </c>
    </row>
    <row r="756" spans="1:1" ht="15.6" x14ac:dyDescent="0.3">
      <c r="A756" s="5" t="s">
        <v>2194</v>
      </c>
    </row>
    <row r="757" spans="1:1" ht="15.6" x14ac:dyDescent="0.3">
      <c r="A757" s="5" t="s">
        <v>785</v>
      </c>
    </row>
    <row r="758" spans="1:1" ht="15.6" x14ac:dyDescent="0.3">
      <c r="A758" s="5" t="s">
        <v>780</v>
      </c>
    </row>
    <row r="759" spans="1:1" ht="15.6" x14ac:dyDescent="0.3">
      <c r="A759" s="5" t="s">
        <v>2211</v>
      </c>
    </row>
    <row r="760" spans="1:1" ht="15.6" x14ac:dyDescent="0.3">
      <c r="A760" s="5" t="s">
        <v>1529</v>
      </c>
    </row>
    <row r="761" spans="1:1" ht="15.6" x14ac:dyDescent="0.3">
      <c r="A761" s="5" t="s">
        <v>2220</v>
      </c>
    </row>
    <row r="762" spans="1:1" ht="15.6" x14ac:dyDescent="0.3">
      <c r="A762" s="5" t="s">
        <v>808</v>
      </c>
    </row>
    <row r="763" spans="1:1" ht="15.6" x14ac:dyDescent="0.3">
      <c r="A763" s="5" t="s">
        <v>1534</v>
      </c>
    </row>
    <row r="764" spans="1:1" ht="15.6" x14ac:dyDescent="0.3">
      <c r="A764" s="5" t="s">
        <v>1536</v>
      </c>
    </row>
    <row r="765" spans="1:1" ht="15.6" x14ac:dyDescent="0.3">
      <c r="A765" s="5" t="s">
        <v>1546</v>
      </c>
    </row>
    <row r="766" spans="1:1" ht="15.6" x14ac:dyDescent="0.3">
      <c r="A766" s="5" t="s">
        <v>812</v>
      </c>
    </row>
    <row r="767" spans="1:1" ht="15.6" x14ac:dyDescent="0.3">
      <c r="A767" s="5" t="s">
        <v>2237</v>
      </c>
    </row>
    <row r="768" spans="1:1" ht="15.6" x14ac:dyDescent="0.3">
      <c r="A768" s="5" t="s">
        <v>2242</v>
      </c>
    </row>
    <row r="769" spans="1:1" ht="15.6" x14ac:dyDescent="0.3">
      <c r="A769" s="5" t="s">
        <v>817</v>
      </c>
    </row>
    <row r="770" spans="1:1" ht="15.6" x14ac:dyDescent="0.3">
      <c r="A770" s="5" t="s">
        <v>1555</v>
      </c>
    </row>
    <row r="771" spans="1:1" ht="15.6" x14ac:dyDescent="0.3">
      <c r="A771" s="5" t="s">
        <v>1550</v>
      </c>
    </row>
    <row r="772" spans="1:1" ht="15.6" x14ac:dyDescent="0.3">
      <c r="A772" s="5" t="s">
        <v>1544</v>
      </c>
    </row>
    <row r="773" spans="1:1" ht="15.6" x14ac:dyDescent="0.3">
      <c r="A773" s="5" t="s">
        <v>825</v>
      </c>
    </row>
    <row r="774" spans="1:1" ht="15.6" x14ac:dyDescent="0.3">
      <c r="A774" s="5" t="s">
        <v>2259</v>
      </c>
    </row>
    <row r="775" spans="1:1" ht="15.6" x14ac:dyDescent="0.3">
      <c r="A775" s="5" t="s">
        <v>1553</v>
      </c>
    </row>
    <row r="776" spans="1:1" ht="15.6" x14ac:dyDescent="0.3">
      <c r="A776" s="5" t="s">
        <v>1548</v>
      </c>
    </row>
    <row r="777" spans="1:1" ht="15.6" x14ac:dyDescent="0.3">
      <c r="A777" s="5" t="s">
        <v>821</v>
      </c>
    </row>
    <row r="778" spans="1:1" ht="15.6" x14ac:dyDescent="0.3">
      <c r="A778" s="5" t="s">
        <v>833</v>
      </c>
    </row>
    <row r="779" spans="1:1" ht="15.6" x14ac:dyDescent="0.3">
      <c r="A779" s="5" t="s">
        <v>831</v>
      </c>
    </row>
    <row r="780" spans="1:1" ht="15.6" x14ac:dyDescent="0.3">
      <c r="A780" s="5" t="s">
        <v>1562</v>
      </c>
    </row>
    <row r="781" spans="1:1" ht="15.6" x14ac:dyDescent="0.3">
      <c r="A781" s="5" t="s">
        <v>1566</v>
      </c>
    </row>
    <row r="782" spans="1:1" ht="15.6" x14ac:dyDescent="0.3">
      <c r="A782" s="5" t="s">
        <v>2286</v>
      </c>
    </row>
    <row r="783" spans="1:1" ht="15.6" x14ac:dyDescent="0.3">
      <c r="A783" s="5" t="s">
        <v>2291</v>
      </c>
    </row>
    <row r="784" spans="1:1" ht="15.6" x14ac:dyDescent="0.3">
      <c r="A784" s="5" t="s">
        <v>2294</v>
      </c>
    </row>
    <row r="785" spans="1:1" ht="15.6" x14ac:dyDescent="0.3">
      <c r="A785" s="5" t="s">
        <v>2301</v>
      </c>
    </row>
    <row r="786" spans="1:1" ht="15.6" x14ac:dyDescent="0.3">
      <c r="A786" s="5" t="s">
        <v>1572</v>
      </c>
    </row>
    <row r="787" spans="1:1" ht="15.6" x14ac:dyDescent="0.3">
      <c r="A787" s="5" t="s">
        <v>1575</v>
      </c>
    </row>
    <row r="788" spans="1:1" ht="15.6" x14ac:dyDescent="0.3">
      <c r="A788" s="5" t="s">
        <v>2308</v>
      </c>
    </row>
    <row r="789" spans="1:1" ht="15.6" x14ac:dyDescent="0.3">
      <c r="A789" s="5" t="s">
        <v>872</v>
      </c>
    </row>
    <row r="790" spans="1:1" ht="15.6" x14ac:dyDescent="0.3">
      <c r="A790" s="5" t="s">
        <v>878</v>
      </c>
    </row>
    <row r="791" spans="1:1" ht="15.6" x14ac:dyDescent="0.3">
      <c r="A791" s="5" t="s">
        <v>2317</v>
      </c>
    </row>
    <row r="792" spans="1:1" ht="15.6" x14ac:dyDescent="0.3">
      <c r="A792" s="5" t="s">
        <v>2320</v>
      </c>
    </row>
    <row r="793" spans="1:1" ht="15.6" x14ac:dyDescent="0.3">
      <c r="A793" s="5" t="s">
        <v>2323</v>
      </c>
    </row>
    <row r="794" spans="1:1" ht="15.6" x14ac:dyDescent="0.3">
      <c r="A794" s="5" t="s">
        <v>876</v>
      </c>
    </row>
    <row r="795" spans="1:1" ht="15.6" x14ac:dyDescent="0.3">
      <c r="A795" s="5" t="s">
        <v>884</v>
      </c>
    </row>
    <row r="796" spans="1:1" ht="15.6" x14ac:dyDescent="0.3">
      <c r="A796" s="5" t="s">
        <v>882</v>
      </c>
    </row>
    <row r="797" spans="1:1" ht="15.6" x14ac:dyDescent="0.3">
      <c r="A797" s="5" t="s">
        <v>2332</v>
      </c>
    </row>
    <row r="798" spans="1:1" ht="15.6" x14ac:dyDescent="0.3">
      <c r="A798" s="5" t="s">
        <v>1580</v>
      </c>
    </row>
    <row r="799" spans="1:1" ht="15.6" x14ac:dyDescent="0.3">
      <c r="A799" s="5" t="s">
        <v>1582</v>
      </c>
    </row>
    <row r="800" spans="1:1" ht="15.6" x14ac:dyDescent="0.3">
      <c r="A800" s="5" t="s">
        <v>896</v>
      </c>
    </row>
    <row r="801" spans="1:1" ht="15.6" x14ac:dyDescent="0.3">
      <c r="A801" s="5" t="s">
        <v>905</v>
      </c>
    </row>
    <row r="802" spans="1:1" ht="15.6" x14ac:dyDescent="0.3">
      <c r="A802" s="5" t="s">
        <v>912</v>
      </c>
    </row>
    <row r="803" spans="1:1" ht="15.6" x14ac:dyDescent="0.3">
      <c r="A803" s="5" t="s">
        <v>2349</v>
      </c>
    </row>
    <row r="804" spans="1:1" ht="15.6" x14ac:dyDescent="0.3">
      <c r="A804" s="5" t="s">
        <v>2352</v>
      </c>
    </row>
    <row r="805" spans="1:1" ht="15.6" x14ac:dyDescent="0.3">
      <c r="A805" s="5" t="s">
        <v>2355</v>
      </c>
    </row>
    <row r="806" spans="1:1" ht="15.6" x14ac:dyDescent="0.3">
      <c r="A806" s="5" t="s">
        <v>914</v>
      </c>
    </row>
    <row r="807" spans="1:1" ht="15.6" x14ac:dyDescent="0.3">
      <c r="A807" s="5" t="s">
        <v>916</v>
      </c>
    </row>
    <row r="808" spans="1:1" ht="15.6" x14ac:dyDescent="0.3">
      <c r="A808" s="5" t="s">
        <v>919</v>
      </c>
    </row>
    <row r="809" spans="1:1" ht="15.6" x14ac:dyDescent="0.3">
      <c r="A809" s="5" t="s">
        <v>2366</v>
      </c>
    </row>
    <row r="810" spans="1:1" ht="15.6" x14ac:dyDescent="0.3">
      <c r="A810" s="5" t="s">
        <v>2369</v>
      </c>
    </row>
    <row r="811" spans="1:1" ht="15.6" x14ac:dyDescent="0.3">
      <c r="A811" s="5" t="s">
        <v>2372</v>
      </c>
    </row>
    <row r="812" spans="1:1" ht="15.6" x14ac:dyDescent="0.3">
      <c r="A812" s="5" t="s">
        <v>2375</v>
      </c>
    </row>
    <row r="813" spans="1:1" ht="15.6" x14ac:dyDescent="0.3">
      <c r="A813" s="5" t="s">
        <v>922</v>
      </c>
    </row>
    <row r="814" spans="1:1" ht="15.6" x14ac:dyDescent="0.3">
      <c r="A814" s="5" t="s">
        <v>2380</v>
      </c>
    </row>
    <row r="815" spans="1:1" ht="15.6" x14ac:dyDescent="0.3">
      <c r="A815" s="5" t="s">
        <v>931</v>
      </c>
    </row>
    <row r="816" spans="1:1" ht="15.6" x14ac:dyDescent="0.3">
      <c r="A816" s="5" t="s">
        <v>2385</v>
      </c>
    </row>
    <row r="817" spans="1:1" ht="15.6" x14ac:dyDescent="0.3">
      <c r="A817" s="5" t="s">
        <v>2388</v>
      </c>
    </row>
    <row r="818" spans="1:1" ht="15.6" x14ac:dyDescent="0.3">
      <c r="A818" s="5" t="s">
        <v>2391</v>
      </c>
    </row>
    <row r="819" spans="1:1" ht="15.6" x14ac:dyDescent="0.3">
      <c r="A819" s="5" t="s">
        <v>935</v>
      </c>
    </row>
    <row r="820" spans="1:1" ht="15.6" x14ac:dyDescent="0.3">
      <c r="A820" s="5" t="s">
        <v>945</v>
      </c>
    </row>
    <row r="821" spans="1:1" ht="15.6" x14ac:dyDescent="0.3">
      <c r="A821" s="5" t="s">
        <v>2400</v>
      </c>
    </row>
    <row r="822" spans="1:1" ht="15.6" x14ac:dyDescent="0.3">
      <c r="A822" s="5" t="s">
        <v>943</v>
      </c>
    </row>
    <row r="823" spans="1:1" ht="15.6" x14ac:dyDescent="0.3">
      <c r="A823" s="5" t="s">
        <v>1593</v>
      </c>
    </row>
    <row r="824" spans="1:1" ht="15.6" x14ac:dyDescent="0.3">
      <c r="A824" s="5" t="s">
        <v>959</v>
      </c>
    </row>
    <row r="825" spans="1:1" ht="15.6" x14ac:dyDescent="0.3">
      <c r="A825" s="5" t="s">
        <v>951</v>
      </c>
    </row>
    <row r="826" spans="1:1" ht="15.6" x14ac:dyDescent="0.3">
      <c r="A826" s="5" t="s">
        <v>1596</v>
      </c>
    </row>
    <row r="827" spans="1:1" ht="15.6" x14ac:dyDescent="0.3">
      <c r="A827" s="5" t="s">
        <v>1474</v>
      </c>
    </row>
    <row r="828" spans="1:1" ht="15.6" x14ac:dyDescent="0.3">
      <c r="A828" s="5" t="s">
        <v>1476</v>
      </c>
    </row>
    <row r="829" spans="1:1" ht="15.6" x14ac:dyDescent="0.3">
      <c r="A829" s="5" t="s">
        <v>1490</v>
      </c>
    </row>
    <row r="830" spans="1:1" ht="15.6" x14ac:dyDescent="0.3">
      <c r="A830" s="5" t="s">
        <v>1492</v>
      </c>
    </row>
    <row r="831" spans="1:1" ht="15.6" x14ac:dyDescent="0.3">
      <c r="A831" s="5" t="s">
        <v>30</v>
      </c>
    </row>
    <row r="832" spans="1:1" ht="15.6" x14ac:dyDescent="0.3">
      <c r="A832" s="5" t="s">
        <v>1538</v>
      </c>
    </row>
    <row r="833" spans="1:1" ht="15.6" x14ac:dyDescent="0.3">
      <c r="A833" s="5" t="s">
        <v>93</v>
      </c>
    </row>
    <row r="834" spans="1:1" ht="15.6" x14ac:dyDescent="0.3">
      <c r="A834" s="5" t="s">
        <v>1542</v>
      </c>
    </row>
    <row r="835" spans="1:1" ht="15.6" x14ac:dyDescent="0.3">
      <c r="A835" s="5" t="s">
        <v>1560</v>
      </c>
    </row>
    <row r="836" spans="1:1" ht="15.6" x14ac:dyDescent="0.3">
      <c r="A836" s="5" t="s">
        <v>1570</v>
      </c>
    </row>
    <row r="837" spans="1:1" ht="15.6" x14ac:dyDescent="0.3">
      <c r="A837" s="5" t="s">
        <v>1578</v>
      </c>
    </row>
    <row r="838" spans="1:1" ht="15.6" x14ac:dyDescent="0.3">
      <c r="A838" s="5" t="s">
        <v>157</v>
      </c>
    </row>
    <row r="839" spans="1:1" ht="15.6" x14ac:dyDescent="0.3">
      <c r="A839" s="5" t="s">
        <v>1588</v>
      </c>
    </row>
    <row r="840" spans="1:1" ht="15.6" x14ac:dyDescent="0.3">
      <c r="A840" s="5" t="s">
        <v>166</v>
      </c>
    </row>
    <row r="841" spans="1:1" ht="15.6" x14ac:dyDescent="0.3">
      <c r="A841" s="5" t="s">
        <v>514</v>
      </c>
    </row>
    <row r="842" spans="1:1" ht="15.6" x14ac:dyDescent="0.3">
      <c r="A842" s="5" t="s">
        <v>530</v>
      </c>
    </row>
    <row r="843" spans="1:1" ht="15.6" x14ac:dyDescent="0.3">
      <c r="A843" s="5" t="s">
        <v>534</v>
      </c>
    </row>
    <row r="844" spans="1:1" ht="15.6" x14ac:dyDescent="0.3">
      <c r="A844" s="5" t="s">
        <v>551</v>
      </c>
    </row>
    <row r="845" spans="1:1" ht="15.6" x14ac:dyDescent="0.3">
      <c r="A845" s="5" t="s">
        <v>553</v>
      </c>
    </row>
    <row r="846" spans="1:1" ht="15.6" x14ac:dyDescent="0.3">
      <c r="A846" s="5" t="s">
        <v>558</v>
      </c>
    </row>
    <row r="847" spans="1:1" ht="15.6" x14ac:dyDescent="0.3">
      <c r="A847" s="5" t="s">
        <v>5</v>
      </c>
    </row>
    <row r="848" spans="1:1" ht="15.6" x14ac:dyDescent="0.3">
      <c r="A848" s="5" t="s">
        <v>562</v>
      </c>
    </row>
    <row r="849" spans="1:1" ht="15.6" x14ac:dyDescent="0.3">
      <c r="A849" s="5" t="s">
        <v>568</v>
      </c>
    </row>
    <row r="850" spans="1:1" ht="15.6" x14ac:dyDescent="0.3">
      <c r="A850" s="5" t="s">
        <v>579</v>
      </c>
    </row>
    <row r="851" spans="1:1" ht="15.6" x14ac:dyDescent="0.3">
      <c r="A851" s="5" t="s">
        <v>583</v>
      </c>
    </row>
    <row r="852" spans="1:1" ht="15.6" x14ac:dyDescent="0.3">
      <c r="A852" s="5" t="s">
        <v>22</v>
      </c>
    </row>
    <row r="853" spans="1:1" ht="15.6" x14ac:dyDescent="0.3">
      <c r="A853" s="5" t="s">
        <v>599</v>
      </c>
    </row>
    <row r="854" spans="1:1" ht="15.6" x14ac:dyDescent="0.3">
      <c r="A854" s="5" t="s">
        <v>622</v>
      </c>
    </row>
    <row r="855" spans="1:1" ht="15.6" x14ac:dyDescent="0.3">
      <c r="A855" s="5" t="s">
        <v>650</v>
      </c>
    </row>
    <row r="856" spans="1:1" ht="15.6" x14ac:dyDescent="0.3">
      <c r="A856" s="5" t="s">
        <v>664</v>
      </c>
    </row>
    <row r="857" spans="1:1" ht="15.6" x14ac:dyDescent="0.3">
      <c r="A857" s="5" t="s">
        <v>680</v>
      </c>
    </row>
    <row r="858" spans="1:1" ht="15.6" x14ac:dyDescent="0.3">
      <c r="A858" s="5" t="s">
        <v>682</v>
      </c>
    </row>
    <row r="859" spans="1:1" ht="15.6" x14ac:dyDescent="0.3">
      <c r="A859" s="5" t="s">
        <v>698</v>
      </c>
    </row>
    <row r="860" spans="1:1" ht="15.6" x14ac:dyDescent="0.3">
      <c r="A860" s="5" t="s">
        <v>702</v>
      </c>
    </row>
    <row r="861" spans="1:1" ht="15.6" x14ac:dyDescent="0.3">
      <c r="A861" s="5" t="s">
        <v>704</v>
      </c>
    </row>
    <row r="862" spans="1:1" ht="15.6" x14ac:dyDescent="0.3">
      <c r="A862" s="5" t="s">
        <v>720</v>
      </c>
    </row>
    <row r="863" spans="1:1" ht="15.6" x14ac:dyDescent="0.3">
      <c r="A863" s="5" t="s">
        <v>724</v>
      </c>
    </row>
    <row r="864" spans="1:1" ht="15.6" x14ac:dyDescent="0.3">
      <c r="A864" s="5" t="s">
        <v>51</v>
      </c>
    </row>
    <row r="865" spans="1:1" ht="15.6" x14ac:dyDescent="0.3">
      <c r="A865" s="5" t="s">
        <v>743</v>
      </c>
    </row>
    <row r="866" spans="1:1" ht="15.6" x14ac:dyDescent="0.3">
      <c r="A866" s="5" t="s">
        <v>745</v>
      </c>
    </row>
    <row r="867" spans="1:1" ht="15.6" x14ac:dyDescent="0.3">
      <c r="A867" s="5" t="s">
        <v>754</v>
      </c>
    </row>
    <row r="868" spans="1:1" ht="15.6" x14ac:dyDescent="0.3">
      <c r="A868" s="5" t="s">
        <v>59</v>
      </c>
    </row>
    <row r="869" spans="1:1" ht="15.6" x14ac:dyDescent="0.3">
      <c r="A869" s="5" t="s">
        <v>782</v>
      </c>
    </row>
    <row r="870" spans="1:1" ht="15.6" x14ac:dyDescent="0.3">
      <c r="A870" s="5" t="s">
        <v>797</v>
      </c>
    </row>
    <row r="871" spans="1:1" ht="15.6" x14ac:dyDescent="0.3">
      <c r="A871" s="5" t="s">
        <v>804</v>
      </c>
    </row>
    <row r="872" spans="1:1" ht="15.6" x14ac:dyDescent="0.3">
      <c r="A872" s="5" t="s">
        <v>810</v>
      </c>
    </row>
    <row r="873" spans="1:1" ht="15.6" x14ac:dyDescent="0.3">
      <c r="A873" s="5" t="s">
        <v>819</v>
      </c>
    </row>
    <row r="874" spans="1:1" ht="15.6" x14ac:dyDescent="0.3">
      <c r="A874" s="5" t="s">
        <v>823</v>
      </c>
    </row>
    <row r="875" spans="1:1" ht="15.6" x14ac:dyDescent="0.3">
      <c r="A875" s="5" t="s">
        <v>827</v>
      </c>
    </row>
    <row r="876" spans="1:1" ht="15.6" x14ac:dyDescent="0.3">
      <c r="A876" s="5" t="s">
        <v>829</v>
      </c>
    </row>
    <row r="877" spans="1:1" ht="15.6" x14ac:dyDescent="0.3">
      <c r="A877" s="5" t="s">
        <v>835</v>
      </c>
    </row>
    <row r="878" spans="1:1" ht="15.6" x14ac:dyDescent="0.3">
      <c r="A878" s="5" t="s">
        <v>837</v>
      </c>
    </row>
    <row r="879" spans="1:1" ht="15.6" x14ac:dyDescent="0.3">
      <c r="A879" s="5" t="s">
        <v>839</v>
      </c>
    </row>
    <row r="880" spans="1:1" ht="15.6" x14ac:dyDescent="0.3">
      <c r="A880" s="5" t="s">
        <v>841</v>
      </c>
    </row>
    <row r="881" spans="1:1" ht="15.6" x14ac:dyDescent="0.3">
      <c r="A881" s="5" t="s">
        <v>843</v>
      </c>
    </row>
    <row r="882" spans="1:1" ht="15.6" x14ac:dyDescent="0.3">
      <c r="A882" s="5" t="s">
        <v>845</v>
      </c>
    </row>
    <row r="883" spans="1:1" ht="15.6" x14ac:dyDescent="0.3">
      <c r="A883" s="5" t="s">
        <v>847</v>
      </c>
    </row>
    <row r="884" spans="1:1" ht="15.6" x14ac:dyDescent="0.3">
      <c r="A884" s="5" t="s">
        <v>849</v>
      </c>
    </row>
    <row r="885" spans="1:1" ht="15.6" x14ac:dyDescent="0.3">
      <c r="A885" s="5" t="s">
        <v>855</v>
      </c>
    </row>
    <row r="886" spans="1:1" ht="15.6" x14ac:dyDescent="0.3">
      <c r="A886" s="5" t="s">
        <v>866</v>
      </c>
    </row>
    <row r="887" spans="1:1" ht="15.6" x14ac:dyDescent="0.3">
      <c r="A887" s="5" t="s">
        <v>870</v>
      </c>
    </row>
    <row r="888" spans="1:1" ht="15.6" x14ac:dyDescent="0.3">
      <c r="A888" s="5" t="s">
        <v>880</v>
      </c>
    </row>
    <row r="889" spans="1:1" ht="15.6" x14ac:dyDescent="0.3">
      <c r="A889" s="5" t="s">
        <v>893</v>
      </c>
    </row>
    <row r="890" spans="1:1" ht="15.6" x14ac:dyDescent="0.3">
      <c r="A890" s="5" t="s">
        <v>130</v>
      </c>
    </row>
    <row r="891" spans="1:1" ht="15.6" x14ac:dyDescent="0.3">
      <c r="A891" s="5" t="s">
        <v>908</v>
      </c>
    </row>
    <row r="892" spans="1:1" ht="15.6" x14ac:dyDescent="0.3">
      <c r="A892" s="5" t="s">
        <v>151</v>
      </c>
    </row>
    <row r="893" spans="1:1" ht="15.6" x14ac:dyDescent="0.3">
      <c r="A893" s="5" t="s">
        <v>911</v>
      </c>
    </row>
    <row r="894" spans="1:1" ht="15.6" x14ac:dyDescent="0.3">
      <c r="A894" s="5" t="s">
        <v>160</v>
      </c>
    </row>
    <row r="895" spans="1:1" ht="15.6" x14ac:dyDescent="0.3">
      <c r="A895" s="5" t="s">
        <v>163</v>
      </c>
    </row>
    <row r="896" spans="1:1" ht="15.6" x14ac:dyDescent="0.3">
      <c r="A896" s="5" t="s">
        <v>933</v>
      </c>
    </row>
    <row r="897" spans="1:1" ht="15.6" x14ac:dyDescent="0.3">
      <c r="A897" s="5" t="s">
        <v>937</v>
      </c>
    </row>
    <row r="898" spans="1:1" ht="15.6" x14ac:dyDescent="0.3">
      <c r="A898" s="5" t="s">
        <v>939</v>
      </c>
    </row>
    <row r="899" spans="1:1" ht="15.6" x14ac:dyDescent="0.3">
      <c r="A899" s="5" t="s">
        <v>38</v>
      </c>
    </row>
    <row r="900" spans="1:1" ht="15.6" x14ac:dyDescent="0.3">
      <c r="A900" s="5" t="s">
        <v>41</v>
      </c>
    </row>
    <row r="901" spans="1:1" ht="15.6" x14ac:dyDescent="0.3">
      <c r="A901" s="5" t="s">
        <v>62</v>
      </c>
    </row>
    <row r="902" spans="1:1" ht="15.6" x14ac:dyDescent="0.3">
      <c r="A902" s="5" t="s">
        <v>73</v>
      </c>
    </row>
    <row r="903" spans="1:1" ht="15.6" x14ac:dyDescent="0.3">
      <c r="A903" s="5" t="s">
        <v>104</v>
      </c>
    </row>
    <row r="904" spans="1:1" ht="15.6" x14ac:dyDescent="0.3">
      <c r="A904" s="5" t="s">
        <v>106</v>
      </c>
    </row>
    <row r="905" spans="1:1" ht="15.6" x14ac:dyDescent="0.3">
      <c r="A905" s="5" t="s">
        <v>116</v>
      </c>
    </row>
    <row r="906" spans="1:1" ht="15.6" x14ac:dyDescent="0.3">
      <c r="A906" s="5" t="s">
        <v>124</v>
      </c>
    </row>
    <row r="907" spans="1:1" ht="15.6" x14ac:dyDescent="0.3">
      <c r="A907" s="5" t="s">
        <v>135</v>
      </c>
    </row>
    <row r="908" spans="1:1" ht="15.6" x14ac:dyDescent="0.3">
      <c r="A908" s="5" t="s">
        <v>137</v>
      </c>
    </row>
  </sheetData>
  <conditionalFormatting sqref="A3:A363 A424:A505 A538:A649 A1084:A1048576">
    <cfRule type="duplicateValues" dxfId="7" priority="8"/>
  </conditionalFormatting>
  <conditionalFormatting sqref="A3:A505 A538:A649 A1084:A1048576">
    <cfRule type="duplicateValues" dxfId="6" priority="7"/>
  </conditionalFormatting>
  <conditionalFormatting sqref="A3:A649 A1084:A1048576">
    <cfRule type="duplicateValues" dxfId="5" priority="6"/>
  </conditionalFormatting>
  <conditionalFormatting sqref="A650:A826">
    <cfRule type="duplicateValues" dxfId="4" priority="5"/>
  </conditionalFormatting>
  <conditionalFormatting sqref="A3:A826 A1084:A1048576">
    <cfRule type="duplicateValues" dxfId="3" priority="4"/>
  </conditionalFormatting>
  <conditionalFormatting sqref="A3:A840 A1084:A1048576">
    <cfRule type="duplicateValues" dxfId="2" priority="3"/>
  </conditionalFormatting>
  <conditionalFormatting sqref="A3:A898 A1084:A1048576">
    <cfRule type="duplicateValues" dxfId="1" priority="2"/>
  </conditionalFormatting>
  <conditionalFormatting sqref="A3:A909 A1084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euil1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e Makondy</dc:creator>
  <cp:lastModifiedBy>Rolande Makondy</cp:lastModifiedBy>
  <dcterms:created xsi:type="dcterms:W3CDTF">2025-07-15T16:30:47Z</dcterms:created>
  <dcterms:modified xsi:type="dcterms:W3CDTF">2026-01-21T22:31:37Z</dcterms:modified>
</cp:coreProperties>
</file>